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g597\Partners HealthCare Dropbox\Philippe Godin\Pepin LAB shared\michelson paper\KITTEN paper\Journal submissions\052025 Nature Communications\Revisions\Final Submission Sept\"/>
    </mc:Choice>
  </mc:AlternateContent>
  <xr:revisionPtr revIDLastSave="0" documentId="8_{19D285F4-15BC-4367-8CD7-BD72D01160A6}" xr6:coauthVersionLast="47" xr6:coauthVersionMax="47" xr10:uidLastSave="{00000000-0000-0000-0000-000000000000}"/>
  <bookViews>
    <workbookView xWindow="-120" yWindow="-120" windowWidth="29040" windowHeight="17520" tabRatio="854" firstSheet="6" activeTab="19" xr2:uid="{8B25F62C-EDE8-445C-9B3A-BD89DEA9A103}"/>
  </bookViews>
  <sheets>
    <sheet name="Fig. 1b" sheetId="24" r:id="rId1"/>
    <sheet name="Fig. 1c" sheetId="25" r:id="rId2"/>
    <sheet name="Fig. 1d" sheetId="26" r:id="rId3"/>
    <sheet name="Fig. 1e" sheetId="27" r:id="rId4"/>
    <sheet name="Fig. 2a" sheetId="28" r:id="rId5"/>
    <sheet name="Fig. 2b, 2c, 3b and Supp. Fig.5" sheetId="29" r:id="rId6"/>
    <sheet name="Fig. 2d" sheetId="30" r:id="rId7"/>
    <sheet name="Fig. 2e and 2f" sheetId="32" r:id="rId8"/>
    <sheet name="Fig. 3a" sheetId="35" r:id="rId9"/>
    <sheet name="Fig. 3c and Supp. Fig. 5" sheetId="37" r:id="rId10"/>
    <sheet name="Fig. 3d" sheetId="38" r:id="rId11"/>
    <sheet name="Fig. 4a" sheetId="39" r:id="rId12"/>
    <sheet name="Fig. 4b" sheetId="40" r:id="rId13"/>
    <sheet name="Fig. 4c" sheetId="41" r:id="rId14"/>
    <sheet name="Fig. 4d" sheetId="42" r:id="rId15"/>
    <sheet name="Fig. 4f" sheetId="44" r:id="rId16"/>
    <sheet name="Supp. Fig. 1a, 1b, 1c" sheetId="50" r:id="rId17"/>
    <sheet name="Supp. Fig. 3d" sheetId="51" r:id="rId18"/>
    <sheet name="Supp. Fig. 4" sheetId="46" r:id="rId19"/>
    <sheet name="Supp. Fig. 6" sheetId="52" r:id="rId20"/>
    <sheet name="Supp. Fig. 7" sheetId="48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39" l="1"/>
  <c r="H9" i="52"/>
  <c r="H8" i="52"/>
  <c r="H7" i="52"/>
  <c r="M12" i="40" l="1"/>
  <c r="J12" i="40"/>
  <c r="G12" i="40"/>
  <c r="M9" i="40"/>
  <c r="J9" i="40"/>
  <c r="G9" i="40"/>
  <c r="M7" i="40"/>
  <c r="J7" i="40"/>
  <c r="G7" i="40"/>
  <c r="L14" i="40"/>
  <c r="I14" i="40"/>
  <c r="F14" i="40"/>
  <c r="L13" i="40"/>
  <c r="I13" i="40"/>
  <c r="F13" i="40"/>
  <c r="L12" i="40"/>
  <c r="I12" i="40"/>
  <c r="F12" i="40"/>
  <c r="L11" i="40"/>
  <c r="I11" i="40"/>
  <c r="F11" i="40"/>
  <c r="L10" i="40"/>
  <c r="I10" i="40"/>
  <c r="F10" i="40"/>
  <c r="L9" i="40"/>
  <c r="I9" i="40"/>
  <c r="F9" i="40"/>
  <c r="L8" i="40"/>
  <c r="I8" i="40"/>
  <c r="F8" i="40"/>
  <c r="L7" i="40"/>
  <c r="I7" i="40"/>
  <c r="F7" i="40"/>
  <c r="E12" i="39"/>
  <c r="E11" i="39"/>
  <c r="K7" i="30" l="1"/>
  <c r="J52" i="30"/>
  <c r="J53" i="30"/>
  <c r="J54" i="30"/>
  <c r="J55" i="30"/>
  <c r="J56" i="30"/>
  <c r="J57" i="30"/>
  <c r="J58" i="30"/>
  <c r="J59" i="30"/>
  <c r="J60" i="30"/>
  <c r="J43" i="30"/>
  <c r="J44" i="30"/>
  <c r="J45" i="30"/>
  <c r="J46" i="30"/>
  <c r="J47" i="30"/>
  <c r="J48" i="30"/>
  <c r="J49" i="30"/>
  <c r="J50" i="30"/>
  <c r="J51" i="30"/>
  <c r="J34" i="30"/>
  <c r="J35" i="30"/>
  <c r="J36" i="30"/>
  <c r="J37" i="30"/>
  <c r="J38" i="30"/>
  <c r="J39" i="30"/>
  <c r="J40" i="30"/>
  <c r="J41" i="30"/>
  <c r="J42" i="30"/>
  <c r="J25" i="30"/>
  <c r="J26" i="30"/>
  <c r="J27" i="30"/>
  <c r="J28" i="30"/>
  <c r="J29" i="30"/>
  <c r="J30" i="30"/>
  <c r="J31" i="30"/>
  <c r="J32" i="30"/>
  <c r="J33" i="30"/>
  <c r="J16" i="30"/>
  <c r="J17" i="30"/>
  <c r="J18" i="30"/>
  <c r="J19" i="30"/>
  <c r="J20" i="30"/>
  <c r="J21" i="30"/>
  <c r="J22" i="30"/>
  <c r="J23" i="30"/>
  <c r="J24" i="30"/>
  <c r="J8" i="30"/>
  <c r="J9" i="30"/>
  <c r="K9" i="30" s="1"/>
  <c r="J10" i="30"/>
  <c r="J11" i="30"/>
  <c r="J12" i="30"/>
  <c r="J13" i="30"/>
  <c r="J14" i="30"/>
  <c r="J15" i="30"/>
  <c r="J7" i="30"/>
  <c r="G52" i="30"/>
  <c r="G53" i="30"/>
  <c r="G54" i="30"/>
  <c r="G55" i="30"/>
  <c r="G56" i="30"/>
  <c r="G57" i="30"/>
  <c r="G58" i="30"/>
  <c r="G59" i="30"/>
  <c r="G60" i="30"/>
  <c r="G43" i="30"/>
  <c r="K43" i="30" s="1"/>
  <c r="G44" i="30"/>
  <c r="G45" i="30"/>
  <c r="K45" i="30" s="1"/>
  <c r="G46" i="30"/>
  <c r="G47" i="30"/>
  <c r="G48" i="30"/>
  <c r="G49" i="30"/>
  <c r="G50" i="30"/>
  <c r="G51" i="30"/>
  <c r="G34" i="30"/>
  <c r="K34" i="30" s="1"/>
  <c r="G35" i="30"/>
  <c r="K35" i="30" s="1"/>
  <c r="G36" i="30"/>
  <c r="G37" i="30"/>
  <c r="G38" i="30"/>
  <c r="K38" i="30" s="1"/>
  <c r="G39" i="30"/>
  <c r="K39" i="30" s="1"/>
  <c r="G40" i="30"/>
  <c r="K40" i="30" s="1"/>
  <c r="G41" i="30"/>
  <c r="K41" i="30" s="1"/>
  <c r="G42" i="30"/>
  <c r="G25" i="30"/>
  <c r="K25" i="30" s="1"/>
  <c r="G26" i="30"/>
  <c r="G27" i="30"/>
  <c r="G28" i="30"/>
  <c r="G29" i="30"/>
  <c r="K29" i="30" s="1"/>
  <c r="G30" i="30"/>
  <c r="K30" i="30" s="1"/>
  <c r="G31" i="30"/>
  <c r="K31" i="30" s="1"/>
  <c r="G32" i="30"/>
  <c r="K32" i="30" s="1"/>
  <c r="G33" i="30"/>
  <c r="K33" i="30" s="1"/>
  <c r="G16" i="30"/>
  <c r="G17" i="30"/>
  <c r="G18" i="30"/>
  <c r="G19" i="30"/>
  <c r="G20" i="30"/>
  <c r="G21" i="30"/>
  <c r="G22" i="30"/>
  <c r="G23" i="30"/>
  <c r="K23" i="30" s="1"/>
  <c r="G24" i="30"/>
  <c r="G8" i="30"/>
  <c r="G9" i="30"/>
  <c r="G10" i="30"/>
  <c r="G11" i="30"/>
  <c r="G12" i="30"/>
  <c r="G13" i="30"/>
  <c r="G14" i="30"/>
  <c r="K14" i="30" s="1"/>
  <c r="G15" i="30"/>
  <c r="G7" i="30"/>
  <c r="K49" i="30" l="1"/>
  <c r="K15" i="30"/>
  <c r="K24" i="30"/>
  <c r="K16" i="30"/>
  <c r="K26" i="30"/>
  <c r="K36" i="30"/>
  <c r="K56" i="30"/>
  <c r="K52" i="30"/>
  <c r="K48" i="30"/>
  <c r="K55" i="30"/>
  <c r="K46" i="30"/>
  <c r="K28" i="30"/>
  <c r="K13" i="30"/>
  <c r="K42" i="30"/>
  <c r="K44" i="30"/>
  <c r="K12" i="30"/>
  <c r="K53" i="30"/>
  <c r="K20" i="30"/>
  <c r="K50" i="30"/>
  <c r="K19" i="30"/>
  <c r="K18" i="30"/>
  <c r="K58" i="30"/>
  <c r="K22" i="30"/>
  <c r="K54" i="30"/>
  <c r="K21" i="30"/>
  <c r="K51" i="30"/>
  <c r="K11" i="30"/>
  <c r="K60" i="30"/>
  <c r="K10" i="30"/>
  <c r="K59" i="30"/>
  <c r="K8" i="30"/>
  <c r="K17" i="30"/>
  <c r="K27" i="30"/>
  <c r="K37" i="30"/>
  <c r="K47" i="30"/>
  <c r="K57" i="30"/>
</calcChain>
</file>

<file path=xl/sharedStrings.xml><?xml version="1.0" encoding="utf-8"?>
<sst xmlns="http://schemas.openxmlformats.org/spreadsheetml/2006/main" count="591" uniqueCount="140">
  <si>
    <t>5e12 vp/kg AAV9-empty vector</t>
  </si>
  <si>
    <t>5e12 vg/kg AAV9-fcMISv2</t>
  </si>
  <si>
    <t>1e13 vg/kg AAV9-fcMISv2</t>
  </si>
  <si>
    <t>India (+ ctl)</t>
  </si>
  <si>
    <t>1e13 vg/kg AAV9-fcMISv1</t>
  </si>
  <si>
    <t>Time (months)</t>
  </si>
  <si>
    <t>Fennec</t>
  </si>
  <si>
    <t>Hermione</t>
  </si>
  <si>
    <t>Ahsoka</t>
  </si>
  <si>
    <t>Bellatrix</t>
  </si>
  <si>
    <t>Chewy</t>
  </si>
  <si>
    <t>Maz</t>
  </si>
  <si>
    <t>Artoo</t>
  </si>
  <si>
    <t>Nymphadora</t>
  </si>
  <si>
    <t>Ren</t>
  </si>
  <si>
    <t>Vector genome copies (vg) per μg of genomic DNA (gDNA) in blood (vg/μg gDNA)</t>
  </si>
  <si>
    <t>Serum Amyloid A (SAA) in the serum (ng/mL)</t>
  </si>
  <si>
    <t>Anti-AMH antibody titers (Fold induction over controls)</t>
  </si>
  <si>
    <t>Malfoy</t>
  </si>
  <si>
    <t>Crabbe</t>
  </si>
  <si>
    <t>Goyle</t>
  </si>
  <si>
    <t>Males</t>
  </si>
  <si>
    <t>Females</t>
  </si>
  <si>
    <t>Body weight (kg)</t>
  </si>
  <si>
    <t>Fecal estrogens (ng/g of dried feces)</t>
  </si>
  <si>
    <t>Name</t>
  </si>
  <si>
    <t>Group</t>
  </si>
  <si>
    <t>Left horn</t>
  </si>
  <si>
    <t>Right horn</t>
  </si>
  <si>
    <t>D</t>
  </si>
  <si>
    <t>d</t>
  </si>
  <si>
    <t>Fecal androgens (ng/g dried feces)</t>
  </si>
  <si>
    <t>Inhibin B serum levels (pg/mL)</t>
  </si>
  <si>
    <t>5e12 vg/kg AAV9-fcMISv2 (LOW)</t>
  </si>
  <si>
    <t>5e12 vp/kg AAV9-empty vector (CTL)</t>
  </si>
  <si>
    <t>1e13 vg/kg AAV9-fcMISv2 (HIGH)</t>
  </si>
  <si>
    <t>Luteinizing hormone serum levels (ng/mL)</t>
  </si>
  <si>
    <t>Anti-Müllerian hormone (AMH) serum levels (μg/mL)</t>
  </si>
  <si>
    <t>Time (days)</t>
  </si>
  <si>
    <t>Age (months)</t>
  </si>
  <si>
    <t>Figure 1b</t>
  </si>
  <si>
    <t>Figure 1c</t>
  </si>
  <si>
    <t>Figure 1d</t>
  </si>
  <si>
    <t>Figure 1e</t>
  </si>
  <si>
    <t>Figure 2a</t>
  </si>
  <si>
    <t>Figure 2e and 2f</t>
  </si>
  <si>
    <t>Figure 2d</t>
  </si>
  <si>
    <t>Area</t>
  </si>
  <si>
    <t>Cross-section area. Average of both horns</t>
  </si>
  <si>
    <t>Figure 3a</t>
  </si>
  <si>
    <t>Fecal progestogens (ng/g of dried feces)</t>
  </si>
  <si>
    <t>Figure 3d</t>
  </si>
  <si>
    <t>Number of days in mating</t>
  </si>
  <si>
    <t>N/A</t>
  </si>
  <si>
    <t>Pregnancy</t>
  </si>
  <si>
    <t xml:space="preserve">Mating trial start date: </t>
  </si>
  <si>
    <t>Mating trial end date:</t>
  </si>
  <si>
    <t>Detected on</t>
  </si>
  <si>
    <t>Figure 4a</t>
  </si>
  <si>
    <t>Low-dose</t>
  </si>
  <si>
    <t>High-dose</t>
  </si>
  <si>
    <t>Number of days with male introduced</t>
  </si>
  <si>
    <t>Number of days</t>
  </si>
  <si>
    <t>No breeding interaction</t>
  </si>
  <si>
    <t>Successful breeding attempts</t>
  </si>
  <si>
    <t>Unsuccessful breeding attempts</t>
  </si>
  <si>
    <t>% days with male</t>
  </si>
  <si>
    <t>Group average (%)</t>
  </si>
  <si>
    <t>Figure 4b</t>
  </si>
  <si>
    <t>Percentage of days without breeding interactions, with successful breeding attempts and with only unsuccessful breeding attempts</t>
  </si>
  <si>
    <t>Time after the first day of a breeeding bout (days)</t>
  </si>
  <si>
    <t>Control females</t>
  </si>
  <si>
    <t>Low-dose females</t>
  </si>
  <si>
    <t>High-dose females</t>
  </si>
  <si>
    <t>Figure 4c</t>
  </si>
  <si>
    <t>Cumulative breeding during mating trial</t>
  </si>
  <si>
    <t>N</t>
  </si>
  <si>
    <t>Average</t>
  </si>
  <si>
    <t>SD</t>
  </si>
  <si>
    <t>Breeding bout distribution</t>
  </si>
  <si>
    <t>Figure 4d</t>
  </si>
  <si>
    <t>First bout</t>
  </si>
  <si>
    <t>Second bout</t>
  </si>
  <si>
    <t>Third bout</t>
  </si>
  <si>
    <t>…</t>
  </si>
  <si>
    <t>Length of the breeding bout in days</t>
  </si>
  <si>
    <t>Figure 4f</t>
  </si>
  <si>
    <t>Fecal progestogens (ng/g of dried feces) related to breeding activity</t>
  </si>
  <si>
    <t>Number of days after the first day of a breeding bout</t>
  </si>
  <si>
    <t>First BB</t>
  </si>
  <si>
    <t>Second BB</t>
  </si>
  <si>
    <t>Third BB</t>
  </si>
  <si>
    <t>Fourth BB</t>
  </si>
  <si>
    <t>Fifth BB</t>
  </si>
  <si>
    <t>Sixth BB</t>
  </si>
  <si>
    <t xml:space="preserve"> Seventh BB</t>
  </si>
  <si>
    <t>Time post-injection (days)</t>
  </si>
  <si>
    <t>Controls</t>
  </si>
  <si>
    <t>Supp. Fig. 1a</t>
  </si>
  <si>
    <t>Supp. Fig. 1c</t>
  </si>
  <si>
    <t>Supp. Fig. 1b</t>
  </si>
  <si>
    <t>Time after treatment (months)</t>
  </si>
  <si>
    <t>Serum Creatine kinase levels (U/L)</t>
  </si>
  <si>
    <t>Figure 2b, 2c, 3b and Supplementary Fig. 5</t>
  </si>
  <si>
    <t>Figure 3c and Supplementary Figure 5</t>
  </si>
  <si>
    <t>Supplementary Figure 4</t>
  </si>
  <si>
    <t>Supplementary Figure 3d</t>
  </si>
  <si>
    <t>Supplementary Figure 1a, 1b, 1c</t>
  </si>
  <si>
    <t>F4</t>
  </si>
  <si>
    <t>F5</t>
  </si>
  <si>
    <t>F6</t>
  </si>
  <si>
    <t>Days in mating</t>
  </si>
  <si>
    <t>AAV9-GFP</t>
  </si>
  <si>
    <t>AAV9-LR-hsMIS</t>
  </si>
  <si>
    <t>F2</t>
  </si>
  <si>
    <t>F1</t>
  </si>
  <si>
    <t>Average of Day 7, 14, 21 and 28 serum samples plotted</t>
  </si>
  <si>
    <t>6a</t>
  </si>
  <si>
    <t>6b</t>
  </si>
  <si>
    <t>Cumulative number of pups per male during the mating trial</t>
  </si>
  <si>
    <t>6c</t>
  </si>
  <si>
    <t>Testosterone serum levels (ng/mL)</t>
  </si>
  <si>
    <t>F3</t>
  </si>
  <si>
    <t>Testis weight (mg)</t>
  </si>
  <si>
    <t>6d</t>
  </si>
  <si>
    <t>Supplementary Figure 6</t>
  </si>
  <si>
    <t>Supplementary Figure 7</t>
  </si>
  <si>
    <t>7b</t>
  </si>
  <si>
    <t>7c</t>
  </si>
  <si>
    <t>7d</t>
  </si>
  <si>
    <t>Serum inhibin B levels (pg/mL)</t>
  </si>
  <si>
    <t>Serum luteinizing hormone levels (ng/mL)</t>
  </si>
  <si>
    <t>Seminiferous tubule diameters (μm)</t>
  </si>
  <si>
    <t>Replicate readings</t>
  </si>
  <si>
    <r>
      <t>Uterine horn cross-section area (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 xml:space="preserve">Vector genome copies (vg) per μg of genomic DNA (gDNA) in </t>
    </r>
    <r>
      <rPr>
        <b/>
        <sz val="11"/>
        <color theme="1"/>
        <rFont val="Calibri"/>
        <family val="2"/>
        <scheme val="minor"/>
      </rPr>
      <t>urine</t>
    </r>
    <r>
      <rPr>
        <sz val="11"/>
        <color theme="1"/>
        <rFont val="Calibri"/>
        <family val="2"/>
        <scheme val="minor"/>
      </rPr>
      <t xml:space="preserve"> (vg/μg gDNA)</t>
    </r>
  </si>
  <si>
    <r>
      <t xml:space="preserve">Vector genome copies (vg) per μg of genomic DNA (gDNA) in </t>
    </r>
    <r>
      <rPr>
        <b/>
        <sz val="11"/>
        <color theme="1"/>
        <rFont val="Calibri"/>
        <family val="2"/>
        <scheme val="minor"/>
      </rPr>
      <t>feces</t>
    </r>
    <r>
      <rPr>
        <sz val="11"/>
        <color theme="1"/>
        <rFont val="Calibri"/>
        <family val="2"/>
        <scheme val="minor"/>
      </rPr>
      <t xml:space="preserve"> (vg/μg gDNA)</t>
    </r>
  </si>
  <si>
    <r>
      <t xml:space="preserve">Vector genome copies (vg) per μg of genomic DNA (gDNA) in </t>
    </r>
    <r>
      <rPr>
        <b/>
        <sz val="11"/>
        <color theme="1"/>
        <rFont val="Calibri"/>
        <family val="2"/>
        <scheme val="minor"/>
      </rPr>
      <t>saliva</t>
    </r>
    <r>
      <rPr>
        <sz val="11"/>
        <color theme="1"/>
        <rFont val="Calibri"/>
        <family val="2"/>
        <scheme val="minor"/>
      </rPr>
      <t xml:space="preserve"> (vg/μg gDNA)</t>
    </r>
  </si>
  <si>
    <t>Cumulative pregnancy during mating trial</t>
  </si>
  <si>
    <t>Duration (days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8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5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" xfId="0" applyFont="1" applyBorder="1"/>
    <xf numFmtId="0" fontId="4" fillId="0" borderId="7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0" xfId="0" applyFont="1"/>
    <xf numFmtId="0" fontId="4" fillId="0" borderId="4" xfId="0" applyFont="1" applyBorder="1"/>
    <xf numFmtId="0" fontId="4" fillId="0" borderId="5" xfId="0" applyFont="1" applyBorder="1"/>
    <xf numFmtId="0" fontId="4" fillId="0" borderId="8" xfId="0" applyFont="1" applyBorder="1"/>
    <xf numFmtId="0" fontId="4" fillId="0" borderId="6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1" xfId="0" applyFont="1" applyBorder="1" applyAlignment="1">
      <alignment horizontal="center"/>
    </xf>
    <xf numFmtId="2" fontId="4" fillId="0" borderId="3" xfId="0" applyNumberFormat="1" applyFont="1" applyBorder="1"/>
    <xf numFmtId="2" fontId="4" fillId="0" borderId="0" xfId="0" applyNumberFormat="1" applyFont="1"/>
    <xf numFmtId="2" fontId="4" fillId="0" borderId="4" xfId="0" applyNumberFormat="1" applyFont="1" applyBorder="1"/>
    <xf numFmtId="2" fontId="0" fillId="0" borderId="0" xfId="0" applyNumberFormat="1"/>
    <xf numFmtId="2" fontId="0" fillId="0" borderId="4" xfId="0" applyNumberFormat="1" applyBorder="1"/>
    <xf numFmtId="0" fontId="0" fillId="0" borderId="3" xfId="0" applyBorder="1"/>
    <xf numFmtId="0" fontId="0" fillId="0" borderId="4" xfId="0" applyBorder="1"/>
    <xf numFmtId="2" fontId="0" fillId="0" borderId="3" xfId="0" applyNumberFormat="1" applyBorder="1"/>
    <xf numFmtId="2" fontId="0" fillId="0" borderId="0" xfId="0" applyNumberFormat="1" applyAlignment="1">
      <alignment horizontal="right"/>
    </xf>
    <xf numFmtId="0" fontId="0" fillId="0" borderId="5" xfId="0" applyBorder="1"/>
    <xf numFmtId="0" fontId="0" fillId="0" borderId="8" xfId="0" applyBorder="1"/>
    <xf numFmtId="0" fontId="0" fillId="0" borderId="6" xfId="0" applyBorder="1"/>
    <xf numFmtId="2" fontId="0" fillId="0" borderId="5" xfId="0" applyNumberFormat="1" applyBorder="1"/>
    <xf numFmtId="2" fontId="0" fillId="0" borderId="8" xfId="0" applyNumberFormat="1" applyBorder="1"/>
    <xf numFmtId="2" fontId="0" fillId="0" borderId="6" xfId="0" applyNumberFormat="1" applyBorder="1"/>
    <xf numFmtId="164" fontId="4" fillId="0" borderId="1" xfId="0" applyNumberFormat="1" applyFont="1" applyBorder="1"/>
    <xf numFmtId="164" fontId="4" fillId="0" borderId="2" xfId="0" applyNumberFormat="1" applyFont="1" applyBorder="1"/>
    <xf numFmtId="164" fontId="4" fillId="0" borderId="7" xfId="0" applyNumberFormat="1" applyFont="1" applyBorder="1"/>
    <xf numFmtId="164" fontId="4" fillId="0" borderId="3" xfId="0" applyNumberFormat="1" applyFont="1" applyBorder="1"/>
    <xf numFmtId="164" fontId="4" fillId="0" borderId="4" xfId="0" applyNumberFormat="1" applyFon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0" fillId="0" borderId="1" xfId="0" applyBorder="1"/>
    <xf numFmtId="0" fontId="0" fillId="0" borderId="9" xfId="0" applyBorder="1"/>
    <xf numFmtId="0" fontId="0" fillId="0" borderId="2" xfId="0" applyBorder="1"/>
    <xf numFmtId="0" fontId="4" fillId="0" borderId="3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4" fillId="0" borderId="1" xfId="0" applyNumberFormat="1" applyFont="1" applyBorder="1"/>
    <xf numFmtId="0" fontId="0" fillId="0" borderId="10" xfId="0" applyBorder="1"/>
    <xf numFmtId="2" fontId="4" fillId="0" borderId="5" xfId="0" applyNumberFormat="1" applyFont="1" applyBorder="1"/>
    <xf numFmtId="0" fontId="0" fillId="0" borderId="11" xfId="0" applyBorder="1"/>
    <xf numFmtId="2" fontId="0" fillId="0" borderId="1" xfId="0" applyNumberFormat="1" applyBorder="1"/>
    <xf numFmtId="2" fontId="0" fillId="0" borderId="7" xfId="0" applyNumberFormat="1" applyBorder="1"/>
    <xf numFmtId="2" fontId="0" fillId="0" borderId="2" xfId="0" applyNumberFormat="1" applyBorder="1"/>
    <xf numFmtId="0" fontId="0" fillId="0" borderId="20" xfId="0" applyBorder="1"/>
    <xf numFmtId="0" fontId="0" fillId="0" borderId="22" xfId="0" applyBorder="1"/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21" xfId="0" applyFont="1" applyBorder="1"/>
    <xf numFmtId="0" fontId="4" fillId="0" borderId="22" xfId="0" applyFont="1" applyBorder="1"/>
    <xf numFmtId="166" fontId="4" fillId="0" borderId="22" xfId="0" applyNumberFormat="1" applyFont="1" applyBorder="1"/>
    <xf numFmtId="166" fontId="4" fillId="0" borderId="23" xfId="0" applyNumberFormat="1" applyFont="1" applyBorder="1"/>
    <xf numFmtId="166" fontId="4" fillId="0" borderId="24" xfId="0" applyNumberFormat="1" applyFont="1" applyBorder="1"/>
    <xf numFmtId="166" fontId="4" fillId="0" borderId="0" xfId="0" applyNumberFormat="1" applyFont="1"/>
    <xf numFmtId="166" fontId="4" fillId="0" borderId="4" xfId="0" applyNumberFormat="1" applyFont="1" applyBorder="1"/>
    <xf numFmtId="166" fontId="4" fillId="0" borderId="25" xfId="0" applyNumberFormat="1" applyFont="1" applyBorder="1"/>
    <xf numFmtId="0" fontId="0" fillId="0" borderId="7" xfId="0" applyBorder="1"/>
    <xf numFmtId="166" fontId="4" fillId="0" borderId="7" xfId="0" applyNumberFormat="1" applyFont="1" applyBorder="1"/>
    <xf numFmtId="166" fontId="4" fillId="0" borderId="2" xfId="0" applyNumberFormat="1" applyFont="1" applyBorder="1"/>
    <xf numFmtId="166" fontId="4" fillId="0" borderId="26" xfId="0" applyNumberFormat="1" applyFont="1" applyBorder="1"/>
    <xf numFmtId="166" fontId="4" fillId="0" borderId="8" xfId="0" applyNumberFormat="1" applyFont="1" applyBorder="1"/>
    <xf numFmtId="166" fontId="4" fillId="0" borderId="6" xfId="0" applyNumberFormat="1" applyFont="1" applyBorder="1"/>
    <xf numFmtId="166" fontId="4" fillId="0" borderId="27" xfId="0" applyNumberFormat="1" applyFont="1" applyBorder="1"/>
    <xf numFmtId="0" fontId="4" fillId="0" borderId="19" xfId="0" applyFont="1" applyBorder="1"/>
    <xf numFmtId="0" fontId="4" fillId="0" borderId="17" xfId="0" applyFont="1" applyBorder="1"/>
    <xf numFmtId="0" fontId="0" fillId="0" borderId="19" xfId="0" applyBorder="1"/>
    <xf numFmtId="0" fontId="0" fillId="0" borderId="17" xfId="0" applyBorder="1"/>
    <xf numFmtId="166" fontId="4" fillId="0" borderId="17" xfId="0" applyNumberFormat="1" applyFont="1" applyBorder="1"/>
    <xf numFmtId="166" fontId="4" fillId="0" borderId="18" xfId="0" applyNumberFormat="1" applyFont="1" applyBorder="1"/>
    <xf numFmtId="166" fontId="4" fillId="0" borderId="28" xfId="0" applyNumberFormat="1" applyFont="1" applyBorder="1"/>
    <xf numFmtId="0" fontId="0" fillId="0" borderId="1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2" fontId="4" fillId="0" borderId="9" xfId="0" applyNumberFormat="1" applyFont="1" applyBorder="1"/>
    <xf numFmtId="2" fontId="4" fillId="0" borderId="10" xfId="0" applyNumberFormat="1" applyFont="1" applyBorder="1"/>
    <xf numFmtId="2" fontId="0" fillId="0" borderId="10" xfId="0" applyNumberFormat="1" applyBorder="1"/>
    <xf numFmtId="2" fontId="0" fillId="0" borderId="11" xfId="0" applyNumberFormat="1" applyBorder="1"/>
    <xf numFmtId="2" fontId="4" fillId="0" borderId="2" xfId="0" applyNumberFormat="1" applyFont="1" applyBorder="1"/>
    <xf numFmtId="2" fontId="4" fillId="0" borderId="7" xfId="0" applyNumberFormat="1" applyFont="1" applyBorder="1"/>
    <xf numFmtId="15" fontId="0" fillId="0" borderId="0" xfId="0" applyNumberFormat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15" fontId="0" fillId="0" borderId="7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5" fontId="0" fillId="0" borderId="0" xfId="0" applyNumberFormat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wrapText="1"/>
    </xf>
    <xf numFmtId="0" fontId="0" fillId="0" borderId="3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4" xfId="0" applyBorder="1" applyAlignment="1">
      <alignment horizontal="center" wrapText="1"/>
    </xf>
    <xf numFmtId="166" fontId="0" fillId="0" borderId="7" xfId="0" applyNumberFormat="1" applyBorder="1"/>
    <xf numFmtId="166" fontId="0" fillId="0" borderId="8" xfId="0" applyNumberFormat="1" applyBorder="1"/>
    <xf numFmtId="166" fontId="0" fillId="0" borderId="0" xfId="0" applyNumberFormat="1"/>
    <xf numFmtId="0" fontId="0" fillId="0" borderId="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15" xfId="0" applyBorder="1"/>
    <xf numFmtId="0" fontId="0" fillId="0" borderId="30" xfId="0" applyBorder="1"/>
    <xf numFmtId="0" fontId="0" fillId="0" borderId="16" xfId="0" applyBorder="1"/>
    <xf numFmtId="0" fontId="0" fillId="0" borderId="31" xfId="0" applyBorder="1"/>
    <xf numFmtId="0" fontId="0" fillId="0" borderId="18" xfId="0" applyBorder="1"/>
    <xf numFmtId="0" fontId="0" fillId="0" borderId="1" xfId="0" applyBorder="1" applyAlignment="1">
      <alignment horizontal="right"/>
    </xf>
    <xf numFmtId="0" fontId="0" fillId="0" borderId="12" xfId="0" applyBorder="1"/>
    <xf numFmtId="0" fontId="0" fillId="0" borderId="14" xfId="0" applyBorder="1"/>
    <xf numFmtId="0" fontId="0" fillId="0" borderId="13" xfId="0" applyBorder="1"/>
    <xf numFmtId="164" fontId="0" fillId="0" borderId="7" xfId="0" applyNumberFormat="1" applyBorder="1"/>
    <xf numFmtId="164" fontId="0" fillId="0" borderId="2" xfId="0" applyNumberFormat="1" applyBorder="1"/>
    <xf numFmtId="164" fontId="0" fillId="0" borderId="0" xfId="0" applyNumberFormat="1"/>
    <xf numFmtId="165" fontId="0" fillId="0" borderId="3" xfId="0" applyNumberFormat="1" applyBorder="1"/>
    <xf numFmtId="0" fontId="0" fillId="0" borderId="7" xfId="0" applyBorder="1" applyAlignment="1">
      <alignment horizontal="right"/>
    </xf>
    <xf numFmtId="0" fontId="0" fillId="0" borderId="0" xfId="0" applyAlignment="1">
      <alignment horizontal="right"/>
    </xf>
    <xf numFmtId="2" fontId="4" fillId="0" borderId="8" xfId="0" applyNumberFormat="1" applyFont="1" applyBorder="1"/>
    <xf numFmtId="2" fontId="4" fillId="0" borderId="6" xfId="0" applyNumberFormat="1" applyFont="1" applyBorder="1"/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5" fontId="5" fillId="0" borderId="0" xfId="0" applyNumberFormat="1" applyFont="1"/>
    <xf numFmtId="1" fontId="0" fillId="0" borderId="0" xfId="0" applyNumberFormat="1"/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4" fillId="0" borderId="24" xfId="0" applyFont="1" applyBorder="1" applyAlignment="1">
      <alignment horizontal="center" wrapText="1"/>
    </xf>
    <xf numFmtId="0" fontId="4" fillId="0" borderId="28" xfId="0" applyFont="1" applyBorder="1" applyAlignment="1">
      <alignment horizontal="center" wrapText="1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2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166" fontId="0" fillId="0" borderId="4" xfId="0" applyNumberFormat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30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0" xfId="0" applyBorder="1" applyAlignment="1">
      <alignment horizontal="center" wrapText="1"/>
    </xf>
    <xf numFmtId="0" fontId="0" fillId="0" borderId="22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2">
    <cellStyle name="Normal" xfId="0" builtinId="0"/>
    <cellStyle name="Normal 2" xfId="1" xr:uid="{5BF7727D-7609-4E5F-AFB8-683FB58A83B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A77FA-5547-42F1-8F12-05571E36EAD1}">
  <dimension ref="A1:N19"/>
  <sheetViews>
    <sheetView workbookViewId="0"/>
  </sheetViews>
  <sheetFormatPr defaultColWidth="8.7109375" defaultRowHeight="15" x14ac:dyDescent="0.25"/>
  <cols>
    <col min="4" max="14" width="13.5703125" customWidth="1"/>
    <col min="15" max="15" width="10.7109375" customWidth="1"/>
  </cols>
  <sheetData>
    <row r="1" spans="1:14" x14ac:dyDescent="0.25">
      <c r="A1" s="1" t="s">
        <v>40</v>
      </c>
    </row>
    <row r="3" spans="1:14" x14ac:dyDescent="0.25">
      <c r="B3" t="s">
        <v>15</v>
      </c>
    </row>
    <row r="5" spans="1:14" x14ac:dyDescent="0.25">
      <c r="C5" s="134" t="s">
        <v>0</v>
      </c>
      <c r="D5" s="135"/>
      <c r="E5" s="135"/>
      <c r="F5" s="134" t="s">
        <v>1</v>
      </c>
      <c r="G5" s="135"/>
      <c r="H5" s="135"/>
      <c r="I5" s="135"/>
      <c r="J5" s="136"/>
      <c r="K5" s="135" t="s">
        <v>2</v>
      </c>
      <c r="L5" s="135"/>
      <c r="M5" s="135"/>
      <c r="N5" s="136"/>
    </row>
    <row r="6" spans="1:14" x14ac:dyDescent="0.25">
      <c r="B6" s="3" t="s">
        <v>5</v>
      </c>
      <c r="C6" s="4" t="s">
        <v>18</v>
      </c>
      <c r="D6" s="5" t="s">
        <v>6</v>
      </c>
      <c r="E6" s="5" t="s">
        <v>7</v>
      </c>
      <c r="F6" s="4" t="s">
        <v>19</v>
      </c>
      <c r="G6" s="5" t="s">
        <v>8</v>
      </c>
      <c r="H6" s="5" t="s">
        <v>9</v>
      </c>
      <c r="I6" s="5" t="s">
        <v>10</v>
      </c>
      <c r="J6" s="6" t="s">
        <v>11</v>
      </c>
      <c r="K6" s="5" t="s">
        <v>20</v>
      </c>
      <c r="L6" s="5" t="s">
        <v>12</v>
      </c>
      <c r="M6" s="5" t="s">
        <v>13</v>
      </c>
      <c r="N6" s="6" t="s">
        <v>14</v>
      </c>
    </row>
    <row r="7" spans="1:14" x14ac:dyDescent="0.25">
      <c r="B7" s="7">
        <v>0</v>
      </c>
      <c r="C7" s="7">
        <v>0.1</v>
      </c>
      <c r="D7" s="8">
        <v>0.1</v>
      </c>
      <c r="E7" s="9">
        <v>0.1</v>
      </c>
      <c r="F7" s="8">
        <v>0.1</v>
      </c>
      <c r="G7" s="8">
        <v>40</v>
      </c>
      <c r="H7" s="8">
        <v>0.1</v>
      </c>
      <c r="I7" s="8">
        <v>0.1</v>
      </c>
      <c r="J7" s="8">
        <v>16</v>
      </c>
      <c r="K7" s="7">
        <v>0.1</v>
      </c>
      <c r="L7" s="8">
        <v>0.1</v>
      </c>
      <c r="M7" s="8">
        <v>0.1</v>
      </c>
      <c r="N7" s="9">
        <v>0.1</v>
      </c>
    </row>
    <row r="8" spans="1:14" x14ac:dyDescent="0.25">
      <c r="B8" s="10">
        <v>0.25</v>
      </c>
      <c r="C8" s="10">
        <v>85</v>
      </c>
      <c r="D8" s="11">
        <v>1285</v>
      </c>
      <c r="E8" s="12">
        <v>215</v>
      </c>
      <c r="F8" s="11">
        <v>88410</v>
      </c>
      <c r="G8" s="11">
        <v>4041710</v>
      </c>
      <c r="H8" s="11">
        <v>1285605</v>
      </c>
      <c r="I8" s="11">
        <v>7212300</v>
      </c>
      <c r="J8" s="11">
        <v>9745695</v>
      </c>
      <c r="K8" s="10">
        <v>2429780</v>
      </c>
      <c r="L8" s="11">
        <v>9365500</v>
      </c>
      <c r="M8" s="11">
        <v>6911540</v>
      </c>
      <c r="N8" s="12">
        <v>4973895</v>
      </c>
    </row>
    <row r="9" spans="1:14" x14ac:dyDescent="0.25">
      <c r="B9" s="10">
        <v>0.5</v>
      </c>
      <c r="C9" s="10">
        <v>0.1</v>
      </c>
      <c r="D9" s="11">
        <v>280</v>
      </c>
      <c r="E9" s="12">
        <v>0.1</v>
      </c>
      <c r="F9" s="11">
        <v>11980</v>
      </c>
      <c r="G9" s="11">
        <v>2100510</v>
      </c>
      <c r="H9" s="11">
        <v>151430</v>
      </c>
      <c r="I9" s="11">
        <v>3622915</v>
      </c>
      <c r="J9" s="11">
        <v>2284475</v>
      </c>
      <c r="K9" s="10">
        <v>676520</v>
      </c>
      <c r="L9" s="11">
        <v>2834945</v>
      </c>
      <c r="M9" s="11">
        <v>1505</v>
      </c>
      <c r="N9" s="12">
        <v>3195340</v>
      </c>
    </row>
    <row r="10" spans="1:14" x14ac:dyDescent="0.25">
      <c r="B10" s="10">
        <v>0.75</v>
      </c>
      <c r="C10" s="10">
        <v>15</v>
      </c>
      <c r="D10" s="11">
        <v>475</v>
      </c>
      <c r="E10" s="12">
        <v>0.1</v>
      </c>
      <c r="F10" s="11">
        <v>11135</v>
      </c>
      <c r="G10" s="11">
        <v>2268700</v>
      </c>
      <c r="H10" s="11">
        <v>123140</v>
      </c>
      <c r="I10" s="11">
        <v>4752925</v>
      </c>
      <c r="J10" s="11">
        <v>3955586</v>
      </c>
      <c r="K10" s="10">
        <v>647710</v>
      </c>
      <c r="L10" s="11">
        <v>2107625</v>
      </c>
      <c r="M10" s="11">
        <v>425</v>
      </c>
      <c r="N10" s="12">
        <v>6148415</v>
      </c>
    </row>
    <row r="11" spans="1:14" x14ac:dyDescent="0.25">
      <c r="B11" s="10">
        <v>1</v>
      </c>
      <c r="C11" s="10">
        <v>40</v>
      </c>
      <c r="D11" s="11">
        <v>405</v>
      </c>
      <c r="E11" s="12">
        <v>0.1</v>
      </c>
      <c r="F11" s="11">
        <v>7405</v>
      </c>
      <c r="G11" s="11">
        <v>2140545</v>
      </c>
      <c r="H11" s="11">
        <v>111962</v>
      </c>
      <c r="I11" s="11">
        <v>3908460</v>
      </c>
      <c r="J11" s="11">
        <v>4585727</v>
      </c>
      <c r="K11" s="10">
        <v>339905</v>
      </c>
      <c r="L11" s="11">
        <v>5116725</v>
      </c>
      <c r="M11" s="11">
        <v>10</v>
      </c>
      <c r="N11" s="12">
        <v>4104120</v>
      </c>
    </row>
    <row r="12" spans="1:14" x14ac:dyDescent="0.25">
      <c r="B12" s="10">
        <v>2</v>
      </c>
      <c r="C12" s="10">
        <v>0.1</v>
      </c>
      <c r="D12" s="11">
        <v>200</v>
      </c>
      <c r="E12" s="12">
        <v>0.1</v>
      </c>
      <c r="F12" s="11">
        <v>2005</v>
      </c>
      <c r="G12" s="11">
        <v>759290</v>
      </c>
      <c r="H12" s="11">
        <v>33030</v>
      </c>
      <c r="I12" s="11">
        <v>1525050</v>
      </c>
      <c r="J12" s="11">
        <v>2160732</v>
      </c>
      <c r="K12" s="10">
        <v>107970</v>
      </c>
      <c r="L12" s="11">
        <v>1174620</v>
      </c>
      <c r="M12" s="11">
        <v>0.1</v>
      </c>
      <c r="N12" s="12">
        <v>2224655</v>
      </c>
    </row>
    <row r="13" spans="1:14" x14ac:dyDescent="0.25">
      <c r="B13" s="10">
        <v>3</v>
      </c>
      <c r="C13" s="10">
        <v>0.1</v>
      </c>
      <c r="D13" s="11">
        <v>0.1</v>
      </c>
      <c r="E13" s="12">
        <v>0.1</v>
      </c>
      <c r="F13" s="11">
        <v>0.1</v>
      </c>
      <c r="G13" s="11">
        <v>1020</v>
      </c>
      <c r="H13" s="11">
        <v>5</v>
      </c>
      <c r="I13" s="11">
        <v>146</v>
      </c>
      <c r="J13" s="11">
        <v>2470</v>
      </c>
      <c r="K13" s="10">
        <v>15</v>
      </c>
      <c r="L13" s="11">
        <v>793</v>
      </c>
      <c r="M13" s="11">
        <v>0.1</v>
      </c>
      <c r="N13" s="12">
        <v>7095</v>
      </c>
    </row>
    <row r="14" spans="1:14" x14ac:dyDescent="0.25">
      <c r="B14" s="10">
        <v>4</v>
      </c>
      <c r="C14" s="10">
        <v>0.1</v>
      </c>
      <c r="D14" s="11">
        <v>0.1</v>
      </c>
      <c r="E14" s="12">
        <v>0.1</v>
      </c>
      <c r="F14" s="11">
        <v>10</v>
      </c>
      <c r="G14" s="11">
        <v>120</v>
      </c>
      <c r="H14" s="11">
        <v>25</v>
      </c>
      <c r="I14" s="11">
        <v>0.1</v>
      </c>
      <c r="J14" s="11">
        <v>35</v>
      </c>
      <c r="K14" s="10">
        <v>35</v>
      </c>
      <c r="L14" s="11">
        <v>95</v>
      </c>
      <c r="M14" s="11">
        <v>0.1</v>
      </c>
      <c r="N14" s="12">
        <v>95</v>
      </c>
    </row>
    <row r="15" spans="1:14" x14ac:dyDescent="0.25">
      <c r="B15" s="10">
        <v>5</v>
      </c>
      <c r="C15" s="10">
        <v>0.1</v>
      </c>
      <c r="D15" s="11">
        <v>0.1</v>
      </c>
      <c r="E15" s="12">
        <v>0.1</v>
      </c>
      <c r="F15" s="11">
        <v>14</v>
      </c>
      <c r="G15" s="11">
        <v>45</v>
      </c>
      <c r="H15" s="11">
        <v>53</v>
      </c>
      <c r="I15" s="11">
        <v>0.1</v>
      </c>
      <c r="J15" s="11">
        <v>65</v>
      </c>
      <c r="K15" s="10">
        <v>15</v>
      </c>
      <c r="L15" s="11">
        <v>253</v>
      </c>
      <c r="M15" s="11">
        <v>0.1</v>
      </c>
      <c r="N15" s="12">
        <v>215</v>
      </c>
    </row>
    <row r="16" spans="1:14" x14ac:dyDescent="0.25">
      <c r="B16" s="10">
        <v>6</v>
      </c>
      <c r="C16" s="10">
        <v>0.1</v>
      </c>
      <c r="D16" s="11">
        <v>0.1</v>
      </c>
      <c r="E16" s="12">
        <v>0.1</v>
      </c>
      <c r="F16" s="11">
        <v>15</v>
      </c>
      <c r="G16" s="11">
        <v>5</v>
      </c>
      <c r="H16" s="11">
        <v>43</v>
      </c>
      <c r="I16" s="11">
        <v>0.1</v>
      </c>
      <c r="J16" s="11">
        <v>5</v>
      </c>
      <c r="K16" s="10">
        <v>50</v>
      </c>
      <c r="L16" s="11">
        <v>38</v>
      </c>
      <c r="M16" s="11">
        <v>0.1</v>
      </c>
      <c r="N16" s="12">
        <v>45</v>
      </c>
    </row>
    <row r="17" spans="2:14" x14ac:dyDescent="0.25">
      <c r="B17" s="10">
        <v>7</v>
      </c>
      <c r="C17" s="10">
        <v>0.1</v>
      </c>
      <c r="D17" s="11">
        <v>0.1</v>
      </c>
      <c r="E17" s="12">
        <v>0.1</v>
      </c>
      <c r="F17" s="11">
        <v>0.1</v>
      </c>
      <c r="G17" s="11">
        <v>80</v>
      </c>
      <c r="H17" s="11">
        <v>0.1</v>
      </c>
      <c r="I17" s="11">
        <v>0.1</v>
      </c>
      <c r="J17" s="11">
        <v>0.1</v>
      </c>
      <c r="K17" s="10">
        <v>25</v>
      </c>
      <c r="L17" s="11">
        <v>212</v>
      </c>
      <c r="M17" s="11">
        <v>0.1</v>
      </c>
      <c r="N17" s="12">
        <v>105</v>
      </c>
    </row>
    <row r="18" spans="2:14" x14ac:dyDescent="0.25">
      <c r="B18" s="10">
        <v>8</v>
      </c>
      <c r="C18" s="10">
        <v>0.1</v>
      </c>
      <c r="D18" s="11">
        <v>0.1</v>
      </c>
      <c r="E18" s="12">
        <v>0.1</v>
      </c>
      <c r="F18" s="11">
        <v>0.1</v>
      </c>
      <c r="G18" s="11">
        <v>40</v>
      </c>
      <c r="H18" s="11">
        <v>0.1</v>
      </c>
      <c r="I18" s="11">
        <v>0.1</v>
      </c>
      <c r="J18" s="11">
        <v>15</v>
      </c>
      <c r="K18" s="10">
        <v>5</v>
      </c>
      <c r="L18" s="11">
        <v>73</v>
      </c>
      <c r="M18" s="11">
        <v>15</v>
      </c>
      <c r="N18" s="12">
        <v>50</v>
      </c>
    </row>
    <row r="19" spans="2:14" x14ac:dyDescent="0.25">
      <c r="B19" s="13">
        <v>9</v>
      </c>
      <c r="C19" s="13"/>
      <c r="D19" s="14">
        <v>0.1</v>
      </c>
      <c r="E19" s="15"/>
      <c r="F19" s="14"/>
      <c r="G19" s="14">
        <v>40</v>
      </c>
      <c r="H19" s="14"/>
      <c r="I19" s="14">
        <v>0.1</v>
      </c>
      <c r="J19" s="14">
        <v>0.1</v>
      </c>
      <c r="K19" s="13"/>
      <c r="L19" s="14">
        <v>0.1</v>
      </c>
      <c r="M19" s="14"/>
      <c r="N19" s="15">
        <v>20</v>
      </c>
    </row>
  </sheetData>
  <mergeCells count="3">
    <mergeCell ref="C5:E5"/>
    <mergeCell ref="K5:N5"/>
    <mergeCell ref="F5:J5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C83D6-FB68-4674-BA02-0AF77E7F5248}">
  <dimension ref="A1:K558"/>
  <sheetViews>
    <sheetView workbookViewId="0">
      <selection activeCell="E38" sqref="E38:E39"/>
    </sheetView>
  </sheetViews>
  <sheetFormatPr defaultColWidth="8.7109375" defaultRowHeight="15" x14ac:dyDescent="0.25"/>
  <cols>
    <col min="3" max="4" width="14.7109375" customWidth="1"/>
    <col min="5" max="8" width="8.42578125" customWidth="1"/>
    <col min="9" max="11" width="11.42578125" customWidth="1"/>
  </cols>
  <sheetData>
    <row r="1" spans="1:11" x14ac:dyDescent="0.25">
      <c r="A1" s="1" t="s">
        <v>104</v>
      </c>
    </row>
    <row r="3" spans="1:11" x14ac:dyDescent="0.25">
      <c r="B3" t="s">
        <v>50</v>
      </c>
    </row>
    <row r="5" spans="1:11" x14ac:dyDescent="0.25">
      <c r="C5" s="134" t="s">
        <v>0</v>
      </c>
      <c r="D5" s="136"/>
      <c r="E5" s="135" t="s">
        <v>1</v>
      </c>
      <c r="F5" s="135"/>
      <c r="G5" s="135"/>
      <c r="H5" s="135"/>
      <c r="I5" s="134" t="s">
        <v>2</v>
      </c>
      <c r="J5" s="135"/>
      <c r="K5" s="136"/>
    </row>
    <row r="6" spans="1:11" x14ac:dyDescent="0.25">
      <c r="B6" s="3" t="s">
        <v>39</v>
      </c>
      <c r="C6" s="47" t="s">
        <v>6</v>
      </c>
      <c r="D6" s="49" t="s">
        <v>7</v>
      </c>
      <c r="E6" s="50" t="s">
        <v>8</v>
      </c>
      <c r="F6" s="50" t="s">
        <v>9</v>
      </c>
      <c r="G6" s="50" t="s">
        <v>10</v>
      </c>
      <c r="H6" s="50" t="s">
        <v>11</v>
      </c>
      <c r="I6" s="47" t="s">
        <v>12</v>
      </c>
      <c r="J6" s="50" t="s">
        <v>13</v>
      </c>
      <c r="K6" s="49" t="s">
        <v>14</v>
      </c>
    </row>
    <row r="7" spans="1:11" x14ac:dyDescent="0.25">
      <c r="B7" s="55">
        <v>1.6109589041095891</v>
      </c>
      <c r="C7" s="55"/>
      <c r="D7" s="56"/>
      <c r="E7" s="55"/>
      <c r="F7" s="56">
        <v>2848</v>
      </c>
      <c r="G7" s="56"/>
      <c r="H7" s="57"/>
      <c r="I7" s="56"/>
      <c r="J7" s="56"/>
      <c r="K7" s="57"/>
    </row>
    <row r="8" spans="1:11" x14ac:dyDescent="0.25">
      <c r="B8" s="27">
        <v>1.6767123287671235</v>
      </c>
      <c r="C8" s="27"/>
      <c r="D8" s="23"/>
      <c r="E8" s="27"/>
      <c r="F8" s="23">
        <v>608</v>
      </c>
      <c r="G8" s="23"/>
      <c r="H8" s="24"/>
      <c r="I8" s="23"/>
      <c r="J8" s="23">
        <v>1537.8486055776893</v>
      </c>
      <c r="K8" s="24"/>
    </row>
    <row r="9" spans="1:11" x14ac:dyDescent="0.25">
      <c r="B9" s="27">
        <v>1.7424657534246575</v>
      </c>
      <c r="C9" s="27"/>
      <c r="D9" s="23"/>
      <c r="E9" s="27"/>
      <c r="F9" s="23"/>
      <c r="G9" s="23"/>
      <c r="H9" s="24"/>
      <c r="I9" s="23"/>
      <c r="J9" s="23">
        <v>1808.7649402390439</v>
      </c>
      <c r="K9" s="24"/>
    </row>
    <row r="10" spans="1:11" x14ac:dyDescent="0.25">
      <c r="B10" s="27">
        <v>1.7753424657534247</v>
      </c>
      <c r="C10" s="27"/>
      <c r="D10" s="23"/>
      <c r="E10" s="27"/>
      <c r="F10" s="23">
        <v>2578.3132530120483</v>
      </c>
      <c r="G10" s="23"/>
      <c r="H10" s="24"/>
      <c r="I10" s="23"/>
      <c r="J10" s="23"/>
      <c r="K10" s="24"/>
    </row>
    <row r="11" spans="1:11" x14ac:dyDescent="0.25">
      <c r="B11" s="27">
        <v>1.8410958904109589</v>
      </c>
      <c r="C11" s="27"/>
      <c r="D11" s="23"/>
      <c r="E11" s="27"/>
      <c r="F11" s="23">
        <v>4471.5447154471558</v>
      </c>
      <c r="G11" s="23"/>
      <c r="H11" s="24"/>
      <c r="I11" s="23"/>
      <c r="J11" s="23"/>
      <c r="K11" s="24"/>
    </row>
    <row r="12" spans="1:11" x14ac:dyDescent="0.25">
      <c r="B12" s="27">
        <v>1.9068493150684933</v>
      </c>
      <c r="C12" s="27"/>
      <c r="D12" s="23"/>
      <c r="E12" s="27"/>
      <c r="F12" s="23">
        <v>3200</v>
      </c>
      <c r="G12" s="23"/>
      <c r="H12" s="24"/>
      <c r="I12" s="23"/>
      <c r="J12" s="23"/>
      <c r="K12" s="24"/>
    </row>
    <row r="13" spans="1:11" x14ac:dyDescent="0.25">
      <c r="B13" s="27">
        <v>2.0054794520547947</v>
      </c>
      <c r="C13" s="27"/>
      <c r="D13" s="23"/>
      <c r="E13" s="27"/>
      <c r="F13" s="23">
        <v>1422.9249011857708</v>
      </c>
      <c r="G13" s="23"/>
      <c r="H13" s="24"/>
      <c r="I13" s="23"/>
      <c r="J13" s="23"/>
      <c r="K13" s="24"/>
    </row>
    <row r="14" spans="1:11" x14ac:dyDescent="0.25">
      <c r="B14" s="27">
        <v>2.1369863013698627</v>
      </c>
      <c r="C14" s="27"/>
      <c r="D14" s="23"/>
      <c r="E14" s="27"/>
      <c r="F14" s="23"/>
      <c r="G14" s="23"/>
      <c r="H14" s="24"/>
      <c r="I14" s="23"/>
      <c r="J14" s="23">
        <v>1448.4126984126983</v>
      </c>
      <c r="K14" s="24"/>
    </row>
    <row r="15" spans="1:11" x14ac:dyDescent="0.25">
      <c r="B15" s="27">
        <v>2.2027397260273971</v>
      </c>
      <c r="C15" s="27"/>
      <c r="D15" s="23"/>
      <c r="E15" s="27"/>
      <c r="F15" s="23"/>
      <c r="G15" s="23"/>
      <c r="H15" s="24"/>
      <c r="I15" s="23"/>
      <c r="J15" s="23">
        <v>2275.5905511811025</v>
      </c>
      <c r="K15" s="24"/>
    </row>
    <row r="16" spans="1:11" x14ac:dyDescent="0.25">
      <c r="B16" s="27">
        <v>2.3013698630136985</v>
      </c>
      <c r="C16" s="27">
        <v>1681.6326530612243</v>
      </c>
      <c r="D16" s="23"/>
      <c r="E16" s="27">
        <v>4223.1075697211154</v>
      </c>
      <c r="F16" s="23"/>
      <c r="G16" s="23">
        <v>500</v>
      </c>
      <c r="H16" s="24"/>
      <c r="I16" s="23"/>
      <c r="J16" s="23">
        <v>2682.730923694779</v>
      </c>
      <c r="K16" s="24">
        <v>1956.6929133858268</v>
      </c>
    </row>
    <row r="17" spans="2:11" x14ac:dyDescent="0.25">
      <c r="B17" s="27">
        <v>2.3342465753424659</v>
      </c>
      <c r="C17" s="27"/>
      <c r="D17" s="23"/>
      <c r="E17" s="27"/>
      <c r="F17" s="23"/>
      <c r="G17" s="23"/>
      <c r="H17" s="24">
        <v>873.01587301587301</v>
      </c>
      <c r="I17" s="23"/>
      <c r="J17" s="23"/>
      <c r="K17" s="24"/>
    </row>
    <row r="18" spans="2:11" x14ac:dyDescent="0.25">
      <c r="B18" s="27">
        <v>2.3671232876712329</v>
      </c>
      <c r="C18" s="27">
        <v>1751.004016064257</v>
      </c>
      <c r="D18" s="23"/>
      <c r="E18" s="27">
        <v>1312.0000000000002</v>
      </c>
      <c r="F18" s="23">
        <v>4324.110671936759</v>
      </c>
      <c r="G18" s="23"/>
      <c r="H18" s="24"/>
      <c r="I18" s="23"/>
      <c r="J18" s="23">
        <v>1309.2369477911648</v>
      </c>
      <c r="K18" s="24">
        <v>1135.458167330677</v>
      </c>
    </row>
    <row r="19" spans="2:11" x14ac:dyDescent="0.25">
      <c r="B19" s="27">
        <v>2.4328767123287669</v>
      </c>
      <c r="C19" s="27"/>
      <c r="D19" s="23">
        <v>1471.7741935483871</v>
      </c>
      <c r="E19" s="27"/>
      <c r="F19" s="23"/>
      <c r="G19" s="23"/>
      <c r="H19" s="24"/>
      <c r="I19" s="23"/>
      <c r="J19" s="23">
        <v>783.67346938775506</v>
      </c>
      <c r="K19" s="24"/>
    </row>
    <row r="20" spans="2:11" x14ac:dyDescent="0.25">
      <c r="B20" s="27">
        <v>2.4657534246575343</v>
      </c>
      <c r="C20" s="27">
        <v>1492.063492063492</v>
      </c>
      <c r="D20" s="23"/>
      <c r="E20" s="27">
        <v>3996.0317460317456</v>
      </c>
      <c r="F20" s="23">
        <v>7456.6929133858257</v>
      </c>
      <c r="G20" s="23">
        <v>505.92885375494069</v>
      </c>
      <c r="H20" s="24"/>
      <c r="I20" s="23"/>
      <c r="J20" s="23"/>
      <c r="K20" s="24">
        <v>765.18218623481778</v>
      </c>
    </row>
    <row r="21" spans="2:11" x14ac:dyDescent="0.25">
      <c r="B21" s="27">
        <v>2.4986301369863013</v>
      </c>
      <c r="C21" s="27"/>
      <c r="D21" s="23">
        <v>1039.3700787401574</v>
      </c>
      <c r="E21" s="27"/>
      <c r="F21" s="23"/>
      <c r="G21" s="23"/>
      <c r="H21" s="24">
        <v>1523.6220472440946</v>
      </c>
      <c r="I21" s="23"/>
      <c r="J21" s="23"/>
      <c r="K21" s="24"/>
    </row>
    <row r="22" spans="2:11" x14ac:dyDescent="0.25">
      <c r="B22" s="27">
        <v>2.5315068493150683</v>
      </c>
      <c r="C22" s="27">
        <v>1244.0944881889764</v>
      </c>
      <c r="D22" s="23"/>
      <c r="E22" s="27">
        <v>3152</v>
      </c>
      <c r="F22" s="23"/>
      <c r="G22" s="23">
        <v>793.52226720647775</v>
      </c>
      <c r="H22" s="24"/>
      <c r="I22" s="23">
        <v>1714.8594377510037</v>
      </c>
      <c r="J22" s="23">
        <v>1494.0711462450593</v>
      </c>
      <c r="K22" s="24">
        <v>1834.0080971659922</v>
      </c>
    </row>
    <row r="23" spans="2:11" x14ac:dyDescent="0.25">
      <c r="B23" s="27">
        <v>2.5643835616438357</v>
      </c>
      <c r="C23" s="27"/>
      <c r="D23" s="23"/>
      <c r="E23" s="27"/>
      <c r="F23" s="23">
        <v>6393.7007874015744</v>
      </c>
      <c r="G23" s="23"/>
      <c r="H23" s="24">
        <v>2152.7777777777778</v>
      </c>
      <c r="I23" s="23"/>
      <c r="J23" s="23"/>
      <c r="K23" s="24"/>
    </row>
    <row r="24" spans="2:11" x14ac:dyDescent="0.25">
      <c r="B24" s="27">
        <v>2.5972602739726027</v>
      </c>
      <c r="C24" s="27">
        <v>1308.300395256917</v>
      </c>
      <c r="D24" s="23">
        <v>802.37154150197625</v>
      </c>
      <c r="E24" s="27">
        <v>1633.0645161290322</v>
      </c>
      <c r="F24" s="23">
        <v>3864</v>
      </c>
      <c r="G24" s="23">
        <v>759.84251968503941</v>
      </c>
      <c r="H24" s="24"/>
      <c r="I24" s="23">
        <v>524</v>
      </c>
      <c r="J24" s="23">
        <v>656.00000000000011</v>
      </c>
      <c r="K24" s="24">
        <v>2730.1587301587301</v>
      </c>
    </row>
    <row r="25" spans="2:11" x14ac:dyDescent="0.25">
      <c r="B25" s="27">
        <v>2.6301369863013697</v>
      </c>
      <c r="C25" s="27"/>
      <c r="D25" s="23"/>
      <c r="E25" s="27"/>
      <c r="F25" s="23"/>
      <c r="G25" s="23"/>
      <c r="H25" s="24">
        <v>756.86274509803923</v>
      </c>
      <c r="I25" s="23"/>
      <c r="J25" s="23"/>
      <c r="K25" s="24"/>
    </row>
    <row r="26" spans="2:11" x14ac:dyDescent="0.25">
      <c r="B26" s="27">
        <v>2.6630136986301371</v>
      </c>
      <c r="C26" s="27"/>
      <c r="D26" s="23">
        <v>553.35968379446649</v>
      </c>
      <c r="E26" s="27"/>
      <c r="F26" s="23"/>
      <c r="G26" s="23"/>
      <c r="H26" s="24"/>
      <c r="I26" s="23">
        <v>909.44881889763781</v>
      </c>
      <c r="J26" s="23">
        <v>1165.3543307086613</v>
      </c>
      <c r="K26" s="24"/>
    </row>
    <row r="27" spans="2:11" x14ac:dyDescent="0.25">
      <c r="B27" s="27">
        <v>2.6958904109589041</v>
      </c>
      <c r="C27" s="27">
        <v>724.40944881889766</v>
      </c>
      <c r="D27" s="23"/>
      <c r="E27" s="27">
        <v>2516</v>
      </c>
      <c r="F27" s="23">
        <v>3403.2258064516122</v>
      </c>
      <c r="G27" s="23">
        <v>1364.3724696356276</v>
      </c>
      <c r="H27" s="24"/>
      <c r="I27" s="23"/>
      <c r="J27" s="23"/>
      <c r="K27" s="24">
        <v>1476.3779527559054</v>
      </c>
    </row>
    <row r="28" spans="2:11" x14ac:dyDescent="0.25">
      <c r="B28" s="27">
        <v>2.7287671232876711</v>
      </c>
      <c r="C28" s="27"/>
      <c r="D28" s="23">
        <v>729.08366533864546</v>
      </c>
      <c r="E28" s="27"/>
      <c r="F28" s="23"/>
      <c r="G28" s="23"/>
      <c r="H28" s="24">
        <v>1832.6530612244899</v>
      </c>
      <c r="I28" s="23"/>
      <c r="J28" s="23"/>
      <c r="K28" s="24"/>
    </row>
    <row r="29" spans="2:11" x14ac:dyDescent="0.25">
      <c r="B29" s="27">
        <v>2.7616438356164386</v>
      </c>
      <c r="C29" s="27"/>
      <c r="D29" s="23"/>
      <c r="E29" s="27"/>
      <c r="F29" s="23">
        <v>1919.3548387096771</v>
      </c>
      <c r="G29" s="23"/>
      <c r="H29" s="24"/>
      <c r="I29" s="23">
        <v>1048.780487804878</v>
      </c>
      <c r="J29" s="23">
        <v>629.9212598425197</v>
      </c>
      <c r="K29" s="24"/>
    </row>
    <row r="30" spans="2:11" x14ac:dyDescent="0.25">
      <c r="B30" s="27">
        <v>2.8273972602739725</v>
      </c>
      <c r="C30" s="27"/>
      <c r="D30" s="23">
        <v>599.19028340080968</v>
      </c>
      <c r="E30" s="27"/>
      <c r="F30" s="23">
        <v>4811.0236220472443</v>
      </c>
      <c r="G30" s="23"/>
      <c r="H30" s="24"/>
      <c r="I30" s="23"/>
      <c r="J30" s="23">
        <v>1480.3149606299212</v>
      </c>
      <c r="K30" s="24"/>
    </row>
    <row r="31" spans="2:11" x14ac:dyDescent="0.25">
      <c r="B31" s="27">
        <v>2.893150684931507</v>
      </c>
      <c r="C31" s="27"/>
      <c r="D31" s="23"/>
      <c r="E31" s="27"/>
      <c r="F31" s="23"/>
      <c r="G31" s="23"/>
      <c r="H31" s="24"/>
      <c r="I31" s="23"/>
      <c r="J31" s="23">
        <v>2706.3492063492063</v>
      </c>
      <c r="K31" s="24"/>
    </row>
    <row r="32" spans="2:11" x14ac:dyDescent="0.25">
      <c r="B32" s="27">
        <v>2.9260273972602739</v>
      </c>
      <c r="C32" s="27"/>
      <c r="D32" s="23"/>
      <c r="E32" s="27"/>
      <c r="F32" s="23">
        <v>6852.5896414342633</v>
      </c>
      <c r="G32" s="23"/>
      <c r="H32" s="24"/>
      <c r="I32" s="23"/>
      <c r="J32" s="23"/>
      <c r="K32" s="24"/>
    </row>
    <row r="33" spans="2:11" x14ac:dyDescent="0.25">
      <c r="B33" s="27">
        <v>2.9917808219178084</v>
      </c>
      <c r="C33" s="27">
        <v>1359.6837944664032</v>
      </c>
      <c r="D33" s="23"/>
      <c r="E33" s="27">
        <v>3456</v>
      </c>
      <c r="F33" s="23"/>
      <c r="G33" s="23">
        <v>2077.5510204081634</v>
      </c>
      <c r="H33" s="24"/>
      <c r="I33" s="23"/>
      <c r="J33" s="23">
        <v>4658.5365853658541</v>
      </c>
      <c r="K33" s="24">
        <v>1807.0866141732283</v>
      </c>
    </row>
    <row r="34" spans="2:11" x14ac:dyDescent="0.25">
      <c r="B34" s="27">
        <v>3.0246575342465754</v>
      </c>
      <c r="C34" s="27"/>
      <c r="D34" s="23"/>
      <c r="E34" s="27"/>
      <c r="F34" s="23"/>
      <c r="G34" s="23"/>
      <c r="H34" s="24">
        <v>1625.4980079681275</v>
      </c>
      <c r="I34" s="23"/>
      <c r="J34" s="23"/>
      <c r="K34" s="24"/>
    </row>
    <row r="35" spans="2:11" x14ac:dyDescent="0.25">
      <c r="B35" s="27">
        <v>3.0575342465753428</v>
      </c>
      <c r="C35" s="27">
        <v>1310.204081632653</v>
      </c>
      <c r="D35" s="23"/>
      <c r="E35" s="27">
        <v>3008.1300813008129</v>
      </c>
      <c r="F35" s="23">
        <v>5848</v>
      </c>
      <c r="G35" s="23">
        <v>1537.5494071146245</v>
      </c>
      <c r="H35" s="24"/>
      <c r="I35" s="23">
        <v>1473.6842105263158</v>
      </c>
      <c r="J35" s="23">
        <v>4756.972111553785</v>
      </c>
      <c r="K35" s="24">
        <v>2000</v>
      </c>
    </row>
    <row r="36" spans="2:11" x14ac:dyDescent="0.25">
      <c r="B36" s="27">
        <v>3.0904109589041093</v>
      </c>
      <c r="C36" s="27"/>
      <c r="D36" s="23"/>
      <c r="E36" s="27"/>
      <c r="F36" s="23"/>
      <c r="G36" s="23"/>
      <c r="H36" s="24">
        <v>1233.201581027668</v>
      </c>
      <c r="I36" s="23"/>
      <c r="J36" s="23"/>
      <c r="K36" s="24"/>
    </row>
    <row r="37" spans="2:11" x14ac:dyDescent="0.25">
      <c r="B37" s="27">
        <v>3.1232876712328768</v>
      </c>
      <c r="C37" s="27"/>
      <c r="D37" s="23">
        <v>1094.1176470588234</v>
      </c>
      <c r="E37" s="27"/>
      <c r="F37" s="23"/>
      <c r="G37" s="23"/>
      <c r="H37" s="24"/>
      <c r="I37" s="23">
        <v>2032.6530612244899</v>
      </c>
      <c r="J37" s="23">
        <v>4040.3225806451615</v>
      </c>
      <c r="K37" s="24"/>
    </row>
    <row r="38" spans="2:11" x14ac:dyDescent="0.25">
      <c r="B38" s="27">
        <v>3.1561643835616433</v>
      </c>
      <c r="C38" s="27">
        <v>1121.5686274509803</v>
      </c>
      <c r="D38" s="23"/>
      <c r="E38" s="27">
        <v>1448.4126984126983</v>
      </c>
      <c r="F38" s="23">
        <v>4722.2222222222226</v>
      </c>
      <c r="G38" s="23">
        <v>822.83464566929138</v>
      </c>
      <c r="H38" s="24"/>
      <c r="I38" s="23"/>
      <c r="J38" s="23"/>
      <c r="K38" s="24">
        <v>2129.9212598425197</v>
      </c>
    </row>
    <row r="39" spans="2:11" x14ac:dyDescent="0.25">
      <c r="B39" s="27">
        <v>3.1890410958904112</v>
      </c>
      <c r="C39" s="27"/>
      <c r="D39" s="23">
        <v>1458.498023715415</v>
      </c>
      <c r="E39" s="27"/>
      <c r="F39" s="23"/>
      <c r="G39" s="23"/>
      <c r="H39" s="24">
        <v>1063.4920634920634</v>
      </c>
      <c r="I39" s="23"/>
      <c r="J39" s="23"/>
      <c r="K39" s="24"/>
    </row>
    <row r="40" spans="2:11" x14ac:dyDescent="0.25">
      <c r="B40" s="27">
        <v>3.2219178082191782</v>
      </c>
      <c r="C40" s="27">
        <v>2219.6078431372548</v>
      </c>
      <c r="D40" s="23"/>
      <c r="E40" s="27">
        <v>3351.778656126482</v>
      </c>
      <c r="F40" s="23">
        <v>1272</v>
      </c>
      <c r="G40" s="23">
        <v>1421.259842519685</v>
      </c>
      <c r="H40" s="24"/>
      <c r="I40" s="23">
        <v>932.80632411067177</v>
      </c>
      <c r="J40" s="23">
        <v>4447.1544715447153</v>
      </c>
      <c r="K40" s="24">
        <v>3425.7028112449798</v>
      </c>
    </row>
    <row r="41" spans="2:11" x14ac:dyDescent="0.25">
      <c r="B41" s="27">
        <v>3.2547945205479452</v>
      </c>
      <c r="C41" s="27"/>
      <c r="D41" s="23"/>
      <c r="E41" s="27"/>
      <c r="F41" s="23"/>
      <c r="G41" s="23"/>
      <c r="H41" s="24">
        <v>2660.0790513833995</v>
      </c>
      <c r="I41" s="23"/>
      <c r="J41" s="23"/>
      <c r="K41" s="24"/>
    </row>
    <row r="42" spans="2:11" x14ac:dyDescent="0.25">
      <c r="B42" s="27">
        <v>3.2876712328767121</v>
      </c>
      <c r="C42" s="27">
        <v>2040.6504065040651</v>
      </c>
      <c r="D42" s="23">
        <v>956.86274509803923</v>
      </c>
      <c r="E42" s="27">
        <v>1936</v>
      </c>
      <c r="F42" s="23">
        <v>6256</v>
      </c>
      <c r="G42" s="23">
        <v>560.97560975609758</v>
      </c>
      <c r="H42" s="24"/>
      <c r="I42" s="23">
        <v>1222.2222222222222</v>
      </c>
      <c r="J42" s="23">
        <v>4774.1935483870966</v>
      </c>
      <c r="K42" s="24">
        <v>599.20634920634916</v>
      </c>
    </row>
    <row r="43" spans="2:11" x14ac:dyDescent="0.25">
      <c r="B43" s="27">
        <v>3.3205479452054791</v>
      </c>
      <c r="C43" s="27"/>
      <c r="D43" s="23"/>
      <c r="E43" s="27"/>
      <c r="F43" s="23"/>
      <c r="G43" s="23"/>
      <c r="H43" s="24">
        <v>834.00809716599179</v>
      </c>
      <c r="I43" s="23"/>
      <c r="J43" s="23"/>
      <c r="K43" s="24"/>
    </row>
    <row r="44" spans="2:11" x14ac:dyDescent="0.25">
      <c r="B44" s="27">
        <v>3.353424657534247</v>
      </c>
      <c r="C44" s="27"/>
      <c r="D44" s="23">
        <v>1130.6122448979593</v>
      </c>
      <c r="E44" s="27"/>
      <c r="F44" s="23"/>
      <c r="G44" s="23"/>
      <c r="H44" s="24"/>
      <c r="I44" s="23">
        <v>2044.1767068273093</v>
      </c>
      <c r="J44" s="23">
        <v>1448.8188976377953</v>
      </c>
      <c r="K44" s="24"/>
    </row>
    <row r="45" spans="2:11" x14ac:dyDescent="0.25">
      <c r="B45" s="27">
        <v>3.3863013698630136</v>
      </c>
      <c r="C45" s="27">
        <v>1687.9999999999998</v>
      </c>
      <c r="D45" s="23"/>
      <c r="E45" s="27">
        <v>3582.6771653543306</v>
      </c>
      <c r="F45" s="23">
        <v>1111.1111111111113</v>
      </c>
      <c r="G45" s="23">
        <v>1150.4065040650407</v>
      </c>
      <c r="H45" s="24"/>
      <c r="I45" s="23"/>
      <c r="J45" s="23"/>
      <c r="K45" s="24">
        <v>2995.9839357429719</v>
      </c>
    </row>
    <row r="46" spans="2:11" x14ac:dyDescent="0.25">
      <c r="B46" s="27">
        <v>3.419178082191781</v>
      </c>
      <c r="C46" s="27"/>
      <c r="D46" s="23">
        <v>835.34136546184743</v>
      </c>
      <c r="E46" s="27"/>
      <c r="F46" s="23"/>
      <c r="G46" s="23"/>
      <c r="H46" s="24">
        <v>1349.2063492063492</v>
      </c>
      <c r="I46" s="23"/>
      <c r="J46" s="23"/>
      <c r="K46" s="24"/>
    </row>
    <row r="47" spans="2:11" x14ac:dyDescent="0.25">
      <c r="B47" s="27">
        <v>3.4520547945205475</v>
      </c>
      <c r="C47" s="27">
        <v>2198.4126984126983</v>
      </c>
      <c r="D47" s="23"/>
      <c r="E47" s="27">
        <v>3138.2113821138214</v>
      </c>
      <c r="F47" s="23">
        <v>12056</v>
      </c>
      <c r="G47" s="23">
        <v>1319.838056680162</v>
      </c>
      <c r="H47" s="24"/>
      <c r="I47" s="23">
        <v>916.33466135458173</v>
      </c>
      <c r="J47" s="23">
        <v>2948.2071713147411</v>
      </c>
      <c r="K47" s="24">
        <v>915.6626506024096</v>
      </c>
    </row>
    <row r="48" spans="2:11" x14ac:dyDescent="0.25">
      <c r="B48" s="27">
        <v>3.484931506849315</v>
      </c>
      <c r="C48" s="27"/>
      <c r="D48" s="23"/>
      <c r="E48" s="27"/>
      <c r="F48" s="23"/>
      <c r="G48" s="23"/>
      <c r="H48" s="24">
        <v>4846.4566929133862</v>
      </c>
      <c r="I48" s="23"/>
      <c r="J48" s="23"/>
      <c r="K48" s="24"/>
    </row>
    <row r="49" spans="2:11" x14ac:dyDescent="0.25">
      <c r="B49" s="27">
        <v>3.5178082191780824</v>
      </c>
      <c r="C49" s="27">
        <v>3383.399209486166</v>
      </c>
      <c r="D49" s="23">
        <v>708.66141732283461</v>
      </c>
      <c r="E49" s="27">
        <v>2278.2258064516122</v>
      </c>
      <c r="F49" s="23">
        <v>12707.317073170731</v>
      </c>
      <c r="G49" s="23">
        <v>1199.1869918699188</v>
      </c>
      <c r="H49" s="24"/>
      <c r="I49" s="23">
        <v>588.23529411764707</v>
      </c>
      <c r="J49" s="23">
        <v>2952.7559055118109</v>
      </c>
      <c r="K49" s="24">
        <v>1196.7871485943774</v>
      </c>
    </row>
    <row r="50" spans="2:11" x14ac:dyDescent="0.25">
      <c r="B50" s="27">
        <v>3.5506849315068494</v>
      </c>
      <c r="C50" s="27"/>
      <c r="D50" s="23"/>
      <c r="E50" s="27"/>
      <c r="F50" s="23"/>
      <c r="G50" s="23"/>
      <c r="H50" s="24">
        <v>533.86454183266937</v>
      </c>
      <c r="I50" s="23"/>
      <c r="J50" s="23"/>
      <c r="K50" s="24"/>
    </row>
    <row r="51" spans="2:11" x14ac:dyDescent="0.25">
      <c r="B51" s="27">
        <v>3.5835616438356164</v>
      </c>
      <c r="C51" s="27"/>
      <c r="D51" s="23">
        <v>1039.2156862745098</v>
      </c>
      <c r="E51" s="27"/>
      <c r="F51" s="23"/>
      <c r="G51" s="23"/>
      <c r="H51" s="24"/>
      <c r="I51" s="23">
        <v>1003.9215686274509</v>
      </c>
      <c r="J51" s="23">
        <v>4097.1659919028343</v>
      </c>
      <c r="K51" s="24"/>
    </row>
    <row r="52" spans="2:11" x14ac:dyDescent="0.25">
      <c r="B52" s="27">
        <v>3.6164383561643834</v>
      </c>
      <c r="C52" s="27">
        <v>1729.0836653386455</v>
      </c>
      <c r="D52" s="23"/>
      <c r="E52" s="27">
        <v>3941.1764705882347</v>
      </c>
      <c r="F52" s="23">
        <v>10412.698412698415</v>
      </c>
      <c r="G52" s="23">
        <v>1074.8031496062993</v>
      </c>
      <c r="H52" s="24"/>
      <c r="I52" s="23"/>
      <c r="J52" s="23"/>
      <c r="K52" s="24">
        <v>896.82539682539687</v>
      </c>
    </row>
    <row r="53" spans="2:11" x14ac:dyDescent="0.25">
      <c r="B53" s="27">
        <v>3.6493150684931512</v>
      </c>
      <c r="C53" s="27"/>
      <c r="D53" s="23">
        <v>764.9402390438247</v>
      </c>
      <c r="E53" s="27"/>
      <c r="F53" s="23"/>
      <c r="G53" s="23"/>
      <c r="H53" s="24">
        <v>2283.4645669291335</v>
      </c>
      <c r="I53" s="23"/>
      <c r="J53" s="23"/>
      <c r="K53" s="24"/>
    </row>
    <row r="54" spans="2:11" x14ac:dyDescent="0.25">
      <c r="B54" s="27">
        <v>3.6821917808219178</v>
      </c>
      <c r="C54" s="27">
        <v>3153.2258064516132</v>
      </c>
      <c r="D54" s="23"/>
      <c r="E54" s="27">
        <v>1305.5555555555557</v>
      </c>
      <c r="F54" s="23">
        <v>12177.41935483871</v>
      </c>
      <c r="G54" s="23">
        <v>1266.666666666667</v>
      </c>
      <c r="H54" s="24"/>
      <c r="I54" s="23">
        <v>1040.1606425702812</v>
      </c>
      <c r="J54" s="23">
        <v>4599.9999999999991</v>
      </c>
      <c r="K54" s="24">
        <v>1555.5555555555557</v>
      </c>
    </row>
    <row r="55" spans="2:11" x14ac:dyDescent="0.25">
      <c r="B55" s="27">
        <v>3.7150684931506852</v>
      </c>
      <c r="C55" s="27"/>
      <c r="D55" s="23"/>
      <c r="E55" s="27"/>
      <c r="F55" s="23"/>
      <c r="G55" s="23"/>
      <c r="H55" s="24">
        <v>1221.7741935483871</v>
      </c>
      <c r="I55" s="23"/>
      <c r="J55" s="23"/>
      <c r="K55" s="24"/>
    </row>
    <row r="56" spans="2:11" x14ac:dyDescent="0.25">
      <c r="B56" s="27">
        <v>3.7479452054794518</v>
      </c>
      <c r="C56" s="27">
        <v>1921.259842519685</v>
      </c>
      <c r="D56" s="23">
        <v>1696</v>
      </c>
      <c r="E56" s="27">
        <v>2192.7710843373493</v>
      </c>
      <c r="F56" s="23">
        <v>4403.162055335968</v>
      </c>
      <c r="G56" s="23">
        <v>3645.6692913385832</v>
      </c>
      <c r="H56" s="24"/>
      <c r="I56" s="23">
        <v>1803.9215686274511</v>
      </c>
      <c r="J56" s="23">
        <v>3115.5378486055779</v>
      </c>
      <c r="K56" s="24">
        <v>1645.4183266932271</v>
      </c>
    </row>
    <row r="57" spans="2:11" x14ac:dyDescent="0.25">
      <c r="B57" s="27">
        <v>3.7808219178082192</v>
      </c>
      <c r="C57" s="27"/>
      <c r="D57" s="23"/>
      <c r="E57" s="27"/>
      <c r="F57" s="23"/>
      <c r="G57" s="23"/>
      <c r="H57" s="24">
        <v>991.869918699187</v>
      </c>
      <c r="I57" s="23"/>
      <c r="J57" s="23"/>
      <c r="K57" s="24"/>
    </row>
    <row r="58" spans="2:11" x14ac:dyDescent="0.25">
      <c r="B58" s="27">
        <v>3.8136986301369866</v>
      </c>
      <c r="C58" s="27"/>
      <c r="D58" s="23">
        <v>1290.8366533864541</v>
      </c>
      <c r="E58" s="27"/>
      <c r="F58" s="23"/>
      <c r="G58" s="23"/>
      <c r="H58" s="24"/>
      <c r="I58" s="23">
        <v>934.95934959349597</v>
      </c>
      <c r="J58" s="23">
        <v>2159.3625498007968</v>
      </c>
      <c r="K58" s="24"/>
    </row>
    <row r="59" spans="2:11" x14ac:dyDescent="0.25">
      <c r="B59" s="27">
        <v>3.8465753424657536</v>
      </c>
      <c r="C59" s="27">
        <v>2559.055118110236</v>
      </c>
      <c r="D59" s="23"/>
      <c r="E59" s="27">
        <v>2597.6095617529882</v>
      </c>
      <c r="F59" s="23">
        <v>5092.3694779116468</v>
      </c>
      <c r="G59" s="23">
        <v>3181.4516129032259</v>
      </c>
      <c r="H59" s="24"/>
      <c r="I59" s="23"/>
      <c r="J59" s="23"/>
      <c r="K59" s="24">
        <v>2180.7228915662649</v>
      </c>
    </row>
    <row r="60" spans="2:11" x14ac:dyDescent="0.25">
      <c r="B60" s="27">
        <v>3.8794520547945206</v>
      </c>
      <c r="C60" s="27"/>
      <c r="D60" s="23">
        <v>1314.7410358565737</v>
      </c>
      <c r="E60" s="27"/>
      <c r="F60" s="23"/>
      <c r="G60" s="23"/>
      <c r="H60" s="24">
        <v>1846.1538461538462</v>
      </c>
      <c r="I60" s="23"/>
      <c r="J60" s="23"/>
      <c r="K60" s="24"/>
    </row>
    <row r="61" spans="2:11" x14ac:dyDescent="0.25">
      <c r="B61" s="27">
        <v>3.9123287671232876</v>
      </c>
      <c r="C61" s="27">
        <v>1991.9354838709678</v>
      </c>
      <c r="D61" s="23"/>
      <c r="E61" s="27"/>
      <c r="F61" s="23">
        <v>6341.269841269841</v>
      </c>
      <c r="G61" s="23">
        <v>1450.9803921568628</v>
      </c>
      <c r="H61" s="24"/>
      <c r="I61" s="23">
        <v>1893.2806324110672</v>
      </c>
      <c r="J61" s="23">
        <v>5488.1889763779518</v>
      </c>
      <c r="K61" s="24"/>
    </row>
    <row r="62" spans="2:11" x14ac:dyDescent="0.25">
      <c r="B62" s="27">
        <v>3.9452054794520546</v>
      </c>
      <c r="C62" s="27"/>
      <c r="D62" s="23"/>
      <c r="E62" s="27"/>
      <c r="F62" s="23"/>
      <c r="G62" s="23"/>
      <c r="H62" s="24"/>
      <c r="I62" s="23"/>
      <c r="J62" s="23"/>
      <c r="K62" s="24">
        <v>2102.3622047244094</v>
      </c>
    </row>
    <row r="63" spans="2:11" x14ac:dyDescent="0.25">
      <c r="B63" s="27">
        <v>3.978082191780822</v>
      </c>
      <c r="C63" s="27">
        <v>4868.5258964143422</v>
      </c>
      <c r="D63" s="23">
        <v>3454.5454545454545</v>
      </c>
      <c r="E63" s="27">
        <v>4475.8064516129043</v>
      </c>
      <c r="F63" s="23">
        <v>9201.581027667984</v>
      </c>
      <c r="G63" s="23">
        <v>980.39215686274508</v>
      </c>
      <c r="H63" s="24"/>
      <c r="I63" s="23">
        <v>2380.5668016194331</v>
      </c>
      <c r="J63" s="23">
        <v>8521.7391304347821</v>
      </c>
      <c r="K63" s="24">
        <v>3011.8577075098815</v>
      </c>
    </row>
    <row r="64" spans="2:11" x14ac:dyDescent="0.25">
      <c r="B64" s="27">
        <v>4.0109589041095894</v>
      </c>
      <c r="C64" s="27"/>
      <c r="D64" s="23"/>
      <c r="E64" s="27"/>
      <c r="F64" s="23"/>
      <c r="G64" s="23"/>
      <c r="H64" s="24">
        <v>1367.5889328063238</v>
      </c>
      <c r="I64" s="23"/>
      <c r="J64" s="23"/>
      <c r="K64" s="24"/>
    </row>
    <row r="65" spans="2:11" x14ac:dyDescent="0.25">
      <c r="B65" s="27">
        <v>4.043835616438356</v>
      </c>
      <c r="C65" s="27"/>
      <c r="D65" s="23">
        <v>1048.3870967741937</v>
      </c>
      <c r="E65" s="27"/>
      <c r="F65" s="23"/>
      <c r="G65" s="23"/>
      <c r="H65" s="24"/>
      <c r="I65" s="23">
        <v>1217.741935483871</v>
      </c>
      <c r="J65" s="23">
        <v>2804.7808764940232</v>
      </c>
      <c r="K65" s="24"/>
    </row>
    <row r="66" spans="2:11" x14ac:dyDescent="0.25">
      <c r="B66" s="27">
        <v>4.0767123287671234</v>
      </c>
      <c r="C66" s="27">
        <v>3132.5301204819275</v>
      </c>
      <c r="D66" s="23"/>
      <c r="E66" s="27">
        <v>4201.6129032258068</v>
      </c>
      <c r="F66" s="23">
        <v>12360</v>
      </c>
      <c r="G66" s="23">
        <v>2158.5365853658536</v>
      </c>
      <c r="H66" s="24"/>
      <c r="I66" s="23"/>
      <c r="J66" s="23"/>
      <c r="K66" s="24">
        <v>2543.3070866141738</v>
      </c>
    </row>
    <row r="67" spans="2:11" x14ac:dyDescent="0.25">
      <c r="B67" s="27">
        <v>4.10958904109589</v>
      </c>
      <c r="C67" s="27"/>
      <c r="D67" s="23">
        <v>868.52589641434258</v>
      </c>
      <c r="E67" s="27"/>
      <c r="F67" s="23"/>
      <c r="G67" s="23"/>
      <c r="H67" s="24">
        <v>2157.2580645161293</v>
      </c>
      <c r="I67" s="23"/>
      <c r="J67" s="23"/>
      <c r="K67" s="24"/>
    </row>
    <row r="68" spans="2:11" x14ac:dyDescent="0.25">
      <c r="B68" s="27">
        <v>4.1424657534246574</v>
      </c>
      <c r="C68" s="27">
        <v>3910.9311740890689</v>
      </c>
      <c r="D68" s="23"/>
      <c r="E68" s="27">
        <v>4339.920948616601</v>
      </c>
      <c r="F68" s="23">
        <v>11080.645161290322</v>
      </c>
      <c r="G68" s="23">
        <v>834.67741935483866</v>
      </c>
      <c r="H68" s="24"/>
      <c r="I68" s="23">
        <v>769.23076923076928</v>
      </c>
      <c r="J68" s="23">
        <v>1991.8699186991871</v>
      </c>
      <c r="K68" s="24">
        <v>869.91869918699183</v>
      </c>
    </row>
    <row r="69" spans="2:11" x14ac:dyDescent="0.25">
      <c r="B69" s="27">
        <v>4.1753424657534248</v>
      </c>
      <c r="C69" s="27"/>
      <c r="D69" s="23"/>
      <c r="E69" s="27"/>
      <c r="F69" s="23"/>
      <c r="G69" s="23"/>
      <c r="H69" s="24">
        <v>3287.4493927125504</v>
      </c>
      <c r="I69" s="23"/>
      <c r="J69" s="23"/>
      <c r="K69" s="24"/>
    </row>
    <row r="70" spans="2:11" x14ac:dyDescent="0.25">
      <c r="B70" s="27">
        <v>4.2082191780821923</v>
      </c>
      <c r="C70" s="27"/>
      <c r="D70" s="23">
        <v>859.43775100401604</v>
      </c>
      <c r="E70" s="27">
        <v>3478.0876494023905</v>
      </c>
      <c r="F70" s="23">
        <v>11482.07171314741</v>
      </c>
      <c r="G70" s="23">
        <v>4620.408163265306</v>
      </c>
      <c r="H70" s="24"/>
      <c r="I70" s="23">
        <v>733.06772908366531</v>
      </c>
      <c r="J70" s="23">
        <v>5261.9047619047615</v>
      </c>
      <c r="K70" s="24">
        <v>2625.0000000000005</v>
      </c>
    </row>
    <row r="71" spans="2:11" x14ac:dyDescent="0.25">
      <c r="B71" s="27">
        <v>4.2410958904109588</v>
      </c>
      <c r="C71" s="27">
        <v>8472.4409448818897</v>
      </c>
      <c r="D71" s="23"/>
      <c r="E71" s="27"/>
      <c r="F71" s="23"/>
      <c r="G71" s="23"/>
      <c r="H71" s="24">
        <v>3628.4584980237155</v>
      </c>
      <c r="I71" s="23"/>
      <c r="J71" s="23"/>
      <c r="K71" s="24"/>
    </row>
    <row r="72" spans="2:11" x14ac:dyDescent="0.25">
      <c r="B72" s="27">
        <v>4.2739726027397253</v>
      </c>
      <c r="C72" s="27"/>
      <c r="D72" s="23">
        <v>2133.8582677165355</v>
      </c>
      <c r="E72" s="27"/>
      <c r="F72" s="23"/>
      <c r="G72" s="23"/>
      <c r="H72" s="24"/>
      <c r="I72" s="23">
        <v>1662.6506024096386</v>
      </c>
      <c r="J72" s="23">
        <v>2409.6385542168673</v>
      </c>
      <c r="K72" s="24"/>
    </row>
    <row r="73" spans="2:11" x14ac:dyDescent="0.25">
      <c r="B73" s="27">
        <v>4.3068493150684937</v>
      </c>
      <c r="C73" s="27">
        <v>1766.1290322580646</v>
      </c>
      <c r="D73" s="23"/>
      <c r="E73" s="27">
        <v>3903.2258064516132</v>
      </c>
      <c r="F73" s="23">
        <v>3821.1382113821137</v>
      </c>
      <c r="G73" s="23">
        <v>3684.2105263157896</v>
      </c>
      <c r="H73" s="24"/>
      <c r="I73" s="23"/>
      <c r="J73" s="23"/>
      <c r="K73" s="24">
        <v>3545.4545454545455</v>
      </c>
    </row>
    <row r="74" spans="2:11" x14ac:dyDescent="0.25">
      <c r="B74" s="27">
        <v>4.3397260273972602</v>
      </c>
      <c r="C74" s="27"/>
      <c r="D74" s="23">
        <v>849.20634920634916</v>
      </c>
      <c r="E74" s="27"/>
      <c r="F74" s="23"/>
      <c r="G74" s="23"/>
      <c r="H74" s="24">
        <v>2346.9387755102039</v>
      </c>
      <c r="I74" s="23"/>
      <c r="J74" s="23"/>
      <c r="K74" s="24"/>
    </row>
    <row r="75" spans="2:11" x14ac:dyDescent="0.25">
      <c r="B75" s="27">
        <v>4.3726027397260276</v>
      </c>
      <c r="C75" s="27">
        <v>7292.6829268292686</v>
      </c>
      <c r="D75" s="23"/>
      <c r="E75" s="27">
        <v>4086.9565217391305</v>
      </c>
      <c r="F75" s="23">
        <v>5319.8380566801616</v>
      </c>
      <c r="G75" s="23">
        <v>6525.8964143426283</v>
      </c>
      <c r="H75" s="24"/>
      <c r="I75" s="23">
        <v>996.03174603174602</v>
      </c>
      <c r="J75" s="23">
        <v>1296.4426877470357</v>
      </c>
      <c r="K75" s="24">
        <v>3685.483870967742</v>
      </c>
    </row>
    <row r="76" spans="2:11" x14ac:dyDescent="0.25">
      <c r="B76" s="27">
        <v>4.4054794520547942</v>
      </c>
      <c r="C76" s="27"/>
      <c r="D76" s="23"/>
      <c r="E76" s="27"/>
      <c r="F76" s="23"/>
      <c r="G76" s="23"/>
      <c r="H76" s="24">
        <v>3787.4015748031497</v>
      </c>
      <c r="I76" s="23"/>
      <c r="J76" s="23"/>
      <c r="K76" s="24"/>
    </row>
    <row r="77" spans="2:11" x14ac:dyDescent="0.25">
      <c r="B77" s="27">
        <v>4.4383561643835616</v>
      </c>
      <c r="C77" s="27">
        <v>5256.916996047431</v>
      </c>
      <c r="D77" s="23">
        <v>1206.4777327935224</v>
      </c>
      <c r="E77" s="27">
        <v>5328.0000000000009</v>
      </c>
      <c r="F77" s="23">
        <v>10141.176470588234</v>
      </c>
      <c r="G77" s="23">
        <v>3862.9032258064517</v>
      </c>
      <c r="H77" s="24"/>
      <c r="I77" s="23">
        <v>1554.2168674698796</v>
      </c>
      <c r="J77" s="23">
        <v>2880.9523809523807</v>
      </c>
      <c r="K77" s="24">
        <v>3422.9249011857705</v>
      </c>
    </row>
    <row r="78" spans="2:11" x14ac:dyDescent="0.25">
      <c r="B78" s="27">
        <v>4.4712328767123291</v>
      </c>
      <c r="C78" s="27"/>
      <c r="D78" s="23"/>
      <c r="E78" s="27"/>
      <c r="F78" s="23"/>
      <c r="G78" s="23"/>
      <c r="H78" s="24">
        <v>3732.7935222672063</v>
      </c>
      <c r="I78" s="23"/>
      <c r="J78" s="23"/>
      <c r="K78" s="24"/>
    </row>
    <row r="79" spans="2:11" x14ac:dyDescent="0.25">
      <c r="B79" s="27">
        <v>4.5041095890410965</v>
      </c>
      <c r="C79" s="27"/>
      <c r="D79" s="23">
        <v>1327.935222672065</v>
      </c>
      <c r="E79" s="27">
        <v>3155.3784860557771</v>
      </c>
      <c r="F79" s="23"/>
      <c r="G79" s="23"/>
      <c r="H79" s="24"/>
      <c r="I79" s="23">
        <v>2281.6326530612246</v>
      </c>
      <c r="J79" s="23">
        <v>8803.1496062992119</v>
      </c>
      <c r="K79" s="24"/>
    </row>
    <row r="80" spans="2:11" x14ac:dyDescent="0.25">
      <c r="B80" s="27">
        <v>4.536986301369863</v>
      </c>
      <c r="C80" s="27">
        <v>5827.4509803921565</v>
      </c>
      <c r="D80" s="23"/>
      <c r="E80" s="27">
        <v>549.80079681274901</v>
      </c>
      <c r="F80" s="23">
        <v>12239.043824701195</v>
      </c>
      <c r="G80" s="23">
        <v>6967.7419354838712</v>
      </c>
      <c r="H80" s="24"/>
      <c r="I80" s="23"/>
      <c r="J80" s="23"/>
      <c r="K80" s="24">
        <v>4494.071146245059</v>
      </c>
    </row>
    <row r="81" spans="2:11" x14ac:dyDescent="0.25">
      <c r="B81" s="27">
        <v>4.5698630136986296</v>
      </c>
      <c r="C81" s="27"/>
      <c r="D81" s="23">
        <v>2110.6719367588935</v>
      </c>
      <c r="E81" s="27"/>
      <c r="F81" s="23"/>
      <c r="G81" s="23"/>
      <c r="H81" s="24">
        <v>3403.9215686274511</v>
      </c>
      <c r="I81" s="23"/>
      <c r="J81" s="23"/>
      <c r="K81" s="24"/>
    </row>
    <row r="82" spans="2:11" x14ac:dyDescent="0.25">
      <c r="B82" s="27">
        <v>4.602739726027397</v>
      </c>
      <c r="C82" s="27">
        <v>2105.6910569105689</v>
      </c>
      <c r="D82" s="23"/>
      <c r="E82" s="27">
        <v>2346.7741935483873</v>
      </c>
      <c r="F82" s="23"/>
      <c r="G82" s="23">
        <v>4096.3855421686749</v>
      </c>
      <c r="H82" s="24"/>
      <c r="I82" s="23">
        <v>2181.818181818182</v>
      </c>
      <c r="J82" s="23">
        <v>5444.4444444444453</v>
      </c>
      <c r="K82" s="24">
        <v>3544.7154471544718</v>
      </c>
    </row>
    <row r="83" spans="2:11" x14ac:dyDescent="0.25">
      <c r="B83" s="27">
        <v>4.6356164383561644</v>
      </c>
      <c r="C83" s="27"/>
      <c r="D83" s="23"/>
      <c r="E83" s="27"/>
      <c r="F83" s="23"/>
      <c r="G83" s="23"/>
      <c r="H83" s="24">
        <v>1881.8897637795276</v>
      </c>
      <c r="I83" s="23"/>
      <c r="J83" s="23"/>
      <c r="K83" s="24"/>
    </row>
    <row r="84" spans="2:11" x14ac:dyDescent="0.25">
      <c r="B84" s="27">
        <v>4.6684931506849319</v>
      </c>
      <c r="C84" s="27">
        <v>2182.5396825396829</v>
      </c>
      <c r="D84" s="23">
        <v>4669.3227091633462</v>
      </c>
      <c r="E84" s="27">
        <v>4126.0162601626016</v>
      </c>
      <c r="F84" s="23"/>
      <c r="G84" s="23">
        <v>2904.7619047619046</v>
      </c>
      <c r="H84" s="24"/>
      <c r="I84" s="23">
        <v>1056.9105691056911</v>
      </c>
      <c r="J84" s="23">
        <v>4736.8421052631584</v>
      </c>
      <c r="K84" s="24">
        <v>6933.333333333333</v>
      </c>
    </row>
    <row r="85" spans="2:11" x14ac:dyDescent="0.25">
      <c r="B85" s="27">
        <v>4.7013698630136984</v>
      </c>
      <c r="C85" s="27"/>
      <c r="D85" s="23"/>
      <c r="E85" s="27"/>
      <c r="F85" s="23"/>
      <c r="G85" s="23"/>
      <c r="H85" s="24">
        <v>2605.5776892430281</v>
      </c>
      <c r="I85" s="23"/>
      <c r="J85" s="23"/>
      <c r="K85" s="24"/>
    </row>
    <row r="86" spans="2:11" x14ac:dyDescent="0.25">
      <c r="B86" s="27">
        <v>4.7342465753424658</v>
      </c>
      <c r="C86" s="27"/>
      <c r="D86" s="23">
        <v>5020.0803212851406</v>
      </c>
      <c r="E86" s="27"/>
      <c r="F86" s="23"/>
      <c r="G86" s="23"/>
      <c r="H86" s="24"/>
      <c r="I86" s="23">
        <v>2089.0688259109311</v>
      </c>
      <c r="J86" s="23">
        <v>6711.9999999999991</v>
      </c>
      <c r="K86" s="24"/>
    </row>
    <row r="87" spans="2:11" x14ac:dyDescent="0.25">
      <c r="B87" s="27">
        <v>4.7671232876712324</v>
      </c>
      <c r="C87" s="27">
        <v>5330.7086614173231</v>
      </c>
      <c r="D87" s="23"/>
      <c r="E87" s="27">
        <v>5222.2222222222226</v>
      </c>
      <c r="F87" s="23">
        <v>11184.313725490196</v>
      </c>
      <c r="G87" s="23">
        <v>4153.8461538461543</v>
      </c>
      <c r="H87" s="24"/>
      <c r="I87" s="23"/>
      <c r="J87" s="23"/>
      <c r="K87" s="24">
        <v>3701.6129032258063</v>
      </c>
    </row>
    <row r="88" spans="2:11" x14ac:dyDescent="0.25">
      <c r="B88" s="27">
        <v>4.8000000000000007</v>
      </c>
      <c r="C88" s="27"/>
      <c r="D88" s="23">
        <v>1405.6224899598394</v>
      </c>
      <c r="E88" s="27"/>
      <c r="F88" s="23"/>
      <c r="G88" s="23"/>
      <c r="H88" s="24">
        <v>2882.5910931174089</v>
      </c>
      <c r="I88" s="23"/>
      <c r="J88" s="23"/>
      <c r="K88" s="24"/>
    </row>
    <row r="89" spans="2:11" x14ac:dyDescent="0.25">
      <c r="B89" s="27">
        <v>4.8328767123287673</v>
      </c>
      <c r="C89" s="27">
        <v>4699.1869918699185</v>
      </c>
      <c r="D89" s="23"/>
      <c r="E89" s="27">
        <v>4318.7250996015937</v>
      </c>
      <c r="F89" s="23">
        <v>3525.691699604743</v>
      </c>
      <c r="G89" s="23">
        <v>7435.2941176470586</v>
      </c>
      <c r="H89" s="24"/>
      <c r="I89" s="23">
        <v>1259.1093117408907</v>
      </c>
      <c r="J89" s="23">
        <v>4207.1713147410355</v>
      </c>
      <c r="K89" s="24">
        <v>2237.1541501976285</v>
      </c>
    </row>
    <row r="90" spans="2:11" x14ac:dyDescent="0.25">
      <c r="B90" s="27">
        <v>4.8657534246575338</v>
      </c>
      <c r="C90" s="27"/>
      <c r="D90" s="23"/>
      <c r="E90" s="27"/>
      <c r="F90" s="23"/>
      <c r="G90" s="23"/>
      <c r="H90" s="24">
        <v>6631.5789473684199</v>
      </c>
      <c r="I90" s="23"/>
      <c r="J90" s="23"/>
      <c r="K90" s="24"/>
    </row>
    <row r="91" spans="2:11" x14ac:dyDescent="0.25">
      <c r="B91" s="27">
        <v>4.8986301369863012</v>
      </c>
      <c r="C91" s="27">
        <v>5016.1290322580644</v>
      </c>
      <c r="D91" s="23"/>
      <c r="E91" s="27">
        <v>4459.677419354839</v>
      </c>
      <c r="F91" s="23">
        <v>9659.9190283400803</v>
      </c>
      <c r="G91" s="23">
        <v>2842.51968503937</v>
      </c>
      <c r="H91" s="24"/>
      <c r="I91" s="23">
        <v>3068.273092369478</v>
      </c>
      <c r="J91" s="23">
        <v>3637.0967741935483</v>
      </c>
      <c r="K91" s="24">
        <v>4181.818181818182</v>
      </c>
    </row>
    <row r="92" spans="2:11" x14ac:dyDescent="0.25">
      <c r="B92" s="27">
        <v>4.9315068493150687</v>
      </c>
      <c r="C92" s="27"/>
      <c r="D92" s="23"/>
      <c r="E92" s="27"/>
      <c r="F92" s="23"/>
      <c r="G92" s="23"/>
      <c r="H92" s="24">
        <v>3322.709163346613</v>
      </c>
      <c r="I92" s="23"/>
      <c r="J92" s="23"/>
      <c r="K92" s="24"/>
    </row>
    <row r="93" spans="2:11" x14ac:dyDescent="0.25">
      <c r="B93" s="27">
        <v>4.9643835616438361</v>
      </c>
      <c r="C93" s="27"/>
      <c r="D93" s="23">
        <v>1748.0314960629921</v>
      </c>
      <c r="E93" s="27"/>
      <c r="F93" s="23"/>
      <c r="G93" s="23"/>
      <c r="H93" s="24"/>
      <c r="I93" s="23">
        <v>4551.9999999999991</v>
      </c>
      <c r="J93" s="23">
        <v>3674.6031746031749</v>
      </c>
      <c r="K93" s="24"/>
    </row>
    <row r="94" spans="2:11" x14ac:dyDescent="0.25">
      <c r="B94" s="27">
        <v>4.9972602739726026</v>
      </c>
      <c r="C94" s="27">
        <v>8185.4838709677415</v>
      </c>
      <c r="D94" s="23"/>
      <c r="E94" s="27">
        <v>2252</v>
      </c>
      <c r="F94" s="23">
        <v>6205.533596837945</v>
      </c>
      <c r="G94" s="23">
        <v>8346.7741935483846</v>
      </c>
      <c r="H94" s="24"/>
      <c r="I94" s="23"/>
      <c r="J94" s="23"/>
      <c r="K94" s="24">
        <v>3674.6031746031749</v>
      </c>
    </row>
    <row r="95" spans="2:11" x14ac:dyDescent="0.25">
      <c r="B95" s="27">
        <v>5.0301369863013701</v>
      </c>
      <c r="C95" s="27"/>
      <c r="D95" s="23">
        <v>2661.3545816733067</v>
      </c>
      <c r="E95" s="27"/>
      <c r="F95" s="23"/>
      <c r="G95" s="23"/>
      <c r="H95" s="24">
        <v>1385.8267716535431</v>
      </c>
      <c r="I95" s="23"/>
      <c r="J95" s="23"/>
      <c r="K95" s="24"/>
    </row>
    <row r="96" spans="2:11" x14ac:dyDescent="0.25">
      <c r="B96" s="27">
        <v>5.0630136986301366</v>
      </c>
      <c r="C96" s="27">
        <v>3601.6260162601625</v>
      </c>
      <c r="D96" s="23"/>
      <c r="E96" s="27">
        <v>2450.199203187251</v>
      </c>
      <c r="F96" s="23">
        <v>10243.13725490196</v>
      </c>
      <c r="G96" s="23">
        <v>4612.2448979591827</v>
      </c>
      <c r="H96" s="24"/>
      <c r="I96" s="23">
        <v>1165.9919028340082</v>
      </c>
      <c r="J96" s="23">
        <v>1346.4566929133857</v>
      </c>
      <c r="K96" s="24">
        <v>3077.5510204081634</v>
      </c>
    </row>
    <row r="97" spans="2:11" x14ac:dyDescent="0.25">
      <c r="B97" s="27">
        <v>5.095890410958904</v>
      </c>
      <c r="C97" s="27"/>
      <c r="D97" s="23"/>
      <c r="E97" s="27"/>
      <c r="F97" s="23"/>
      <c r="G97" s="23"/>
      <c r="H97" s="24">
        <v>3822.5806451612902</v>
      </c>
      <c r="I97" s="23"/>
      <c r="J97" s="23"/>
      <c r="K97" s="24"/>
    </row>
    <row r="98" spans="2:11" x14ac:dyDescent="0.25">
      <c r="B98" s="27">
        <v>5.1287671232876715</v>
      </c>
      <c r="C98" s="27">
        <v>6285.7142857142853</v>
      </c>
      <c r="D98" s="23">
        <v>2766.1290322580649</v>
      </c>
      <c r="E98" s="27">
        <v>3464</v>
      </c>
      <c r="F98" s="23"/>
      <c r="G98" s="23">
        <v>2739.8373983739839</v>
      </c>
      <c r="H98" s="24"/>
      <c r="I98" s="23">
        <v>869.56521739130437</v>
      </c>
      <c r="J98" s="23">
        <v>7983.8709677419356</v>
      </c>
      <c r="K98" s="24">
        <v>3856.573705179283</v>
      </c>
    </row>
    <row r="99" spans="2:11" x14ac:dyDescent="0.25">
      <c r="B99" s="27">
        <v>5.161643835616438</v>
      </c>
      <c r="C99" s="27"/>
      <c r="D99" s="23"/>
      <c r="E99" s="27"/>
      <c r="F99" s="23"/>
      <c r="G99" s="23"/>
      <c r="H99" s="24">
        <v>3520</v>
      </c>
      <c r="I99" s="23"/>
      <c r="J99" s="23"/>
      <c r="K99" s="24"/>
    </row>
    <row r="100" spans="2:11" x14ac:dyDescent="0.25">
      <c r="B100" s="27">
        <v>5.1945205479452055</v>
      </c>
      <c r="C100" s="27"/>
      <c r="D100" s="23">
        <v>3176.4705882352941</v>
      </c>
      <c r="E100" s="27"/>
      <c r="F100" s="23"/>
      <c r="G100" s="23"/>
      <c r="H100" s="24"/>
      <c r="I100" s="23">
        <v>1433.0708661417323</v>
      </c>
      <c r="J100" s="23"/>
      <c r="K100" s="24"/>
    </row>
    <row r="101" spans="2:11" x14ac:dyDescent="0.25">
      <c r="B101" s="27">
        <v>5.2273972602739729</v>
      </c>
      <c r="C101" s="27">
        <v>6048.5829959514167</v>
      </c>
      <c r="D101" s="23"/>
      <c r="E101" s="27">
        <v>4473.8955823293172</v>
      </c>
      <c r="F101" s="23"/>
      <c r="G101" s="23">
        <v>8071.146245059288</v>
      </c>
      <c r="H101" s="24"/>
      <c r="I101" s="23"/>
      <c r="J101" s="23"/>
      <c r="K101" s="24">
        <v>8599.1902834008106</v>
      </c>
    </row>
    <row r="102" spans="2:11" x14ac:dyDescent="0.25">
      <c r="B102" s="27">
        <v>5.2602739726027394</v>
      </c>
      <c r="C102" s="27"/>
      <c r="D102" s="23">
        <v>1553.784860557769</v>
      </c>
      <c r="E102" s="27"/>
      <c r="F102" s="23"/>
      <c r="G102" s="23"/>
      <c r="H102" s="24">
        <v>4951.2195121951218</v>
      </c>
      <c r="I102" s="23"/>
      <c r="J102" s="23"/>
      <c r="K102" s="24"/>
    </row>
    <row r="103" spans="2:11" x14ac:dyDescent="0.25">
      <c r="B103" s="27">
        <v>5.2931506849315069</v>
      </c>
      <c r="C103" s="27">
        <v>5842.5196850393704</v>
      </c>
      <c r="D103" s="23"/>
      <c r="E103" s="27"/>
      <c r="F103" s="23">
        <v>16276.422764227642</v>
      </c>
      <c r="G103" s="23">
        <v>7551.9999999999991</v>
      </c>
      <c r="H103" s="24"/>
      <c r="I103" s="23">
        <v>5421.2598425196848</v>
      </c>
      <c r="J103" s="23">
        <v>6477.7327935222675</v>
      </c>
      <c r="K103" s="24">
        <v>4473.4693877551017</v>
      </c>
    </row>
    <row r="104" spans="2:11" x14ac:dyDescent="0.25">
      <c r="B104" s="27">
        <v>5.3260273972602743</v>
      </c>
      <c r="C104" s="27"/>
      <c r="D104" s="23"/>
      <c r="E104" s="27">
        <v>2141.732283464567</v>
      </c>
      <c r="F104" s="23"/>
      <c r="G104" s="23"/>
      <c r="H104" s="24">
        <v>4653.2258064516127</v>
      </c>
      <c r="I104" s="23"/>
      <c r="J104" s="23"/>
      <c r="K104" s="24"/>
    </row>
    <row r="105" spans="2:11" x14ac:dyDescent="0.25">
      <c r="B105" s="27">
        <v>5.3589041095890408</v>
      </c>
      <c r="C105" s="27">
        <v>7354.5816733067741</v>
      </c>
      <c r="D105" s="23">
        <v>9725.8064516129034</v>
      </c>
      <c r="E105" s="27">
        <v>1928.2868525896415</v>
      </c>
      <c r="F105" s="23"/>
      <c r="G105" s="23">
        <v>5386.4541832669329</v>
      </c>
      <c r="H105" s="24"/>
      <c r="I105" s="23">
        <v>4250.9803921568628</v>
      </c>
      <c r="J105" s="23">
        <v>2940.711462450593</v>
      </c>
      <c r="K105" s="24">
        <v>8055.7768924302791</v>
      </c>
    </row>
    <row r="106" spans="2:11" x14ac:dyDescent="0.25">
      <c r="B106" s="27">
        <v>5.3917808219178083</v>
      </c>
      <c r="C106" s="27"/>
      <c r="D106" s="23"/>
      <c r="E106" s="27"/>
      <c r="F106" s="23"/>
      <c r="G106" s="23"/>
      <c r="H106" s="24">
        <v>4650.7936507936511</v>
      </c>
      <c r="I106" s="23"/>
      <c r="J106" s="23"/>
      <c r="K106" s="24"/>
    </row>
    <row r="107" spans="2:11" x14ac:dyDescent="0.25">
      <c r="B107" s="27">
        <v>5.4246575342465748</v>
      </c>
      <c r="C107" s="27"/>
      <c r="D107" s="23">
        <v>644.89795918367349</v>
      </c>
      <c r="E107" s="27"/>
      <c r="F107" s="23"/>
      <c r="G107" s="23"/>
      <c r="H107" s="24"/>
      <c r="I107" s="23">
        <v>682.92682926829275</v>
      </c>
      <c r="J107" s="23">
        <v>1841.897233201581</v>
      </c>
      <c r="K107" s="24"/>
    </row>
    <row r="108" spans="2:11" x14ac:dyDescent="0.25">
      <c r="B108" s="27">
        <v>5.4575342465753423</v>
      </c>
      <c r="C108" s="27">
        <v>5048</v>
      </c>
      <c r="D108" s="23"/>
      <c r="E108" s="27">
        <v>2424.4897959183672</v>
      </c>
      <c r="F108" s="23">
        <v>6361.4457831325299</v>
      </c>
      <c r="G108" s="23">
        <v>3503.9370078740158</v>
      </c>
      <c r="H108" s="24"/>
      <c r="I108" s="23"/>
      <c r="J108" s="23"/>
      <c r="K108" s="24">
        <v>7112</v>
      </c>
    </row>
    <row r="109" spans="2:11" x14ac:dyDescent="0.25">
      <c r="B109" s="27">
        <v>5.4904109589041097</v>
      </c>
      <c r="C109" s="27"/>
      <c r="D109" s="23">
        <v>1130.0813008130083</v>
      </c>
      <c r="E109" s="27"/>
      <c r="F109" s="23"/>
      <c r="G109" s="23"/>
      <c r="H109" s="24">
        <v>1947.1544715447155</v>
      </c>
      <c r="I109" s="23"/>
      <c r="J109" s="23"/>
      <c r="K109" s="24"/>
    </row>
    <row r="110" spans="2:11" x14ac:dyDescent="0.25">
      <c r="B110" s="27">
        <v>5.5232876712328771</v>
      </c>
      <c r="C110" s="27">
        <v>7952.7559055118109</v>
      </c>
      <c r="D110" s="23"/>
      <c r="E110" s="27">
        <v>4682.9268292682927</v>
      </c>
      <c r="F110" s="23">
        <v>6289.1566265060237</v>
      </c>
      <c r="G110" s="23">
        <v>4664.03162055336</v>
      </c>
      <c r="H110" s="24"/>
      <c r="I110" s="23">
        <v>3401.6064257028111</v>
      </c>
      <c r="J110" s="23">
        <v>2785.4251012145751</v>
      </c>
      <c r="K110" s="24">
        <v>3564.516129032258</v>
      </c>
    </row>
    <row r="111" spans="2:11" x14ac:dyDescent="0.25">
      <c r="B111" s="27">
        <v>5.5561643835616437</v>
      </c>
      <c r="C111" s="27"/>
      <c r="D111" s="23"/>
      <c r="E111" s="27"/>
      <c r="F111" s="23"/>
      <c r="G111" s="23"/>
      <c r="H111" s="24">
        <v>3779.5918367346944</v>
      </c>
      <c r="I111" s="23"/>
      <c r="J111" s="23">
        <v>3514.1700404858302</v>
      </c>
      <c r="K111" s="24"/>
    </row>
    <row r="112" spans="2:11" x14ac:dyDescent="0.25">
      <c r="B112" s="27">
        <v>5.5890410958904102</v>
      </c>
      <c r="C112" s="27">
        <v>6153.2258064516127</v>
      </c>
      <c r="D112" s="23">
        <v>1717.6470588235293</v>
      </c>
      <c r="E112" s="27">
        <v>4558.2329317269077</v>
      </c>
      <c r="F112" s="23">
        <v>9093.8775510204086</v>
      </c>
      <c r="G112" s="23">
        <v>11047.244094488189</v>
      </c>
      <c r="H112" s="24"/>
      <c r="I112" s="23">
        <v>5536.5853658536598</v>
      </c>
      <c r="J112" s="23">
        <v>5728</v>
      </c>
      <c r="K112" s="24">
        <v>3761.9047619047619</v>
      </c>
    </row>
    <row r="113" spans="2:11" x14ac:dyDescent="0.25">
      <c r="B113" s="27">
        <v>5.6219178082191785</v>
      </c>
      <c r="C113" s="27"/>
      <c r="D113" s="23"/>
      <c r="E113" s="27"/>
      <c r="F113" s="23"/>
      <c r="G113" s="23"/>
      <c r="H113" s="24">
        <v>2889.7637795275591</v>
      </c>
      <c r="I113" s="23"/>
      <c r="J113" s="23"/>
      <c r="K113" s="24"/>
    </row>
    <row r="114" spans="2:11" x14ac:dyDescent="0.25">
      <c r="B114" s="27">
        <v>5.6547945205479451</v>
      </c>
      <c r="C114" s="27"/>
      <c r="D114" s="23">
        <v>1944.2231075697212</v>
      </c>
      <c r="E114" s="27"/>
      <c r="F114" s="23"/>
      <c r="G114" s="23"/>
      <c r="H114" s="24"/>
      <c r="I114" s="23">
        <v>733.06772908366531</v>
      </c>
      <c r="J114" s="23">
        <v>4247.0119521912347</v>
      </c>
      <c r="K114" s="24"/>
    </row>
    <row r="115" spans="2:11" x14ac:dyDescent="0.25">
      <c r="B115" s="27">
        <v>5.6876712328767125</v>
      </c>
      <c r="C115" s="27">
        <v>3112.9032258064517</v>
      </c>
      <c r="D115" s="23"/>
      <c r="E115" s="27">
        <v>2545.4545454545455</v>
      </c>
      <c r="F115" s="23">
        <v>6361.4457831325299</v>
      </c>
      <c r="G115" s="23">
        <v>3976.284584980237</v>
      </c>
      <c r="H115" s="24"/>
      <c r="I115" s="23"/>
      <c r="J115" s="23"/>
      <c r="K115" s="24">
        <v>4000</v>
      </c>
    </row>
    <row r="116" spans="2:11" x14ac:dyDescent="0.25">
      <c r="B116" s="27">
        <v>5.720547945205479</v>
      </c>
      <c r="C116" s="27"/>
      <c r="D116" s="23">
        <v>1622.4899598393577</v>
      </c>
      <c r="E116" s="27"/>
      <c r="F116" s="23"/>
      <c r="G116" s="23"/>
      <c r="H116" s="24">
        <v>1720</v>
      </c>
      <c r="I116" s="23"/>
      <c r="J116" s="23"/>
      <c r="K116" s="24"/>
    </row>
    <row r="117" spans="2:11" x14ac:dyDescent="0.25">
      <c r="B117" s="27">
        <v>5.7534246575342465</v>
      </c>
      <c r="C117" s="27">
        <v>2568</v>
      </c>
      <c r="D117" s="23"/>
      <c r="E117" s="27">
        <v>3359.683794466403</v>
      </c>
      <c r="F117" s="23">
        <v>9657.3705179282861</v>
      </c>
      <c r="G117" s="23">
        <v>5056.9105691056911</v>
      </c>
      <c r="H117" s="24"/>
      <c r="I117" s="23">
        <v>879.0322580645161</v>
      </c>
      <c r="J117" s="23"/>
      <c r="K117" s="24">
        <v>7170.7317073170734</v>
      </c>
    </row>
    <row r="118" spans="2:11" x14ac:dyDescent="0.25">
      <c r="B118" s="27">
        <v>5.7863013698630139</v>
      </c>
      <c r="C118" s="27"/>
      <c r="D118" s="23"/>
      <c r="E118" s="27"/>
      <c r="F118" s="23"/>
      <c r="G118" s="23"/>
      <c r="H118" s="24">
        <v>2524.1935483870966</v>
      </c>
      <c r="I118" s="23"/>
      <c r="J118" s="23"/>
      <c r="K118" s="24"/>
    </row>
    <row r="119" spans="2:11" x14ac:dyDescent="0.25">
      <c r="B119" s="27">
        <v>5.8191780821917813</v>
      </c>
      <c r="C119" s="27">
        <v>3509.881422924901</v>
      </c>
      <c r="D119" s="23">
        <v>2901.185770750988</v>
      </c>
      <c r="E119" s="27">
        <v>5102.766798418972</v>
      </c>
      <c r="F119" s="23">
        <v>10655.87044534413</v>
      </c>
      <c r="G119" s="23">
        <v>11000</v>
      </c>
      <c r="H119" s="24"/>
      <c r="I119" s="23">
        <v>4064.2570281124499</v>
      </c>
      <c r="J119" s="23">
        <v>6258.8235294117658</v>
      </c>
      <c r="K119" s="24">
        <v>7865.612648221344</v>
      </c>
    </row>
    <row r="120" spans="2:11" x14ac:dyDescent="0.25">
      <c r="B120" s="27">
        <v>5.8520547945205479</v>
      </c>
      <c r="C120" s="27"/>
      <c r="D120" s="23"/>
      <c r="E120" s="27"/>
      <c r="F120" s="23"/>
      <c r="G120" s="23"/>
      <c r="H120" s="24">
        <v>4772.3577235772354</v>
      </c>
      <c r="I120" s="23"/>
      <c r="J120" s="23"/>
      <c r="K120" s="24"/>
    </row>
    <row r="121" spans="2:11" x14ac:dyDescent="0.25">
      <c r="B121" s="27">
        <v>5.8849315068493144</v>
      </c>
      <c r="C121" s="27"/>
      <c r="D121" s="23">
        <v>2078.7401574803148</v>
      </c>
      <c r="E121" s="27"/>
      <c r="F121" s="23"/>
      <c r="G121" s="23"/>
      <c r="H121" s="24"/>
      <c r="I121" s="23">
        <v>1264</v>
      </c>
      <c r="J121" s="23"/>
      <c r="K121" s="24"/>
    </row>
    <row r="122" spans="2:11" x14ac:dyDescent="0.25">
      <c r="B122" s="27">
        <v>5.9178082191780819</v>
      </c>
      <c r="C122" s="27">
        <v>2289.1566265060237</v>
      </c>
      <c r="D122" s="23"/>
      <c r="E122" s="27">
        <v>2901.9607843137255</v>
      </c>
      <c r="F122" s="23">
        <v>5019.6078431372553</v>
      </c>
      <c r="G122" s="23">
        <v>2376.4705882352941</v>
      </c>
      <c r="H122" s="24"/>
      <c r="I122" s="23"/>
      <c r="J122" s="23"/>
      <c r="K122" s="24">
        <v>3011.9521912350597</v>
      </c>
    </row>
    <row r="123" spans="2:11" x14ac:dyDescent="0.25">
      <c r="B123" s="27">
        <v>5.9506849315068493</v>
      </c>
      <c r="C123" s="27"/>
      <c r="D123" s="23">
        <v>4656.126482213439</v>
      </c>
      <c r="E123" s="27"/>
      <c r="F123" s="23"/>
      <c r="G123" s="23"/>
      <c r="H123" s="24">
        <v>4500</v>
      </c>
      <c r="I123" s="23"/>
      <c r="J123" s="23"/>
      <c r="K123" s="24"/>
    </row>
    <row r="124" spans="2:11" x14ac:dyDescent="0.25">
      <c r="B124" s="27">
        <v>5.9835616438356167</v>
      </c>
      <c r="C124" s="27">
        <v>2251.0121457489881</v>
      </c>
      <c r="D124" s="23"/>
      <c r="E124" s="27">
        <v>1145.1612903225807</v>
      </c>
      <c r="F124" s="23">
        <v>1782.258064516129</v>
      </c>
      <c r="G124" s="23">
        <v>5563.4920634920636</v>
      </c>
      <c r="H124" s="24"/>
      <c r="I124" s="23">
        <v>2039.3700787401574</v>
      </c>
      <c r="J124" s="23">
        <v>3577.2357723577238</v>
      </c>
      <c r="K124" s="24">
        <v>6354.8387096774195</v>
      </c>
    </row>
    <row r="125" spans="2:11" x14ac:dyDescent="0.25">
      <c r="B125" s="27">
        <v>6.0164383561643842</v>
      </c>
      <c r="C125" s="27"/>
      <c r="D125" s="23"/>
      <c r="E125" s="27"/>
      <c r="F125" s="23"/>
      <c r="G125" s="23"/>
      <c r="H125" s="24">
        <v>4202.429149797571</v>
      </c>
      <c r="I125" s="23"/>
      <c r="J125" s="23"/>
      <c r="K125" s="24"/>
    </row>
    <row r="126" spans="2:11" x14ac:dyDescent="0.25">
      <c r="B126" s="27">
        <v>6.0493150684931507</v>
      </c>
      <c r="C126" s="27"/>
      <c r="D126" s="23">
        <v>892</v>
      </c>
      <c r="E126" s="27"/>
      <c r="F126" s="23">
        <v>8089.0688259109311</v>
      </c>
      <c r="G126" s="23">
        <v>7576.4705882352937</v>
      </c>
      <c r="H126" s="24"/>
      <c r="I126" s="23">
        <v>753.0364372469636</v>
      </c>
      <c r="J126" s="23">
        <v>6298.3870967741941</v>
      </c>
      <c r="K126" s="24">
        <v>5228.3464566929133</v>
      </c>
    </row>
    <row r="127" spans="2:11" x14ac:dyDescent="0.25">
      <c r="B127" s="27">
        <v>6.0821917808219181</v>
      </c>
      <c r="C127" s="27"/>
      <c r="D127" s="23"/>
      <c r="E127" s="27"/>
      <c r="F127" s="23"/>
      <c r="G127" s="23"/>
      <c r="H127" s="24">
        <v>2214.2857142857142</v>
      </c>
      <c r="I127" s="23"/>
      <c r="J127" s="23"/>
      <c r="K127" s="24"/>
    </row>
    <row r="128" spans="2:11" x14ac:dyDescent="0.25">
      <c r="B128" s="27">
        <v>6.1150684931506856</v>
      </c>
      <c r="C128" s="27"/>
      <c r="D128" s="23">
        <v>8742.8571428571431</v>
      </c>
      <c r="E128" s="27"/>
      <c r="F128" s="23"/>
      <c r="G128" s="23"/>
      <c r="H128" s="24"/>
      <c r="I128" s="23">
        <v>6372</v>
      </c>
      <c r="J128" s="23">
        <v>2822.5806451612902</v>
      </c>
      <c r="K128" s="24"/>
    </row>
    <row r="129" spans="2:11" x14ac:dyDescent="0.25">
      <c r="B129" s="27">
        <v>6.1479452054794521</v>
      </c>
      <c r="C129" s="27">
        <v>5569.1056910569105</v>
      </c>
      <c r="D129" s="23"/>
      <c r="E129" s="27">
        <v>4414.342629482072</v>
      </c>
      <c r="F129" s="23">
        <v>11889.763779527559</v>
      </c>
      <c r="G129" s="23">
        <v>18362.20472440945</v>
      </c>
      <c r="H129" s="24"/>
      <c r="I129" s="23"/>
      <c r="J129" s="23"/>
      <c r="K129" s="24">
        <v>7739.837398373983</v>
      </c>
    </row>
    <row r="130" spans="2:11" x14ac:dyDescent="0.25">
      <c r="B130" s="27">
        <v>6.1808219178082187</v>
      </c>
      <c r="C130" s="27"/>
      <c r="D130" s="23"/>
      <c r="E130" s="27"/>
      <c r="F130" s="23"/>
      <c r="G130" s="23"/>
      <c r="H130" s="24">
        <v>4666.666666666667</v>
      </c>
      <c r="I130" s="23"/>
      <c r="J130" s="23"/>
      <c r="K130" s="24"/>
    </row>
    <row r="131" spans="2:11" x14ac:dyDescent="0.25">
      <c r="B131" s="27">
        <v>6.2136986301369861</v>
      </c>
      <c r="C131" s="27"/>
      <c r="D131" s="23"/>
      <c r="E131" s="27">
        <v>4019.6850393700788</v>
      </c>
      <c r="F131" s="23">
        <v>7592.1568627450979</v>
      </c>
      <c r="G131" s="23">
        <v>9360</v>
      </c>
      <c r="H131" s="24"/>
      <c r="I131" s="23">
        <v>5317.2690763052206</v>
      </c>
      <c r="J131" s="23">
        <v>4250.9803921568628</v>
      </c>
      <c r="K131" s="24">
        <v>1747.9674796747968</v>
      </c>
    </row>
    <row r="132" spans="2:11" x14ac:dyDescent="0.25">
      <c r="B132" s="27">
        <v>6.2465753424657535</v>
      </c>
      <c r="C132" s="27">
        <v>6674.7967479674799</v>
      </c>
      <c r="D132" s="23"/>
      <c r="E132" s="27"/>
      <c r="F132" s="23"/>
      <c r="G132" s="23"/>
      <c r="H132" s="24">
        <v>6437.2469635627531</v>
      </c>
      <c r="I132" s="23"/>
      <c r="J132" s="23"/>
      <c r="K132" s="24"/>
    </row>
    <row r="133" spans="2:11" x14ac:dyDescent="0.25">
      <c r="B133" s="27">
        <v>6.2794520547945201</v>
      </c>
      <c r="C133" s="27">
        <v>796.7479674796748</v>
      </c>
      <c r="D133" s="23">
        <v>2650.602409638554</v>
      </c>
      <c r="E133" s="27">
        <v>1672</v>
      </c>
      <c r="F133" s="23">
        <v>7849.802371541502</v>
      </c>
      <c r="G133" s="23">
        <v>6078.4313725490192</v>
      </c>
      <c r="H133" s="24"/>
      <c r="I133" s="23">
        <v>9732.7935222672058</v>
      </c>
      <c r="J133" s="23">
        <v>2742.8571428571431</v>
      </c>
      <c r="K133" s="24">
        <v>7788.2352941176468</v>
      </c>
    </row>
    <row r="134" spans="2:11" x14ac:dyDescent="0.25">
      <c r="B134" s="27">
        <v>6.3123287671232866</v>
      </c>
      <c r="C134" s="27"/>
      <c r="D134" s="23"/>
      <c r="E134" s="27"/>
      <c r="F134" s="23"/>
      <c r="G134" s="23"/>
      <c r="H134" s="24"/>
      <c r="I134" s="23"/>
      <c r="J134" s="23"/>
      <c r="K134" s="24"/>
    </row>
    <row r="135" spans="2:11" x14ac:dyDescent="0.25">
      <c r="B135" s="27">
        <v>6.3452054794520549</v>
      </c>
      <c r="C135" s="27"/>
      <c r="D135" s="23">
        <v>2176.7068273092368</v>
      </c>
      <c r="E135" s="27"/>
      <c r="F135" s="23"/>
      <c r="G135" s="23"/>
      <c r="H135" s="24">
        <v>6696</v>
      </c>
      <c r="I135" s="23">
        <v>2431.4516129032259</v>
      </c>
      <c r="J135" s="23">
        <v>3742.9718875502008</v>
      </c>
      <c r="K135" s="24"/>
    </row>
    <row r="136" spans="2:11" x14ac:dyDescent="0.25">
      <c r="B136" s="27">
        <v>6.3780821917808224</v>
      </c>
      <c r="C136" s="27">
        <v>2016.260162601626</v>
      </c>
      <c r="D136" s="23"/>
      <c r="E136" s="27">
        <v>1822.5806451612902</v>
      </c>
      <c r="F136" s="23">
        <v>7619.4331983805669</v>
      </c>
      <c r="G136" s="23">
        <v>15330.677290836653</v>
      </c>
      <c r="H136" s="24"/>
      <c r="I136" s="23"/>
      <c r="J136" s="23"/>
      <c r="K136" s="24">
        <v>4330.6451612903229</v>
      </c>
    </row>
    <row r="137" spans="2:11" x14ac:dyDescent="0.25">
      <c r="B137" s="27">
        <v>6.4109589041095898</v>
      </c>
      <c r="C137" s="27"/>
      <c r="D137" s="23">
        <v>2771.0843373493976</v>
      </c>
      <c r="E137" s="27"/>
      <c r="F137" s="23"/>
      <c r="G137" s="23"/>
      <c r="H137" s="24">
        <v>11333.333333333334</v>
      </c>
      <c r="I137" s="23"/>
      <c r="J137" s="23"/>
      <c r="K137" s="24"/>
    </row>
    <row r="138" spans="2:11" x14ac:dyDescent="0.25">
      <c r="B138" s="27">
        <v>6.4438356164383563</v>
      </c>
      <c r="C138" s="27">
        <v>1078.740157480315</v>
      </c>
      <c r="D138" s="23"/>
      <c r="E138" s="27">
        <v>644.89795918367349</v>
      </c>
      <c r="F138" s="23">
        <v>4818.8976377952758</v>
      </c>
      <c r="G138" s="23">
        <v>9617.5298804780869</v>
      </c>
      <c r="H138" s="24"/>
      <c r="I138" s="23">
        <v>5620.967741935483</v>
      </c>
      <c r="J138" s="23">
        <v>2326.6932270916336</v>
      </c>
      <c r="K138" s="24">
        <v>5784.8605577689241</v>
      </c>
    </row>
    <row r="139" spans="2:11" x14ac:dyDescent="0.25">
      <c r="B139" s="27">
        <v>6.4767123287671229</v>
      </c>
      <c r="C139" s="27"/>
      <c r="D139" s="23"/>
      <c r="E139" s="27"/>
      <c r="F139" s="23"/>
      <c r="G139" s="23"/>
      <c r="H139" s="24"/>
      <c r="I139" s="23"/>
      <c r="J139" s="23"/>
      <c r="K139" s="24"/>
    </row>
    <row r="140" spans="2:11" x14ac:dyDescent="0.25">
      <c r="B140" s="27">
        <v>6.5095890410958903</v>
      </c>
      <c r="C140" s="27">
        <v>813.00813008130081</v>
      </c>
      <c r="D140" s="23">
        <v>2669.2913385826778</v>
      </c>
      <c r="E140" s="27">
        <v>2874.0157480314961</v>
      </c>
      <c r="F140" s="23">
        <v>8521.7391304347821</v>
      </c>
      <c r="G140" s="23">
        <v>10862.903225806451</v>
      </c>
      <c r="H140" s="24"/>
      <c r="I140" s="23">
        <v>2847.0588235294117</v>
      </c>
      <c r="J140" s="23">
        <v>5580.645161290322</v>
      </c>
      <c r="K140" s="24">
        <v>580.39215686274508</v>
      </c>
    </row>
    <row r="141" spans="2:11" x14ac:dyDescent="0.25">
      <c r="B141" s="27">
        <v>6.5424657534246577</v>
      </c>
      <c r="C141" s="27"/>
      <c r="D141" s="23"/>
      <c r="E141" s="27"/>
      <c r="F141" s="23"/>
      <c r="G141" s="23"/>
      <c r="H141" s="24">
        <v>1734.9397590361446</v>
      </c>
      <c r="I141" s="23"/>
      <c r="J141" s="23"/>
      <c r="K141" s="24"/>
    </row>
    <row r="142" spans="2:11" x14ac:dyDescent="0.25">
      <c r="B142" s="27">
        <v>6.5753424657534243</v>
      </c>
      <c r="C142" s="27"/>
      <c r="D142" s="23">
        <v>1717.6470588235293</v>
      </c>
      <c r="E142" s="27"/>
      <c r="F142" s="23"/>
      <c r="G142" s="23"/>
      <c r="H142" s="24"/>
      <c r="I142" s="23">
        <v>4004.0160642570281</v>
      </c>
      <c r="J142" s="23">
        <v>3856.573705179283</v>
      </c>
      <c r="K142" s="24"/>
    </row>
    <row r="143" spans="2:11" x14ac:dyDescent="0.25">
      <c r="B143" s="27">
        <v>6.6082191780821908</v>
      </c>
      <c r="C143" s="27">
        <v>1144</v>
      </c>
      <c r="D143" s="23"/>
      <c r="E143" s="27">
        <v>6499.9999999999991</v>
      </c>
      <c r="F143" s="23">
        <v>6208.8353413654622</v>
      </c>
      <c r="G143" s="23">
        <v>8658.6345381526098</v>
      </c>
      <c r="H143" s="24"/>
      <c r="I143" s="23"/>
      <c r="J143" s="23"/>
      <c r="K143" s="24">
        <v>3309.5238095238092</v>
      </c>
    </row>
    <row r="144" spans="2:11" x14ac:dyDescent="0.25">
      <c r="B144" s="27">
        <v>6.6410958904109583</v>
      </c>
      <c r="C144" s="27"/>
      <c r="D144" s="23">
        <v>2842.51968503937</v>
      </c>
      <c r="E144" s="27"/>
      <c r="F144" s="23"/>
      <c r="G144" s="23"/>
      <c r="H144" s="24">
        <v>4410.5691056910573</v>
      </c>
      <c r="I144" s="23"/>
      <c r="J144" s="23"/>
      <c r="K144" s="24"/>
    </row>
    <row r="145" spans="2:11" x14ac:dyDescent="0.25">
      <c r="B145" s="27">
        <v>6.6739726027397266</v>
      </c>
      <c r="C145" s="27">
        <v>1064.516129032258</v>
      </c>
      <c r="D145" s="23"/>
      <c r="E145" s="27">
        <v>4154.150197628458</v>
      </c>
      <c r="F145" s="23">
        <v>12510.121457489879</v>
      </c>
      <c r="G145" s="23">
        <v>10600.790513833992</v>
      </c>
      <c r="H145" s="24"/>
      <c r="I145" s="23">
        <v>705.88235294117646</v>
      </c>
      <c r="J145" s="23">
        <v>3818.8976377952754</v>
      </c>
      <c r="K145" s="24">
        <v>1309.2369477911648</v>
      </c>
    </row>
    <row r="146" spans="2:11" x14ac:dyDescent="0.25">
      <c r="B146" s="27">
        <v>6.706849315068494</v>
      </c>
      <c r="C146" s="27"/>
      <c r="D146" s="23"/>
      <c r="E146" s="27"/>
      <c r="F146" s="23"/>
      <c r="G146" s="23"/>
      <c r="H146" s="24">
        <v>5129.0322580645161</v>
      </c>
      <c r="I146" s="23"/>
      <c r="J146" s="23"/>
      <c r="K146" s="24"/>
    </row>
    <row r="147" spans="2:11" x14ac:dyDescent="0.25">
      <c r="B147" s="27">
        <v>6.7397260273972606</v>
      </c>
      <c r="C147" s="27">
        <v>701.19521912350581</v>
      </c>
      <c r="D147" s="23">
        <v>2350.597609561753</v>
      </c>
      <c r="E147" s="27">
        <v>2004</v>
      </c>
      <c r="F147" s="23">
        <v>10153.846153846154</v>
      </c>
      <c r="G147" s="23">
        <v>6023.6220472440946</v>
      </c>
      <c r="H147" s="24"/>
      <c r="I147" s="23">
        <v>3694.7791164658634</v>
      </c>
      <c r="J147" s="23">
        <v>5258.0645161290322</v>
      </c>
      <c r="K147" s="24">
        <v>1296</v>
      </c>
    </row>
    <row r="148" spans="2:11" x14ac:dyDescent="0.25">
      <c r="B148" s="27">
        <v>6.7726027397260271</v>
      </c>
      <c r="C148" s="27"/>
      <c r="D148" s="23"/>
      <c r="E148" s="27">
        <v>744</v>
      </c>
      <c r="F148" s="23"/>
      <c r="G148" s="23"/>
      <c r="H148" s="24">
        <v>4825.3968253968251</v>
      </c>
      <c r="I148" s="23"/>
      <c r="J148" s="23"/>
      <c r="K148" s="24"/>
    </row>
    <row r="149" spans="2:11" x14ac:dyDescent="0.25">
      <c r="B149" s="27">
        <v>6.8054794520547945</v>
      </c>
      <c r="C149" s="27"/>
      <c r="D149" s="23">
        <v>2971.4285714285716</v>
      </c>
      <c r="E149" s="27"/>
      <c r="F149" s="23"/>
      <c r="G149" s="23"/>
      <c r="H149" s="24"/>
      <c r="I149" s="23">
        <v>5606.4257028112452</v>
      </c>
      <c r="J149" s="23">
        <v>4796.747967479675</v>
      </c>
      <c r="K149" s="24"/>
    </row>
    <row r="150" spans="2:11" x14ac:dyDescent="0.25">
      <c r="B150" s="27">
        <v>6.838356164383562</v>
      </c>
      <c r="C150" s="27">
        <v>784</v>
      </c>
      <c r="D150" s="23"/>
      <c r="E150" s="27"/>
      <c r="F150" s="23">
        <v>1414.6341463414635</v>
      </c>
      <c r="G150" s="23"/>
      <c r="H150" s="24"/>
      <c r="I150" s="23"/>
      <c r="J150" s="23"/>
      <c r="K150" s="24"/>
    </row>
    <row r="151" spans="2:11" x14ac:dyDescent="0.25">
      <c r="B151" s="27">
        <v>6.8712328767123285</v>
      </c>
      <c r="C151" s="27"/>
      <c r="D151" s="23">
        <v>1822.5806451612902</v>
      </c>
      <c r="E151" s="27">
        <v>1306.4516129032259</v>
      </c>
      <c r="F151" s="23"/>
      <c r="G151" s="23"/>
      <c r="H151" s="24"/>
      <c r="I151" s="23"/>
      <c r="J151" s="23"/>
      <c r="K151" s="24"/>
    </row>
    <row r="152" spans="2:11" x14ac:dyDescent="0.25">
      <c r="B152" s="27">
        <v>6.9041095890410951</v>
      </c>
      <c r="C152" s="27">
        <v>4784.3137254901958</v>
      </c>
      <c r="D152" s="23"/>
      <c r="E152" s="27">
        <v>2036.5853658536585</v>
      </c>
      <c r="F152" s="23">
        <v>12563.26530612245</v>
      </c>
      <c r="G152" s="23">
        <v>7471.5447154471549</v>
      </c>
      <c r="H152" s="24"/>
      <c r="I152" s="23"/>
      <c r="J152" s="23">
        <v>2496</v>
      </c>
      <c r="K152" s="24"/>
    </row>
    <row r="153" spans="2:11" x14ac:dyDescent="0.25">
      <c r="B153" s="27">
        <v>6.9369863013698625</v>
      </c>
      <c r="C153" s="27"/>
      <c r="D153" s="23"/>
      <c r="E153" s="27"/>
      <c r="F153" s="23"/>
      <c r="G153" s="23"/>
      <c r="H153" s="24"/>
      <c r="I153" s="23"/>
      <c r="J153" s="23"/>
      <c r="K153" s="24"/>
    </row>
    <row r="154" spans="2:11" x14ac:dyDescent="0.25">
      <c r="B154" s="27">
        <v>6.9698630136986299</v>
      </c>
      <c r="C154" s="27"/>
      <c r="D154" s="23">
        <v>1626.0162601626016</v>
      </c>
      <c r="E154" s="27"/>
      <c r="F154" s="23">
        <v>5101.214574898785</v>
      </c>
      <c r="G154" s="23"/>
      <c r="H154" s="24"/>
      <c r="I154" s="23">
        <v>4720.6477732793519</v>
      </c>
      <c r="J154" s="23">
        <v>6313.7254901960787</v>
      </c>
      <c r="K154" s="24"/>
    </row>
    <row r="155" spans="2:11" x14ac:dyDescent="0.25">
      <c r="B155" s="27">
        <v>7.0027397260273982</v>
      </c>
      <c r="C155" s="27"/>
      <c r="D155" s="23"/>
      <c r="E155" s="27"/>
      <c r="F155" s="23"/>
      <c r="G155" s="23"/>
      <c r="H155" s="24">
        <v>1935.7429718875501</v>
      </c>
      <c r="I155" s="23"/>
      <c r="J155" s="23"/>
      <c r="K155" s="24"/>
    </row>
    <row r="156" spans="2:11" x14ac:dyDescent="0.25">
      <c r="B156" s="27">
        <v>7.0356164383561648</v>
      </c>
      <c r="C156" s="27"/>
      <c r="D156" s="23">
        <v>1291.3385826771655</v>
      </c>
      <c r="E156" s="27"/>
      <c r="F156" s="23"/>
      <c r="G156" s="23"/>
      <c r="H156" s="24"/>
      <c r="I156" s="23"/>
      <c r="J156" s="23">
        <v>6204.7244094488187</v>
      </c>
      <c r="K156" s="24"/>
    </row>
    <row r="157" spans="2:11" x14ac:dyDescent="0.25">
      <c r="B157" s="27">
        <v>7.0684931506849313</v>
      </c>
      <c r="C157" s="27">
        <v>1535.4330708661416</v>
      </c>
      <c r="D157" s="23"/>
      <c r="E157" s="27">
        <v>3334.6613545816731</v>
      </c>
      <c r="F157" s="23">
        <v>3080.6451612903224</v>
      </c>
      <c r="G157" s="23">
        <v>7942.8571428571431</v>
      </c>
      <c r="H157" s="24"/>
      <c r="I157" s="23"/>
      <c r="J157" s="23"/>
      <c r="K157" s="24">
        <v>4381.8897637795271</v>
      </c>
    </row>
    <row r="158" spans="2:11" x14ac:dyDescent="0.25">
      <c r="B158" s="27">
        <v>7.1013698630136988</v>
      </c>
      <c r="C158" s="27"/>
      <c r="D158" s="23">
        <v>2996.0474308300395</v>
      </c>
      <c r="E158" s="27"/>
      <c r="F158" s="23"/>
      <c r="G158" s="23"/>
      <c r="H158" s="24">
        <v>2016.0642570281125</v>
      </c>
      <c r="I158" s="23"/>
      <c r="J158" s="23"/>
      <c r="K158" s="24"/>
    </row>
    <row r="159" spans="2:11" x14ac:dyDescent="0.25">
      <c r="B159" s="27">
        <v>7.1342465753424662</v>
      </c>
      <c r="C159" s="27">
        <v>2860.5577689243028</v>
      </c>
      <c r="D159" s="23"/>
      <c r="E159" s="27"/>
      <c r="F159" s="23">
        <v>2546.9387755102043</v>
      </c>
      <c r="G159" s="23">
        <v>10111.553784860558</v>
      </c>
      <c r="H159" s="24"/>
      <c r="I159" s="23">
        <v>2673.2283464566931</v>
      </c>
      <c r="J159" s="23">
        <v>4735.177865612648</v>
      </c>
      <c r="K159" s="24"/>
    </row>
    <row r="160" spans="2:11" x14ac:dyDescent="0.25">
      <c r="B160" s="27">
        <v>7.1671232876712327</v>
      </c>
      <c r="C160" s="27"/>
      <c r="D160" s="23"/>
      <c r="E160" s="27"/>
      <c r="F160" s="23"/>
      <c r="G160" s="23"/>
      <c r="H160" s="24">
        <v>3620.9677419354839</v>
      </c>
      <c r="I160" s="23"/>
      <c r="J160" s="23"/>
      <c r="K160" s="24"/>
    </row>
    <row r="161" spans="2:11" x14ac:dyDescent="0.25">
      <c r="B161" s="27">
        <v>7.1999999999999993</v>
      </c>
      <c r="C161" s="27">
        <v>1433.1983805668017</v>
      </c>
      <c r="D161" s="23">
        <v>4428.0155642023337</v>
      </c>
      <c r="E161" s="27">
        <v>1879.0322580645161</v>
      </c>
      <c r="F161" s="23">
        <v>6492.063492063492</v>
      </c>
      <c r="G161" s="23">
        <v>2601.6260162601625</v>
      </c>
      <c r="H161" s="24"/>
      <c r="I161" s="23">
        <v>4055.3359683794465</v>
      </c>
      <c r="J161" s="23">
        <v>10690.763052208835</v>
      </c>
      <c r="K161" s="24">
        <v>3511.8110236220473</v>
      </c>
    </row>
    <row r="162" spans="2:11" x14ac:dyDescent="0.25">
      <c r="B162" s="27">
        <v>7.2328767123287667</v>
      </c>
      <c r="C162" s="27"/>
      <c r="D162" s="23"/>
      <c r="E162" s="27"/>
      <c r="F162" s="23"/>
      <c r="G162" s="23"/>
      <c r="H162" s="24">
        <v>2332.01581027668</v>
      </c>
      <c r="I162" s="23"/>
      <c r="J162" s="23"/>
      <c r="K162" s="24"/>
    </row>
    <row r="163" spans="2:11" x14ac:dyDescent="0.25">
      <c r="B163" s="27">
        <v>7.2657534246575342</v>
      </c>
      <c r="C163" s="27"/>
      <c r="D163" s="23">
        <v>3325.2032520325206</v>
      </c>
      <c r="E163" s="27"/>
      <c r="F163" s="23"/>
      <c r="G163" s="23"/>
      <c r="H163" s="24"/>
      <c r="I163" s="23">
        <v>3673.3870967741941</v>
      </c>
      <c r="J163" s="23">
        <v>2096.3855421686749</v>
      </c>
      <c r="K163" s="24"/>
    </row>
    <row r="164" spans="2:11" x14ac:dyDescent="0.25">
      <c r="B164" s="27">
        <v>7.2986301369863025</v>
      </c>
      <c r="C164" s="27">
        <v>3826.7716535433069</v>
      </c>
      <c r="D164" s="23"/>
      <c r="E164" s="27">
        <v>1492.063492063492</v>
      </c>
      <c r="F164" s="23">
        <v>3510.204081632653</v>
      </c>
      <c r="G164" s="23">
        <v>2564.705882352941</v>
      </c>
      <c r="H164" s="24"/>
      <c r="I164" s="23"/>
      <c r="J164" s="23"/>
      <c r="K164" s="24">
        <v>6226.7206477732798</v>
      </c>
    </row>
    <row r="165" spans="2:11" x14ac:dyDescent="0.25">
      <c r="B165" s="27">
        <v>7.331506849315069</v>
      </c>
      <c r="C165" s="27"/>
      <c r="D165" s="23">
        <v>2385.8267716535433</v>
      </c>
      <c r="E165" s="27"/>
      <c r="F165" s="23"/>
      <c r="G165" s="23"/>
      <c r="H165" s="24"/>
      <c r="I165" s="23"/>
      <c r="J165" s="23"/>
      <c r="K165" s="24"/>
    </row>
    <row r="166" spans="2:11" x14ac:dyDescent="0.25">
      <c r="B166" s="27">
        <v>7.3643835616438356</v>
      </c>
      <c r="C166" s="27">
        <v>1865.0793650793651</v>
      </c>
      <c r="D166" s="23"/>
      <c r="E166" s="27">
        <v>6078.4313725490192</v>
      </c>
      <c r="F166" s="23">
        <v>4596.0784313725489</v>
      </c>
      <c r="G166" s="23">
        <v>2814.2292490118575</v>
      </c>
      <c r="H166" s="24"/>
      <c r="I166" s="23">
        <v>2947.7911646586344</v>
      </c>
      <c r="J166" s="23">
        <v>9172.6907630522091</v>
      </c>
      <c r="K166" s="24">
        <v>4897.9591836734699</v>
      </c>
    </row>
    <row r="167" spans="2:11" x14ac:dyDescent="0.25">
      <c r="B167" s="27">
        <v>7.397260273972603</v>
      </c>
      <c r="C167" s="27"/>
      <c r="D167" s="23"/>
      <c r="E167" s="27"/>
      <c r="F167" s="23"/>
      <c r="G167" s="23"/>
      <c r="H167" s="24">
        <v>3270.5882352941171</v>
      </c>
      <c r="I167" s="23"/>
      <c r="J167" s="23"/>
      <c r="K167" s="24"/>
    </row>
    <row r="168" spans="2:11" x14ac:dyDescent="0.25">
      <c r="B168" s="27">
        <v>7.4301369863013704</v>
      </c>
      <c r="C168" s="27">
        <v>2648</v>
      </c>
      <c r="D168" s="23">
        <v>3826.7716535433069</v>
      </c>
      <c r="E168" s="27">
        <v>3093.8775510204082</v>
      </c>
      <c r="F168" s="23">
        <v>6493.927125506073</v>
      </c>
      <c r="G168" s="23">
        <v>1357.1428571428571</v>
      </c>
      <c r="H168" s="24"/>
      <c r="I168" s="23">
        <v>3553.3596837944665</v>
      </c>
      <c r="J168" s="23">
        <v>7130.0813008130081</v>
      </c>
      <c r="K168" s="24">
        <v>3865.612648221344</v>
      </c>
    </row>
    <row r="169" spans="2:11" x14ac:dyDescent="0.25">
      <c r="B169" s="27">
        <v>7.463013698630137</v>
      </c>
      <c r="C169" s="27"/>
      <c r="D169" s="23"/>
      <c r="E169" s="27"/>
      <c r="F169" s="23"/>
      <c r="G169" s="23"/>
      <c r="H169" s="24">
        <v>5565.2173913043471</v>
      </c>
      <c r="I169" s="23"/>
      <c r="J169" s="23"/>
      <c r="K169" s="24"/>
    </row>
    <row r="170" spans="2:11" x14ac:dyDescent="0.25">
      <c r="B170" s="27">
        <v>7.4958904109589035</v>
      </c>
      <c r="C170" s="27"/>
      <c r="D170" s="23">
        <v>5257.1428571428569</v>
      </c>
      <c r="E170" s="27"/>
      <c r="F170" s="23"/>
      <c r="G170" s="23"/>
      <c r="H170" s="24"/>
      <c r="I170" s="23">
        <v>3473.8955823293172</v>
      </c>
      <c r="J170" s="23">
        <v>7075.6972111553787</v>
      </c>
      <c r="K170" s="24"/>
    </row>
    <row r="171" spans="2:11" x14ac:dyDescent="0.25">
      <c r="B171" s="27">
        <v>7.5287671232876709</v>
      </c>
      <c r="C171" s="27">
        <v>4868.5258964143422</v>
      </c>
      <c r="D171" s="23"/>
      <c r="E171" s="27">
        <v>3137.2549019607841</v>
      </c>
      <c r="F171" s="23">
        <v>9929.1338582677163</v>
      </c>
      <c r="G171" s="23">
        <v>9346.9387755102034</v>
      </c>
      <c r="H171" s="24"/>
      <c r="I171" s="23"/>
      <c r="J171" s="23"/>
      <c r="K171" s="24">
        <v>3156.6265060240967</v>
      </c>
    </row>
    <row r="172" spans="2:11" x14ac:dyDescent="0.25">
      <c r="B172" s="27">
        <v>7.5616438356164384</v>
      </c>
      <c r="C172" s="27"/>
      <c r="D172" s="23">
        <v>2822.5806451612902</v>
      </c>
      <c r="E172" s="27"/>
      <c r="F172" s="23"/>
      <c r="G172" s="23"/>
      <c r="H172" s="24">
        <v>5283.4008097165988</v>
      </c>
      <c r="I172" s="23"/>
      <c r="J172" s="23"/>
      <c r="K172" s="24"/>
    </row>
    <row r="173" spans="2:11" x14ac:dyDescent="0.25">
      <c r="B173" s="27">
        <v>7.5945205479452049</v>
      </c>
      <c r="C173" s="27">
        <v>2055.7768924302791</v>
      </c>
      <c r="D173" s="23"/>
      <c r="E173" s="27"/>
      <c r="F173" s="23">
        <v>2612.9032258064517</v>
      </c>
      <c r="G173" s="23">
        <v>8102.7667984189702</v>
      </c>
      <c r="H173" s="24"/>
      <c r="I173" s="23">
        <v>4861.7886178861791</v>
      </c>
      <c r="J173" s="23">
        <v>4964.7058823529414</v>
      </c>
      <c r="K173" s="24"/>
    </row>
    <row r="174" spans="2:11" x14ac:dyDescent="0.25">
      <c r="B174" s="27">
        <v>7.6273972602739732</v>
      </c>
      <c r="C174" s="27"/>
      <c r="D174" s="23"/>
      <c r="E174" s="27">
        <v>1634.9206349206347</v>
      </c>
      <c r="F174" s="23"/>
      <c r="G174" s="23"/>
      <c r="H174" s="24">
        <v>701.19521912350581</v>
      </c>
      <c r="I174" s="23"/>
      <c r="J174" s="23"/>
      <c r="K174" s="24">
        <v>3274.1935483870966</v>
      </c>
    </row>
    <row r="175" spans="2:11" x14ac:dyDescent="0.25">
      <c r="B175" s="27">
        <v>7.6602739726027398</v>
      </c>
      <c r="C175" s="27">
        <v>2701.1952191235064</v>
      </c>
      <c r="D175" s="23">
        <v>8138.7755102040819</v>
      </c>
      <c r="E175" s="27">
        <v>971.65991902834014</v>
      </c>
      <c r="F175" s="23">
        <v>10008.097165991903</v>
      </c>
      <c r="G175" s="23">
        <v>3511.8110236220473</v>
      </c>
      <c r="H175" s="24"/>
      <c r="I175" s="23">
        <v>4665.322580645161</v>
      </c>
      <c r="J175" s="23">
        <v>9220.8835341365466</v>
      </c>
      <c r="K175" s="24">
        <v>5261.9047619047615</v>
      </c>
    </row>
    <row r="176" spans="2:11" x14ac:dyDescent="0.25">
      <c r="B176" s="27">
        <v>7.6931506849315072</v>
      </c>
      <c r="C176" s="27"/>
      <c r="D176" s="23"/>
      <c r="E176" s="27"/>
      <c r="F176" s="23"/>
      <c r="G176" s="23"/>
      <c r="H176" s="24">
        <v>3509.881422924901</v>
      </c>
      <c r="I176" s="23"/>
      <c r="J176" s="23"/>
      <c r="K176" s="24"/>
    </row>
    <row r="177" spans="2:11" x14ac:dyDescent="0.25">
      <c r="B177" s="27">
        <v>7.7260273972602747</v>
      </c>
      <c r="C177" s="27"/>
      <c r="D177" s="23">
        <v>2348.1781376518215</v>
      </c>
      <c r="E177" s="27"/>
      <c r="F177" s="23"/>
      <c r="G177" s="23"/>
      <c r="H177" s="24"/>
      <c r="I177" s="23">
        <v>1051.1811023622047</v>
      </c>
      <c r="J177" s="23">
        <v>4820.7171314741036</v>
      </c>
      <c r="K177" s="24"/>
    </row>
    <row r="178" spans="2:11" x14ac:dyDescent="0.25">
      <c r="B178" s="27">
        <v>7.7589041095890412</v>
      </c>
      <c r="C178" s="27">
        <v>2787.1485943775097</v>
      </c>
      <c r="D178" s="23"/>
      <c r="E178" s="27"/>
      <c r="F178" s="23">
        <v>9252.0325203252014</v>
      </c>
      <c r="G178" s="23">
        <v>5814.5161290322585</v>
      </c>
      <c r="H178" s="24"/>
      <c r="I178" s="23"/>
      <c r="J178" s="23"/>
      <c r="K178" s="24">
        <v>4844.6215139442229</v>
      </c>
    </row>
    <row r="179" spans="2:11" x14ac:dyDescent="0.25">
      <c r="B179" s="27">
        <v>7.7917808219178077</v>
      </c>
      <c r="C179" s="27"/>
      <c r="D179" s="23">
        <v>1944</v>
      </c>
      <c r="E179" s="27"/>
      <c r="F179" s="23"/>
      <c r="G179" s="23"/>
      <c r="H179" s="24">
        <v>4979.9196787148594</v>
      </c>
      <c r="I179" s="23"/>
      <c r="J179" s="23"/>
      <c r="K179" s="24"/>
    </row>
    <row r="180" spans="2:11" x14ac:dyDescent="0.25">
      <c r="B180" s="27">
        <v>7.8246575342465752</v>
      </c>
      <c r="C180" s="27">
        <v>1822.5806451612902</v>
      </c>
      <c r="D180" s="23"/>
      <c r="E180" s="27">
        <v>744</v>
      </c>
      <c r="F180" s="23">
        <v>10016.326530612245</v>
      </c>
      <c r="G180" s="23">
        <v>2150.197628458498</v>
      </c>
      <c r="H180" s="24"/>
      <c r="I180" s="23"/>
      <c r="J180" s="23">
        <v>5437.7510040160641</v>
      </c>
      <c r="K180" s="24">
        <v>7080</v>
      </c>
    </row>
    <row r="181" spans="2:11" x14ac:dyDescent="0.25">
      <c r="B181" s="27">
        <v>7.8575342465753426</v>
      </c>
      <c r="C181" s="27"/>
      <c r="D181" s="23"/>
      <c r="E181" s="27"/>
      <c r="F181" s="23"/>
      <c r="G181" s="23"/>
      <c r="H181" s="24">
        <v>7119.0476190476193</v>
      </c>
      <c r="I181" s="23">
        <v>1905.5118110236219</v>
      </c>
      <c r="J181" s="23"/>
      <c r="K181" s="24"/>
    </row>
    <row r="182" spans="2:11" x14ac:dyDescent="0.25">
      <c r="B182" s="27">
        <v>7.8904109589041092</v>
      </c>
      <c r="C182" s="27">
        <v>1763.7795275590554</v>
      </c>
      <c r="D182" s="23">
        <v>1984.0637450199204</v>
      </c>
      <c r="E182" s="27">
        <v>3904.7619047619046</v>
      </c>
      <c r="F182" s="23">
        <v>3723.5772357723581</v>
      </c>
      <c r="G182" s="23">
        <v>6693.5483870967746</v>
      </c>
      <c r="H182" s="24"/>
      <c r="I182" s="23">
        <v>1104.8387096774193</v>
      </c>
      <c r="J182" s="23">
        <v>4600.790513833992</v>
      </c>
      <c r="K182" s="24">
        <v>3368.4210526315792</v>
      </c>
    </row>
    <row r="183" spans="2:11" x14ac:dyDescent="0.25">
      <c r="B183" s="27">
        <v>7.9232876712328757</v>
      </c>
      <c r="C183" s="27"/>
      <c r="D183" s="23"/>
      <c r="E183" s="27"/>
      <c r="F183" s="23"/>
      <c r="G183" s="23"/>
      <c r="H183" s="24">
        <v>3952.1912350597609</v>
      </c>
      <c r="I183" s="23"/>
      <c r="J183" s="23"/>
      <c r="K183" s="24"/>
    </row>
    <row r="184" spans="2:11" x14ac:dyDescent="0.25">
      <c r="B184" s="27">
        <v>7.956164383561644</v>
      </c>
      <c r="C184" s="27"/>
      <c r="D184" s="23">
        <v>2701.1952191235064</v>
      </c>
      <c r="E184" s="27"/>
      <c r="F184" s="23"/>
      <c r="G184" s="23"/>
      <c r="H184" s="24"/>
      <c r="I184" s="23">
        <v>3574.803149606299</v>
      </c>
      <c r="J184" s="23">
        <v>3880.9523809523807</v>
      </c>
      <c r="K184" s="24"/>
    </row>
    <row r="185" spans="2:11" x14ac:dyDescent="0.25">
      <c r="B185" s="27">
        <v>7.9890410958904114</v>
      </c>
      <c r="C185" s="27">
        <v>3417.3228346456694</v>
      </c>
      <c r="D185" s="23"/>
      <c r="E185" s="27">
        <v>1161.2903225806451</v>
      </c>
      <c r="F185" s="23">
        <v>10870.967741935485</v>
      </c>
      <c r="G185" s="23">
        <v>5223.5294117647063</v>
      </c>
      <c r="H185" s="24"/>
      <c r="I185" s="23"/>
      <c r="J185" s="23"/>
      <c r="K185" s="24">
        <v>3044.1767068273093</v>
      </c>
    </row>
    <row r="186" spans="2:11" x14ac:dyDescent="0.25">
      <c r="B186" s="20">
        <v>8.0219178082191789</v>
      </c>
      <c r="C186" s="27"/>
      <c r="D186" s="23">
        <v>3425.1012145748987</v>
      </c>
      <c r="E186" s="27"/>
      <c r="F186" s="23"/>
      <c r="G186" s="23"/>
      <c r="H186" s="24">
        <v>7459.677419354839</v>
      </c>
      <c r="I186" s="23"/>
      <c r="J186" s="23"/>
      <c r="K186" s="24"/>
    </row>
    <row r="187" spans="2:11" x14ac:dyDescent="0.25">
      <c r="B187" s="20">
        <v>8.0547945205479454</v>
      </c>
      <c r="C187" s="27">
        <v>2110.6719367588935</v>
      </c>
      <c r="D187" s="23"/>
      <c r="E187" s="27">
        <v>2142.292490118577</v>
      </c>
      <c r="F187" s="23">
        <v>4487.8048780487807</v>
      </c>
      <c r="G187" s="23">
        <v>6635.2941176470586</v>
      </c>
      <c r="H187" s="24"/>
      <c r="I187" s="23">
        <v>2000</v>
      </c>
      <c r="J187" s="23">
        <v>4512.1951219512202</v>
      </c>
      <c r="K187" s="24">
        <v>2814.2292490118575</v>
      </c>
    </row>
    <row r="188" spans="2:11" x14ac:dyDescent="0.25">
      <c r="B188" s="20">
        <v>8.087671232876712</v>
      </c>
      <c r="C188" s="27"/>
      <c r="D188" s="23"/>
      <c r="E188" s="27"/>
      <c r="F188" s="23"/>
      <c r="G188" s="23"/>
      <c r="H188" s="24">
        <v>4960.3174603174602</v>
      </c>
      <c r="I188" s="23"/>
      <c r="J188" s="23"/>
      <c r="K188" s="24"/>
    </row>
    <row r="189" spans="2:11" x14ac:dyDescent="0.25">
      <c r="B189" s="20">
        <v>8.1205479452054803</v>
      </c>
      <c r="C189" s="27">
        <v>2744.9392712550612</v>
      </c>
      <c r="D189" s="23">
        <v>2899.598393574297</v>
      </c>
      <c r="E189" s="27">
        <v>1668.0161943319836</v>
      </c>
      <c r="F189" s="23">
        <v>9661.4173228346463</v>
      </c>
      <c r="G189" s="23">
        <v>3517.786561264822</v>
      </c>
      <c r="H189" s="24"/>
      <c r="I189" s="23">
        <v>3500</v>
      </c>
      <c r="J189" s="23">
        <v>10411.06719367589</v>
      </c>
      <c r="K189" s="24">
        <v>6080.6451612903229</v>
      </c>
    </row>
    <row r="190" spans="2:11" x14ac:dyDescent="0.25">
      <c r="B190" s="27">
        <v>8.1534246575342468</v>
      </c>
      <c r="C190" s="27"/>
      <c r="D190" s="23"/>
      <c r="E190" s="27"/>
      <c r="F190" s="23"/>
      <c r="G190" s="23"/>
      <c r="H190" s="24">
        <v>7244.9799196787153</v>
      </c>
      <c r="I190" s="23"/>
      <c r="J190" s="23"/>
      <c r="K190" s="24"/>
    </row>
    <row r="191" spans="2:11" x14ac:dyDescent="0.25">
      <c r="B191" s="27">
        <v>8.1863013698630134</v>
      </c>
      <c r="C191" s="27"/>
      <c r="D191" s="23">
        <v>1246.9635627530365</v>
      </c>
      <c r="E191" s="27"/>
      <c r="F191" s="23"/>
      <c r="G191" s="23"/>
      <c r="H191" s="24"/>
      <c r="I191" s="23">
        <v>5221.7741935483873</v>
      </c>
      <c r="J191" s="23">
        <v>1299.2125984251968</v>
      </c>
      <c r="K191" s="24"/>
    </row>
    <row r="192" spans="2:11" x14ac:dyDescent="0.25">
      <c r="B192" s="27">
        <v>8.2191780821917799</v>
      </c>
      <c r="C192" s="27">
        <v>2525.4901960784314</v>
      </c>
      <c r="D192" s="23"/>
      <c r="E192" s="27">
        <v>2235.2941176470586</v>
      </c>
      <c r="F192" s="23">
        <v>7575.5102040816337</v>
      </c>
      <c r="G192" s="23">
        <v>9705.1792828685266</v>
      </c>
      <c r="H192" s="24"/>
      <c r="I192" s="23"/>
      <c r="J192" s="23"/>
      <c r="K192" s="24">
        <v>6248.0000000000009</v>
      </c>
    </row>
    <row r="193" spans="2:11" x14ac:dyDescent="0.25">
      <c r="B193" s="27">
        <v>8.2520547945205465</v>
      </c>
      <c r="C193" s="27"/>
      <c r="D193" s="23">
        <v>3751.004016064257</v>
      </c>
      <c r="E193" s="27"/>
      <c r="F193" s="23"/>
      <c r="G193" s="23"/>
      <c r="H193" s="24">
        <v>6516.1290322580653</v>
      </c>
      <c r="I193" s="23"/>
      <c r="J193" s="23"/>
      <c r="K193" s="24"/>
    </row>
    <row r="194" spans="2:11" x14ac:dyDescent="0.25">
      <c r="B194" s="27">
        <v>8.2849315068493148</v>
      </c>
      <c r="C194" s="27">
        <v>7341.4634146341468</v>
      </c>
      <c r="D194" s="23"/>
      <c r="E194" s="27">
        <v>3992.1259842519685</v>
      </c>
      <c r="F194" s="23">
        <v>9327.9352226720657</v>
      </c>
      <c r="G194" s="23">
        <v>7052.2088353413656</v>
      </c>
      <c r="H194" s="24"/>
      <c r="I194" s="23">
        <v>2750</v>
      </c>
      <c r="J194" s="23">
        <v>3066.6666666666665</v>
      </c>
      <c r="K194" s="24"/>
    </row>
    <row r="195" spans="2:11" x14ac:dyDescent="0.25">
      <c r="B195" s="27">
        <v>8.3178082191780831</v>
      </c>
      <c r="C195" s="27"/>
      <c r="D195" s="23"/>
      <c r="E195" s="27"/>
      <c r="F195" s="23"/>
      <c r="G195" s="23"/>
      <c r="H195" s="24">
        <v>2605.5776892430281</v>
      </c>
      <c r="I195" s="23"/>
      <c r="J195" s="23"/>
      <c r="K195" s="24">
        <v>4795.1807228915659</v>
      </c>
    </row>
    <row r="196" spans="2:11" x14ac:dyDescent="0.25">
      <c r="B196" s="27">
        <v>8.3506849315068497</v>
      </c>
      <c r="C196" s="27">
        <v>2136.5461847389556</v>
      </c>
      <c r="D196" s="23">
        <v>3428.5714285714284</v>
      </c>
      <c r="E196" s="27">
        <v>7863.453815261043</v>
      </c>
      <c r="F196" s="23">
        <v>5631.3725490196075</v>
      </c>
      <c r="G196" s="23">
        <v>5582.3293172690765</v>
      </c>
      <c r="H196" s="24"/>
      <c r="I196" s="23">
        <v>1686.7469879518073</v>
      </c>
      <c r="J196" s="23">
        <v>7268.292682926829</v>
      </c>
      <c r="K196" s="24">
        <v>6711.9999999999991</v>
      </c>
    </row>
    <row r="197" spans="2:11" x14ac:dyDescent="0.25">
      <c r="B197" s="27">
        <v>8.3835616438356162</v>
      </c>
      <c r="C197" s="27"/>
      <c r="D197" s="23"/>
      <c r="E197" s="27"/>
      <c r="F197" s="23"/>
      <c r="G197" s="23"/>
      <c r="H197" s="24">
        <v>6422.3107569721124</v>
      </c>
      <c r="I197" s="23"/>
      <c r="J197" s="23"/>
      <c r="K197" s="24"/>
    </row>
    <row r="198" spans="2:11" x14ac:dyDescent="0.25">
      <c r="B198" s="27">
        <v>8.4164383561643845</v>
      </c>
      <c r="C198" s="27"/>
      <c r="D198" s="23">
        <v>5894.3089430894306</v>
      </c>
      <c r="E198" s="27"/>
      <c r="F198" s="23"/>
      <c r="G198" s="23"/>
      <c r="H198" s="24"/>
      <c r="I198" s="23">
        <v>6610.4417670682733</v>
      </c>
      <c r="J198" s="23">
        <v>20485.829959514165</v>
      </c>
      <c r="K198" s="24"/>
    </row>
    <row r="199" spans="2:11" x14ac:dyDescent="0.25">
      <c r="B199" s="27">
        <v>8.4493150684931511</v>
      </c>
      <c r="C199" s="27">
        <v>2268.2926829268295</v>
      </c>
      <c r="D199" s="23"/>
      <c r="E199" s="27">
        <v>3085.0202429149799</v>
      </c>
      <c r="F199" s="23">
        <v>1920</v>
      </c>
      <c r="G199" s="23">
        <v>7528.4552845528469</v>
      </c>
      <c r="H199" s="24"/>
      <c r="I199" s="23"/>
      <c r="J199" s="23"/>
      <c r="K199" s="24">
        <v>3206.3492063492067</v>
      </c>
    </row>
    <row r="200" spans="2:11" x14ac:dyDescent="0.25">
      <c r="B200" s="27">
        <v>8.4821917808219176</v>
      </c>
      <c r="C200" s="27"/>
      <c r="D200" s="23">
        <v>38494.117647058825</v>
      </c>
      <c r="E200" s="27"/>
      <c r="F200" s="23"/>
      <c r="G200" s="23"/>
      <c r="H200" s="24">
        <v>7896.8253968253966</v>
      </c>
      <c r="I200" s="23"/>
      <c r="J200" s="23">
        <v>6565.7370517928275</v>
      </c>
      <c r="K200" s="24"/>
    </row>
    <row r="201" spans="2:11" x14ac:dyDescent="0.25">
      <c r="B201" s="27">
        <v>8.5150684931506841</v>
      </c>
      <c r="C201" s="27">
        <v>1516.1290322580646</v>
      </c>
      <c r="D201" s="23"/>
      <c r="E201" s="27">
        <v>1072</v>
      </c>
      <c r="F201" s="23">
        <v>11341.36546184739</v>
      </c>
      <c r="G201" s="23">
        <v>4927.4193548387093</v>
      </c>
      <c r="H201" s="24"/>
      <c r="I201" s="23">
        <v>4390.2439024390242</v>
      </c>
      <c r="J201" s="23"/>
      <c r="K201" s="24">
        <v>7929.411764705882</v>
      </c>
    </row>
    <row r="202" spans="2:11" x14ac:dyDescent="0.25">
      <c r="B202" s="27">
        <v>8.5479452054794507</v>
      </c>
      <c r="C202" s="27"/>
      <c r="D202" s="23"/>
      <c r="E202" s="27"/>
      <c r="F202" s="23"/>
      <c r="G202" s="23"/>
      <c r="H202" s="24">
        <v>7513.94422310757</v>
      </c>
      <c r="I202" s="23"/>
      <c r="J202" s="23"/>
      <c r="K202" s="24"/>
    </row>
    <row r="203" spans="2:11" x14ac:dyDescent="0.25">
      <c r="B203" s="27">
        <v>8.580821917808219</v>
      </c>
      <c r="C203" s="27">
        <v>3902.439024390244</v>
      </c>
      <c r="D203" s="23">
        <v>7488.0000000000009</v>
      </c>
      <c r="E203" s="27">
        <v>6246.0317460317456</v>
      </c>
      <c r="F203" s="23">
        <v>9427.4509803921574</v>
      </c>
      <c r="G203" s="23">
        <v>17700.787401574802</v>
      </c>
      <c r="H203" s="24"/>
      <c r="I203" s="23">
        <v>4326.6932270916332</v>
      </c>
      <c r="J203" s="23">
        <v>12254.980079681274</v>
      </c>
      <c r="K203" s="24">
        <v>8533.8645418326687</v>
      </c>
    </row>
    <row r="204" spans="2:11" x14ac:dyDescent="0.25">
      <c r="B204" s="27">
        <v>8.6136986301369873</v>
      </c>
      <c r="C204" s="27"/>
      <c r="D204" s="23"/>
      <c r="E204" s="27"/>
      <c r="F204" s="23"/>
      <c r="G204" s="23"/>
      <c r="H204" s="24"/>
      <c r="I204" s="23"/>
      <c r="J204" s="23"/>
      <c r="K204" s="24"/>
    </row>
    <row r="205" spans="2:11" x14ac:dyDescent="0.25">
      <c r="B205" s="27">
        <v>8.6465753424657539</v>
      </c>
      <c r="C205" s="27"/>
      <c r="D205" s="23">
        <v>38542.51012145749</v>
      </c>
      <c r="E205" s="27"/>
      <c r="F205" s="23">
        <v>8902.4390243902435</v>
      </c>
      <c r="G205" s="23"/>
      <c r="H205" s="24"/>
      <c r="I205" s="23">
        <v>3570.8502024291497</v>
      </c>
      <c r="J205" s="23">
        <v>7759.0361445783137</v>
      </c>
      <c r="K205" s="24"/>
    </row>
    <row r="206" spans="2:11" x14ac:dyDescent="0.25">
      <c r="B206" s="27">
        <v>8.6794520547945204</v>
      </c>
      <c r="C206" s="27">
        <v>3771.6535433070867</v>
      </c>
      <c r="D206" s="23"/>
      <c r="E206" s="27">
        <v>5477.5510204081647</v>
      </c>
      <c r="F206" s="23"/>
      <c r="G206" s="23">
        <v>9349.0196078431363</v>
      </c>
      <c r="H206" s="24"/>
      <c r="I206" s="23"/>
      <c r="J206" s="23"/>
      <c r="K206" s="24">
        <v>6845.849802371541</v>
      </c>
    </row>
    <row r="207" spans="2:11" x14ac:dyDescent="0.25">
      <c r="B207" s="27">
        <v>8.7123287671232887</v>
      </c>
      <c r="C207" s="27"/>
      <c r="D207" s="23">
        <v>33443.137254901958</v>
      </c>
      <c r="E207" s="27"/>
      <c r="F207" s="23"/>
      <c r="G207" s="23"/>
      <c r="H207" s="24">
        <v>9576</v>
      </c>
      <c r="I207" s="23"/>
      <c r="J207" s="23"/>
      <c r="K207" s="24"/>
    </row>
    <row r="208" spans="2:11" x14ac:dyDescent="0.25">
      <c r="B208" s="27">
        <v>8.7452054794520553</v>
      </c>
      <c r="C208" s="27">
        <v>3769.8412698412699</v>
      </c>
      <c r="D208" s="23"/>
      <c r="E208" s="27">
        <v>3937.2549019607841</v>
      </c>
      <c r="F208" s="23">
        <v>5360.3238866396759</v>
      </c>
      <c r="G208" s="23">
        <v>4336</v>
      </c>
      <c r="H208" s="24"/>
      <c r="I208" s="23">
        <v>1171.3147410358565</v>
      </c>
      <c r="J208" s="23">
        <v>13241.935483870968</v>
      </c>
      <c r="K208" s="24">
        <v>5363.2653061224491</v>
      </c>
    </row>
    <row r="209" spans="2:11" x14ac:dyDescent="0.25">
      <c r="B209" s="27">
        <v>8.7780821917808218</v>
      </c>
      <c r="C209" s="27"/>
      <c r="D209" s="23"/>
      <c r="E209" s="27"/>
      <c r="F209" s="23"/>
      <c r="G209" s="23"/>
      <c r="H209" s="24">
        <v>9689.7959183673465</v>
      </c>
      <c r="I209" s="23"/>
      <c r="J209" s="23"/>
      <c r="K209" s="24"/>
    </row>
    <row r="210" spans="2:11" x14ac:dyDescent="0.25">
      <c r="B210" s="27">
        <v>8.8109589041095884</v>
      </c>
      <c r="C210" s="27">
        <v>2599.1902834008097</v>
      </c>
      <c r="D210" s="24">
        <v>82141.73228346456</v>
      </c>
      <c r="E210" s="23">
        <v>7048.3870967741932</v>
      </c>
      <c r="F210" s="23">
        <v>4721.5686274509799</v>
      </c>
      <c r="G210" s="23"/>
      <c r="H210" s="24"/>
      <c r="I210" s="23">
        <v>1392.7125506072875</v>
      </c>
      <c r="J210" s="23">
        <v>10896.000000000002</v>
      </c>
      <c r="K210" s="24">
        <v>8158.102766798419</v>
      </c>
    </row>
    <row r="211" spans="2:11" x14ac:dyDescent="0.25">
      <c r="B211" s="27">
        <v>8.8438356164383549</v>
      </c>
      <c r="C211" s="27"/>
      <c r="D211" s="24"/>
      <c r="E211" s="23"/>
      <c r="F211" s="23"/>
      <c r="G211" s="23"/>
      <c r="H211" s="24">
        <v>4380.5668016194331</v>
      </c>
      <c r="I211" s="23"/>
      <c r="J211" s="23"/>
      <c r="K211" s="24"/>
    </row>
    <row r="212" spans="2:11" x14ac:dyDescent="0.25">
      <c r="B212" s="27">
        <v>8.8767123287671232</v>
      </c>
      <c r="C212" s="27"/>
      <c r="D212" s="24">
        <v>90176</v>
      </c>
      <c r="E212" s="23"/>
      <c r="F212" s="23"/>
      <c r="G212" s="23"/>
      <c r="H212" s="24"/>
      <c r="I212" s="23">
        <v>2850.393700787401</v>
      </c>
      <c r="J212" s="23">
        <v>7104</v>
      </c>
      <c r="K212" s="24"/>
    </row>
    <row r="213" spans="2:11" x14ac:dyDescent="0.25">
      <c r="B213" s="27">
        <v>8.9095890410958898</v>
      </c>
      <c r="C213" s="27">
        <v>2804.7808764940232</v>
      </c>
      <c r="D213" s="24"/>
      <c r="E213" s="23">
        <v>3325.2032520325206</v>
      </c>
      <c r="F213" s="23">
        <v>7123.5059760956174</v>
      </c>
      <c r="G213" s="23">
        <v>9098.0392156862727</v>
      </c>
      <c r="H213" s="24"/>
      <c r="I213" s="23"/>
      <c r="J213" s="23"/>
      <c r="K213" s="24">
        <v>4157.4803149606296</v>
      </c>
    </row>
    <row r="214" spans="2:11" x14ac:dyDescent="0.25">
      <c r="B214" s="27">
        <v>8.9424657534246581</v>
      </c>
      <c r="C214" s="27"/>
      <c r="D214" s="24">
        <v>49637.79527559055</v>
      </c>
      <c r="E214" s="23"/>
      <c r="F214" s="23"/>
      <c r="G214" s="23"/>
      <c r="H214" s="24">
        <v>5503.9370078740149</v>
      </c>
      <c r="I214" s="23"/>
      <c r="J214" s="23"/>
      <c r="K214" s="24"/>
    </row>
    <row r="215" spans="2:11" x14ac:dyDescent="0.25">
      <c r="B215" s="27">
        <v>8.9753424657534246</v>
      </c>
      <c r="C215" s="27">
        <v>1740.1574803149606</v>
      </c>
      <c r="D215" s="24"/>
      <c r="E215" s="23">
        <v>4117.6470588235297</v>
      </c>
      <c r="F215" s="23">
        <v>5896.4143426294822</v>
      </c>
      <c r="G215" s="23">
        <v>9528</v>
      </c>
      <c r="H215" s="24"/>
      <c r="I215" s="23">
        <v>2527.5590551181103</v>
      </c>
      <c r="J215" s="23">
        <v>7853.0612244897957</v>
      </c>
      <c r="K215" s="24">
        <v>5722.4489795918371</v>
      </c>
    </row>
    <row r="216" spans="2:11" x14ac:dyDescent="0.25">
      <c r="B216" s="27">
        <v>9.008219178082193</v>
      </c>
      <c r="C216" s="27"/>
      <c r="D216" s="24"/>
      <c r="E216" s="23"/>
      <c r="F216" s="23"/>
      <c r="G216" s="23"/>
      <c r="H216" s="24"/>
      <c r="I216" s="23"/>
      <c r="J216" s="23"/>
      <c r="K216" s="24"/>
    </row>
    <row r="217" spans="2:11" x14ac:dyDescent="0.25">
      <c r="B217" s="27">
        <v>9.0410958904109595</v>
      </c>
      <c r="C217" s="27">
        <v>1039.6825396825398</v>
      </c>
      <c r="D217" s="24">
        <v>66506.024096385532</v>
      </c>
      <c r="E217" s="23">
        <v>5100.401606425703</v>
      </c>
      <c r="F217" s="23">
        <v>6575.9999999999991</v>
      </c>
      <c r="G217" s="23">
        <v>16428.571428571424</v>
      </c>
      <c r="H217" s="24">
        <v>3307.0866141732281</v>
      </c>
      <c r="I217" s="23">
        <v>3779.5918367346944</v>
      </c>
      <c r="J217" s="23">
        <v>6161.9433198380566</v>
      </c>
      <c r="K217" s="24">
        <v>3528.4552845528456</v>
      </c>
    </row>
    <row r="218" spans="2:11" x14ac:dyDescent="0.25">
      <c r="B218" s="27">
        <v>9.0739726027397261</v>
      </c>
      <c r="C218" s="27"/>
      <c r="D218" s="24"/>
      <c r="E218" s="23"/>
      <c r="F218" s="23"/>
      <c r="G218" s="23"/>
      <c r="H218" s="24">
        <v>3566.265060240964</v>
      </c>
      <c r="I218" s="23"/>
      <c r="J218" s="23"/>
      <c r="K218" s="24"/>
    </row>
    <row r="219" spans="2:11" x14ac:dyDescent="0.25">
      <c r="B219" s="27">
        <v>9.1068493150684926</v>
      </c>
      <c r="C219" s="27"/>
      <c r="D219" s="24">
        <v>86073.469387755104</v>
      </c>
      <c r="E219" s="23"/>
      <c r="F219" s="23"/>
      <c r="G219" s="23"/>
      <c r="H219" s="24"/>
      <c r="I219" s="23">
        <v>2334.6613545816731</v>
      </c>
      <c r="J219" s="23">
        <v>9173.7451737451738</v>
      </c>
      <c r="K219" s="24"/>
    </row>
    <row r="220" spans="2:11" x14ac:dyDescent="0.25">
      <c r="B220" s="27">
        <v>9.1397260273972591</v>
      </c>
      <c r="C220" s="27">
        <v>2656</v>
      </c>
      <c r="D220" s="24"/>
      <c r="E220" s="23">
        <v>3975.9036144578313</v>
      </c>
      <c r="F220" s="23">
        <v>8946.9387755102034</v>
      </c>
      <c r="G220" s="23">
        <v>4951.6129032258068</v>
      </c>
      <c r="H220" s="24"/>
      <c r="I220" s="23"/>
      <c r="J220" s="23"/>
      <c r="K220" s="24">
        <v>3392.7125506072875</v>
      </c>
    </row>
    <row r="221" spans="2:11" x14ac:dyDescent="0.25">
      <c r="B221" s="27">
        <v>9.1726027397260275</v>
      </c>
      <c r="C221" s="27"/>
      <c r="D221" s="24">
        <v>70158.730158730163</v>
      </c>
      <c r="E221" s="23"/>
      <c r="F221" s="23"/>
      <c r="G221" s="23"/>
      <c r="H221" s="23">
        <v>1560.7843137254904</v>
      </c>
      <c r="I221" s="27"/>
      <c r="J221" s="23"/>
      <c r="K221" s="24"/>
    </row>
    <row r="222" spans="2:11" x14ac:dyDescent="0.25">
      <c r="B222" s="27">
        <v>9.205479452054794</v>
      </c>
      <c r="C222" s="27">
        <v>2483.8709677419356</v>
      </c>
      <c r="D222" s="24"/>
      <c r="E222" s="23">
        <v>10791.836734693879</v>
      </c>
      <c r="F222" s="23">
        <v>10088.353413654619</v>
      </c>
      <c r="G222" s="23">
        <v>5125.9842519685044</v>
      </c>
      <c r="H222" s="23"/>
      <c r="I222" s="27">
        <v>3161.2903225806454</v>
      </c>
      <c r="J222" s="23">
        <v>4637.7952755905508</v>
      </c>
      <c r="K222" s="24">
        <v>4440.9448818897627</v>
      </c>
    </row>
    <row r="223" spans="2:11" x14ac:dyDescent="0.25">
      <c r="B223" s="27">
        <v>9.2383561643835606</v>
      </c>
      <c r="C223" s="27"/>
      <c r="D223" s="24"/>
      <c r="E223" s="23"/>
      <c r="F223" s="23"/>
      <c r="G223" s="23"/>
      <c r="H223" s="23">
        <v>776.47058823529414</v>
      </c>
      <c r="I223" s="27"/>
      <c r="J223" s="23"/>
      <c r="K223" s="24"/>
    </row>
    <row r="224" spans="2:11" x14ac:dyDescent="0.25">
      <c r="B224" s="27">
        <v>9.2712328767123289</v>
      </c>
      <c r="C224" s="27">
        <v>6988.2352941176468</v>
      </c>
      <c r="D224" s="24">
        <v>59232.65306122449</v>
      </c>
      <c r="E224" s="23">
        <v>3742.9718875502008</v>
      </c>
      <c r="F224" s="23">
        <v>5201.581027667984</v>
      </c>
      <c r="G224" s="23">
        <v>6556.8627450980393</v>
      </c>
      <c r="H224" s="23"/>
      <c r="I224" s="27">
        <v>1792.0000000000002</v>
      </c>
      <c r="J224" s="23">
        <v>12357.142857142857</v>
      </c>
      <c r="K224" s="24">
        <v>7317.6470588235297</v>
      </c>
    </row>
    <row r="225" spans="2:11" x14ac:dyDescent="0.25">
      <c r="B225" s="27">
        <v>9.3041095890410972</v>
      </c>
      <c r="C225" s="27"/>
      <c r="D225" s="24"/>
      <c r="E225" s="23"/>
      <c r="F225" s="23"/>
      <c r="G225" s="23"/>
      <c r="H225" s="23">
        <v>9032.5203252032516</v>
      </c>
      <c r="I225" s="27"/>
      <c r="J225" s="23"/>
      <c r="K225" s="24"/>
    </row>
    <row r="226" spans="2:11" x14ac:dyDescent="0.25">
      <c r="B226" s="27">
        <v>9.3369863013698637</v>
      </c>
      <c r="C226" s="27"/>
      <c r="D226" s="24">
        <v>75837.398373983742</v>
      </c>
      <c r="E226" s="23"/>
      <c r="F226" s="23"/>
      <c r="G226" s="23"/>
      <c r="H226" s="23"/>
      <c r="I226" s="27">
        <v>9154.4715447154467</v>
      </c>
      <c r="J226" s="23">
        <v>11541.501976284584</v>
      </c>
      <c r="K226" s="24"/>
    </row>
    <row r="227" spans="2:11" x14ac:dyDescent="0.25">
      <c r="B227" s="27">
        <v>9.3698630136986303</v>
      </c>
      <c r="C227" s="27">
        <v>3630.5220883534139</v>
      </c>
      <c r="D227" s="24"/>
      <c r="E227" s="23">
        <v>2313.7254901960782</v>
      </c>
      <c r="F227" s="23">
        <v>14315.78947368421</v>
      </c>
      <c r="G227" s="23">
        <v>4000</v>
      </c>
      <c r="H227" s="23"/>
      <c r="I227" s="27"/>
      <c r="J227" s="23"/>
      <c r="K227" s="24">
        <v>6395.256916996047</v>
      </c>
    </row>
    <row r="228" spans="2:11" x14ac:dyDescent="0.25">
      <c r="B228" s="27">
        <v>9.4027397260273968</v>
      </c>
      <c r="C228" s="27"/>
      <c r="D228" s="24">
        <v>87937.007874015748</v>
      </c>
      <c r="E228" s="23"/>
      <c r="F228" s="23"/>
      <c r="G228" s="23"/>
      <c r="H228" s="23">
        <v>5653.2258064516127</v>
      </c>
      <c r="I228" s="27"/>
      <c r="J228" s="23"/>
      <c r="K228" s="24"/>
    </row>
    <row r="229" spans="2:11" x14ac:dyDescent="0.25">
      <c r="B229" s="27">
        <v>9.4356164383561634</v>
      </c>
      <c r="C229" s="27">
        <v>1976.1904761904761</v>
      </c>
      <c r="D229" s="24"/>
      <c r="E229" s="23">
        <v>5959.5141700404856</v>
      </c>
      <c r="F229" s="23">
        <v>9223.5294117647063</v>
      </c>
      <c r="G229" s="23">
        <v>5697.2111553784862</v>
      </c>
      <c r="H229" s="23"/>
      <c r="I229" s="27">
        <v>1174.6031746031747</v>
      </c>
      <c r="J229" s="23">
        <v>9903.2258064516136</v>
      </c>
      <c r="K229" s="24">
        <v>4576</v>
      </c>
    </row>
    <row r="230" spans="2:11" x14ac:dyDescent="0.25">
      <c r="B230" s="27">
        <v>9.4684931506849317</v>
      </c>
      <c r="C230" s="27"/>
      <c r="D230" s="24">
        <v>33529.880478087653</v>
      </c>
      <c r="E230" s="23"/>
      <c r="F230" s="23"/>
      <c r="G230" s="23"/>
      <c r="H230" s="23">
        <v>6289.1566265060237</v>
      </c>
      <c r="I230" s="27"/>
      <c r="J230" s="23"/>
      <c r="K230" s="24"/>
    </row>
    <row r="231" spans="2:11" x14ac:dyDescent="0.25">
      <c r="B231" s="27">
        <v>9.5013698630136982</v>
      </c>
      <c r="C231" s="27">
        <v>3068.273092369478</v>
      </c>
      <c r="D231" s="24"/>
      <c r="E231" s="23">
        <v>1235.7723577235772</v>
      </c>
      <c r="F231" s="23">
        <v>7511.8110236220464</v>
      </c>
      <c r="G231" s="23">
        <v>3601.6260162601625</v>
      </c>
      <c r="H231" s="23"/>
      <c r="I231" s="27">
        <v>1598.3935742971889</v>
      </c>
      <c r="J231" s="23">
        <v>12718.367346938776</v>
      </c>
      <c r="K231" s="24">
        <v>3304.3478260869565</v>
      </c>
    </row>
    <row r="232" spans="2:11" x14ac:dyDescent="0.25">
      <c r="B232" s="27">
        <v>9.5342465753424648</v>
      </c>
      <c r="C232" s="27"/>
      <c r="D232" s="24"/>
      <c r="E232" s="23"/>
      <c r="F232" s="23"/>
      <c r="G232" s="23"/>
      <c r="H232" s="23">
        <v>3314.5161290322576</v>
      </c>
      <c r="I232" s="27"/>
      <c r="J232" s="23"/>
      <c r="K232" s="24"/>
    </row>
    <row r="233" spans="2:11" x14ac:dyDescent="0.25">
      <c r="B233" s="27">
        <v>9.5671232876712331</v>
      </c>
      <c r="C233" s="27"/>
      <c r="D233" s="24">
        <v>7271.2550607287449</v>
      </c>
      <c r="E233" s="23"/>
      <c r="F233" s="23"/>
      <c r="G233" s="23"/>
      <c r="H233" s="23"/>
      <c r="I233" s="27">
        <v>3951.6129032258063</v>
      </c>
      <c r="J233" s="23"/>
      <c r="K233" s="24"/>
    </row>
    <row r="234" spans="2:11" x14ac:dyDescent="0.25">
      <c r="B234" s="27">
        <v>9.6000000000000014</v>
      </c>
      <c r="C234" s="27">
        <v>2500</v>
      </c>
      <c r="D234" s="24"/>
      <c r="E234" s="23">
        <v>8796.8127490039842</v>
      </c>
      <c r="F234" s="23">
        <v>9096</v>
      </c>
      <c r="G234" s="23">
        <v>4465.8634538152619</v>
      </c>
      <c r="H234" s="23"/>
      <c r="I234" s="27"/>
      <c r="J234" s="23"/>
      <c r="K234" s="24">
        <v>3187.2509960159364</v>
      </c>
    </row>
    <row r="235" spans="2:11" x14ac:dyDescent="0.25">
      <c r="B235" s="27">
        <v>9.632876712328768</v>
      </c>
      <c r="C235" s="27"/>
      <c r="D235" s="24">
        <v>13163.346613545817</v>
      </c>
      <c r="E235" s="23"/>
      <c r="F235" s="23"/>
      <c r="G235" s="23"/>
      <c r="H235" s="23">
        <v>2546.1847389558234</v>
      </c>
      <c r="I235" s="27"/>
      <c r="J235" s="23"/>
      <c r="K235" s="24"/>
    </row>
    <row r="236" spans="2:11" x14ac:dyDescent="0.25">
      <c r="B236" s="27">
        <v>9.6657534246575345</v>
      </c>
      <c r="C236" s="27">
        <v>1574.29718875502</v>
      </c>
      <c r="D236" s="24"/>
      <c r="E236" s="23">
        <v>6130.6122448979595</v>
      </c>
      <c r="F236" s="23">
        <v>16516.129032258064</v>
      </c>
      <c r="G236" s="23">
        <v>8055.5555555555547</v>
      </c>
      <c r="H236" s="23"/>
      <c r="I236" s="27">
        <v>3296.4426877470351</v>
      </c>
      <c r="J236" s="23"/>
      <c r="K236" s="24">
        <v>2840</v>
      </c>
    </row>
    <row r="237" spans="2:11" x14ac:dyDescent="0.25">
      <c r="B237" s="27">
        <v>9.6986301369863011</v>
      </c>
      <c r="C237" s="27"/>
      <c r="D237" s="24"/>
      <c r="E237" s="23"/>
      <c r="F237" s="23"/>
      <c r="G237" s="23"/>
      <c r="H237" s="23">
        <v>2932</v>
      </c>
      <c r="I237" s="27"/>
      <c r="J237" s="23"/>
      <c r="K237" s="24"/>
    </row>
    <row r="238" spans="2:11" x14ac:dyDescent="0.25">
      <c r="B238" s="27">
        <v>9.7315068493150676</v>
      </c>
      <c r="C238" s="27"/>
      <c r="D238" s="24">
        <v>11015.873015873014</v>
      </c>
      <c r="E238" s="23"/>
      <c r="F238" s="23"/>
      <c r="G238" s="23">
        <v>1730.6122448979593</v>
      </c>
      <c r="H238" s="23"/>
      <c r="I238" s="27">
        <v>1818.1818181818182</v>
      </c>
      <c r="J238" s="23">
        <v>8241.9354838709678</v>
      </c>
      <c r="K238" s="24">
        <v>3813.7651821862346</v>
      </c>
    </row>
    <row r="239" spans="2:11" x14ac:dyDescent="0.25">
      <c r="B239" s="27">
        <v>9.7643835616438359</v>
      </c>
      <c r="C239" s="27">
        <v>2613.545816733068</v>
      </c>
      <c r="D239" s="24"/>
      <c r="E239" s="23">
        <v>7121.5686274509799</v>
      </c>
      <c r="F239" s="23"/>
      <c r="G239" s="23"/>
      <c r="H239" s="23">
        <v>2329.3172690763049</v>
      </c>
      <c r="I239" s="27"/>
      <c r="J239" s="23"/>
      <c r="K239" s="24"/>
    </row>
    <row r="240" spans="2:11" x14ac:dyDescent="0.25">
      <c r="B240" s="27">
        <v>9.7972602739726025</v>
      </c>
      <c r="C240" s="27"/>
      <c r="D240" s="24">
        <v>18656.12648221344</v>
      </c>
      <c r="E240" s="23"/>
      <c r="F240" s="23"/>
      <c r="G240" s="23"/>
      <c r="H240" s="23"/>
      <c r="I240" s="27">
        <v>3261.0441767068273</v>
      </c>
      <c r="J240" s="23">
        <v>11092.369477911647</v>
      </c>
      <c r="K240" s="24"/>
    </row>
    <row r="241" spans="2:11" x14ac:dyDescent="0.25">
      <c r="B241" s="27">
        <v>9.830136986301369</v>
      </c>
      <c r="C241" s="27">
        <v>2685.2589641434265</v>
      </c>
      <c r="D241" s="24"/>
      <c r="E241" s="23">
        <v>1646.5863453815261</v>
      </c>
      <c r="F241" s="23">
        <v>6571.4285714285716</v>
      </c>
      <c r="G241" s="23">
        <v>2337.3493975903616</v>
      </c>
      <c r="H241" s="23"/>
      <c r="I241" s="27"/>
      <c r="J241" s="23"/>
      <c r="K241" s="24">
        <v>7660.0790513833981</v>
      </c>
    </row>
    <row r="242" spans="2:11" x14ac:dyDescent="0.25">
      <c r="B242" s="27">
        <v>9.8630136986301373</v>
      </c>
      <c r="C242" s="27"/>
      <c r="D242" s="24">
        <v>7362.9032258064517</v>
      </c>
      <c r="E242" s="23"/>
      <c r="F242" s="23"/>
      <c r="G242" s="23"/>
      <c r="H242" s="23">
        <v>4366.5338645418324</v>
      </c>
      <c r="I242" s="27"/>
      <c r="J242" s="23"/>
      <c r="K242" s="24"/>
    </row>
    <row r="243" spans="2:11" x14ac:dyDescent="0.25">
      <c r="B243" s="27">
        <v>9.8958904109589056</v>
      </c>
      <c r="C243" s="27">
        <v>1928.2868525896415</v>
      </c>
      <c r="D243" s="24"/>
      <c r="E243" s="23">
        <v>2725.8064516129039</v>
      </c>
      <c r="F243" s="23">
        <v>4869.565217391304</v>
      </c>
      <c r="G243" s="23">
        <v>7566.929133858268</v>
      </c>
      <c r="H243" s="23"/>
      <c r="I243" s="27">
        <v>877.47035573122525</v>
      </c>
      <c r="J243" s="23">
        <v>8862.7450980392132</v>
      </c>
      <c r="K243" s="24">
        <v>9593.4959349593501</v>
      </c>
    </row>
    <row r="244" spans="2:11" x14ac:dyDescent="0.25">
      <c r="B244" s="27">
        <v>9.9287671232876722</v>
      </c>
      <c r="C244" s="27"/>
      <c r="D244" s="24"/>
      <c r="E244" s="23"/>
      <c r="F244" s="23"/>
      <c r="G244" s="23"/>
      <c r="H244" s="23">
        <v>7125.5060728744938</v>
      </c>
      <c r="I244" s="27"/>
      <c r="J244" s="23"/>
      <c r="K244" s="24"/>
    </row>
    <row r="245" spans="2:11" x14ac:dyDescent="0.25">
      <c r="B245" s="27">
        <v>9.9616438356164387</v>
      </c>
      <c r="C245" s="27">
        <v>3866.1417322834645</v>
      </c>
      <c r="D245" s="24">
        <v>3724.4094488188975</v>
      </c>
      <c r="E245" s="23">
        <v>6096</v>
      </c>
      <c r="F245" s="23">
        <v>7287.4493927125504</v>
      </c>
      <c r="G245" s="23">
        <v>4486.05577689243</v>
      </c>
      <c r="H245" s="23"/>
      <c r="I245" s="27">
        <v>1472.4409448818897</v>
      </c>
      <c r="J245" s="23">
        <v>14834.008097165994</v>
      </c>
      <c r="K245" s="24">
        <v>12988.235294117647</v>
      </c>
    </row>
    <row r="246" spans="2:11" x14ac:dyDescent="0.25">
      <c r="B246" s="27">
        <v>9.9945205479452053</v>
      </c>
      <c r="C246" s="27"/>
      <c r="D246" s="24"/>
      <c r="E246" s="23"/>
      <c r="F246" s="23"/>
      <c r="G246" s="23"/>
      <c r="H246" s="23">
        <v>5098.0392156862745</v>
      </c>
      <c r="I246" s="27"/>
      <c r="J246" s="23"/>
      <c r="K246" s="24"/>
    </row>
    <row r="247" spans="2:11" x14ac:dyDescent="0.25">
      <c r="B247" s="27">
        <v>10.027397260273972</v>
      </c>
      <c r="C247" s="27"/>
      <c r="D247" s="24">
        <v>14164.705882352941</v>
      </c>
      <c r="E247" s="23"/>
      <c r="F247" s="23"/>
      <c r="G247" s="23"/>
      <c r="H247" s="23"/>
      <c r="I247" s="27">
        <v>2048.3870967741937</v>
      </c>
      <c r="J247" s="23">
        <v>7043.478260869565</v>
      </c>
      <c r="K247" s="24"/>
    </row>
    <row r="248" spans="2:11" x14ac:dyDescent="0.25">
      <c r="B248" s="27">
        <v>10.06027397260274</v>
      </c>
      <c r="C248" s="27">
        <v>1692.9133858267717</v>
      </c>
      <c r="D248" s="24"/>
      <c r="E248" s="23">
        <v>10266.129032258064</v>
      </c>
      <c r="F248" s="23">
        <v>10447.058823529413</v>
      </c>
      <c r="G248" s="23">
        <v>7219.1235059760966</v>
      </c>
      <c r="H248" s="23"/>
      <c r="I248" s="27"/>
      <c r="J248" s="23"/>
      <c r="K248" s="24">
        <v>14873.469387755104</v>
      </c>
    </row>
    <row r="249" spans="2:11" x14ac:dyDescent="0.25">
      <c r="B249" s="27">
        <v>10.093150684931507</v>
      </c>
      <c r="C249" s="27"/>
      <c r="D249" s="24">
        <v>8913.3858267716532</v>
      </c>
      <c r="E249" s="23"/>
      <c r="F249" s="23"/>
      <c r="G249" s="23"/>
      <c r="H249" s="23">
        <v>1824</v>
      </c>
      <c r="I249" s="27"/>
      <c r="J249" s="23"/>
      <c r="K249" s="24"/>
    </row>
    <row r="250" spans="2:11" x14ac:dyDescent="0.25">
      <c r="B250" s="27">
        <v>10.126027397260273</v>
      </c>
      <c r="C250" s="27">
        <v>2572.5490196078435</v>
      </c>
      <c r="D250" s="24"/>
      <c r="E250" s="23">
        <v>2094.4881889763778</v>
      </c>
      <c r="F250" s="23">
        <v>2322.5806451612902</v>
      </c>
      <c r="G250" s="23">
        <v>2979.9196787148594</v>
      </c>
      <c r="H250" s="23"/>
      <c r="I250" s="27">
        <v>3165.9919028340082</v>
      </c>
      <c r="J250" s="23">
        <v>6406.3745019920316</v>
      </c>
      <c r="K250" s="24">
        <v>4736</v>
      </c>
    </row>
    <row r="251" spans="2:11" x14ac:dyDescent="0.25">
      <c r="B251" s="27">
        <v>10.158904109589042</v>
      </c>
      <c r="C251" s="27"/>
      <c r="D251" s="24"/>
      <c r="E251" s="23"/>
      <c r="F251" s="23"/>
      <c r="G251" s="23"/>
      <c r="H251" s="23">
        <v>1397.5903614457832</v>
      </c>
      <c r="I251" s="27"/>
      <c r="J251" s="23"/>
      <c r="K251" s="24"/>
    </row>
    <row r="252" spans="2:11" x14ac:dyDescent="0.25">
      <c r="B252" s="27">
        <v>10.191780821917808</v>
      </c>
      <c r="C252" s="27">
        <v>3534.136546184739</v>
      </c>
      <c r="D252" s="24">
        <v>8931.7269076305238</v>
      </c>
      <c r="E252" s="23">
        <v>5073.1707317073169</v>
      </c>
      <c r="F252" s="23">
        <v>12653.386454183266</v>
      </c>
      <c r="G252" s="23">
        <v>8677.1653543307093</v>
      </c>
      <c r="H252" s="23"/>
      <c r="I252" s="27">
        <v>1902.0408163265306</v>
      </c>
      <c r="J252" s="23">
        <v>6741.9354838709678</v>
      </c>
      <c r="K252" s="24">
        <v>3354.5816733067727</v>
      </c>
    </row>
    <row r="253" spans="2:11" x14ac:dyDescent="0.25">
      <c r="B253" s="27">
        <v>10.224657534246576</v>
      </c>
      <c r="C253" s="27"/>
      <c r="D253" s="24"/>
      <c r="E253" s="23"/>
      <c r="F253" s="23"/>
      <c r="G253" s="23"/>
      <c r="H253" s="23">
        <v>1122.5296442687747</v>
      </c>
      <c r="I253" s="27"/>
      <c r="J253" s="23"/>
      <c r="K253" s="24"/>
    </row>
    <row r="254" spans="2:11" x14ac:dyDescent="0.25">
      <c r="B254" s="27">
        <v>10.257534246575343</v>
      </c>
      <c r="C254" s="27">
        <v>1749.0196078431372</v>
      </c>
      <c r="D254" s="24">
        <v>6031.4960629921261</v>
      </c>
      <c r="E254" s="23">
        <v>5858.8235294117649</v>
      </c>
      <c r="F254" s="23"/>
      <c r="G254" s="23">
        <v>4674.796747967479</v>
      </c>
      <c r="H254" s="23"/>
      <c r="I254" s="27">
        <v>723.57723577235777</v>
      </c>
      <c r="J254" s="23"/>
      <c r="K254" s="24">
        <v>6671.9367588932801</v>
      </c>
    </row>
    <row r="255" spans="2:11" x14ac:dyDescent="0.25">
      <c r="B255" s="27">
        <v>10.29041095890411</v>
      </c>
      <c r="C255" s="27"/>
      <c r="D255" s="24"/>
      <c r="E255" s="23"/>
      <c r="F255" s="23">
        <v>2709.6774193548385</v>
      </c>
      <c r="G255" s="23"/>
      <c r="H255" s="23">
        <v>3983.7398373983742</v>
      </c>
      <c r="I255" s="27"/>
      <c r="J255" s="23">
        <v>10541.832669322708</v>
      </c>
      <c r="K255" s="24"/>
    </row>
    <row r="256" spans="2:11" x14ac:dyDescent="0.25">
      <c r="B256" s="27">
        <v>10.323287671232876</v>
      </c>
      <c r="C256" s="27"/>
      <c r="D256" s="24">
        <v>17243.027888446217</v>
      </c>
      <c r="E256" s="23"/>
      <c r="F256" s="23"/>
      <c r="G256" s="23"/>
      <c r="H256" s="23"/>
      <c r="I256" s="27">
        <v>728</v>
      </c>
      <c r="J256" s="23"/>
      <c r="K256" s="24"/>
    </row>
    <row r="257" spans="2:11" x14ac:dyDescent="0.25">
      <c r="B257" s="27">
        <v>10.356164383561644</v>
      </c>
      <c r="C257" s="27">
        <v>1095.2380952380952</v>
      </c>
      <c r="D257" s="24"/>
      <c r="E257" s="23">
        <v>7644.268774703557</v>
      </c>
      <c r="F257" s="23">
        <v>6283.4008097165997</v>
      </c>
      <c r="G257" s="23">
        <v>6111.1111111111113</v>
      </c>
      <c r="H257" s="23"/>
      <c r="I257" s="27"/>
      <c r="J257" s="23">
        <v>8359.1836734693879</v>
      </c>
      <c r="K257" s="24">
        <v>3646.5863453815259</v>
      </c>
    </row>
    <row r="258" spans="2:11" x14ac:dyDescent="0.25">
      <c r="B258" s="27">
        <v>10.389041095890411</v>
      </c>
      <c r="C258" s="27"/>
      <c r="D258" s="24"/>
      <c r="E258" s="23"/>
      <c r="F258" s="23"/>
      <c r="G258" s="23"/>
      <c r="H258" s="23">
        <v>3390.2439024390242</v>
      </c>
      <c r="I258" s="27"/>
      <c r="J258" s="23"/>
      <c r="K258" s="24"/>
    </row>
    <row r="259" spans="2:11" x14ac:dyDescent="0.25">
      <c r="B259" s="27">
        <v>10.421917808219177</v>
      </c>
      <c r="C259" s="27">
        <v>1433.0708661417323</v>
      </c>
      <c r="D259" s="24">
        <v>25129.032258064515</v>
      </c>
      <c r="E259" s="23">
        <v>1047.2440944881889</v>
      </c>
      <c r="F259" s="23">
        <v>15777.777777777777</v>
      </c>
      <c r="G259" s="23">
        <v>10234.817813765183</v>
      </c>
      <c r="H259" s="23"/>
      <c r="I259" s="27">
        <v>1160.7843137254902</v>
      </c>
      <c r="J259" s="23">
        <v>3902.0408163265306</v>
      </c>
      <c r="K259" s="24">
        <v>3391.304347826087</v>
      </c>
    </row>
    <row r="260" spans="2:11" x14ac:dyDescent="0.25">
      <c r="B260" s="27">
        <v>10.454794520547946</v>
      </c>
      <c r="C260" s="27"/>
      <c r="D260" s="24"/>
      <c r="E260" s="23"/>
      <c r="F260" s="23"/>
      <c r="G260" s="23"/>
      <c r="H260" s="23">
        <v>2604.0816326530612</v>
      </c>
      <c r="I260" s="27"/>
      <c r="J260" s="23"/>
      <c r="K260" s="24"/>
    </row>
    <row r="261" spans="2:11" x14ac:dyDescent="0.25">
      <c r="B261" s="27">
        <v>10.487671232876712</v>
      </c>
      <c r="C261" s="27"/>
      <c r="D261" s="24">
        <v>9118.3673469387759</v>
      </c>
      <c r="E261" s="23"/>
      <c r="F261" s="23"/>
      <c r="G261" s="23"/>
      <c r="H261" s="23"/>
      <c r="I261" s="27">
        <v>2809.5238095238096</v>
      </c>
      <c r="J261" s="23">
        <v>4240.9638554216872</v>
      </c>
      <c r="K261" s="24"/>
    </row>
    <row r="262" spans="2:11" x14ac:dyDescent="0.25">
      <c r="B262" s="27">
        <v>10.520547945205479</v>
      </c>
      <c r="C262" s="27">
        <v>2811.0236220472434</v>
      </c>
      <c r="D262" s="24"/>
      <c r="E262" s="23">
        <v>1669.3548387096773</v>
      </c>
      <c r="F262" s="23">
        <v>21470.355731225296</v>
      </c>
      <c r="G262" s="23"/>
      <c r="H262" s="23"/>
      <c r="I262" s="27"/>
      <c r="J262" s="23"/>
      <c r="K262" s="24">
        <v>5349.3975903614464</v>
      </c>
    </row>
    <row r="263" spans="2:11" x14ac:dyDescent="0.25">
      <c r="B263" s="27">
        <v>10.553424657534247</v>
      </c>
      <c r="C263" s="27"/>
      <c r="D263" s="24">
        <v>23709.677419354837</v>
      </c>
      <c r="E263" s="23"/>
      <c r="F263" s="23"/>
      <c r="G263" s="23"/>
      <c r="H263" s="23">
        <v>1579.3650793650795</v>
      </c>
      <c r="I263" s="27"/>
      <c r="J263" s="23"/>
      <c r="K263" s="24"/>
    </row>
    <row r="264" spans="2:11" x14ac:dyDescent="0.25">
      <c r="B264" s="27">
        <v>10.586301369863014</v>
      </c>
      <c r="C264" s="27">
        <v>1787.4015748031495</v>
      </c>
      <c r="D264" s="24"/>
      <c r="E264" s="23">
        <v>784.31372549019602</v>
      </c>
      <c r="F264" s="23">
        <v>16828.685258964142</v>
      </c>
      <c r="G264" s="23">
        <v>9564.5161290322576</v>
      </c>
      <c r="H264" s="23"/>
      <c r="I264" s="27">
        <v>1265.3061224489795</v>
      </c>
      <c r="J264" s="23">
        <v>5496</v>
      </c>
      <c r="K264" s="24">
        <v>3503.9370078740158</v>
      </c>
    </row>
    <row r="265" spans="2:11" x14ac:dyDescent="0.25">
      <c r="B265" s="27">
        <v>10.61917808219178</v>
      </c>
      <c r="C265" s="27"/>
      <c r="D265" s="24"/>
      <c r="E265" s="23"/>
      <c r="F265" s="23"/>
      <c r="G265" s="23"/>
      <c r="H265" s="23">
        <v>1641.4342629482069</v>
      </c>
      <c r="I265" s="27"/>
      <c r="J265" s="23"/>
      <c r="K265" s="24"/>
    </row>
    <row r="266" spans="2:11" x14ac:dyDescent="0.25">
      <c r="B266" s="27">
        <v>10.652054794520549</v>
      </c>
      <c r="C266" s="27">
        <v>2869.5652173913045</v>
      </c>
      <c r="D266" s="24">
        <v>17574.803149606298</v>
      </c>
      <c r="E266" s="23">
        <v>1701.9607843137255</v>
      </c>
      <c r="F266" s="23">
        <v>9463.414634146342</v>
      </c>
      <c r="G266" s="23">
        <v>6785.7142857142853</v>
      </c>
      <c r="H266" s="23"/>
      <c r="I266" s="27">
        <v>2674.6031746031745</v>
      </c>
      <c r="J266" s="23">
        <v>9724.6963562753044</v>
      </c>
      <c r="K266" s="24">
        <v>3873.0158730158728</v>
      </c>
    </row>
    <row r="267" spans="2:11" x14ac:dyDescent="0.25">
      <c r="B267" s="27">
        <v>10.684931506849315</v>
      </c>
      <c r="C267" s="27"/>
      <c r="D267" s="24"/>
      <c r="E267" s="23"/>
      <c r="F267" s="23"/>
      <c r="G267" s="23"/>
      <c r="H267" s="23">
        <v>8920</v>
      </c>
      <c r="I267" s="27"/>
      <c r="J267" s="23"/>
      <c r="K267" s="24"/>
    </row>
    <row r="268" spans="2:11" x14ac:dyDescent="0.25">
      <c r="B268" s="27">
        <v>10.717808219178082</v>
      </c>
      <c r="C268" s="27"/>
      <c r="D268" s="24">
        <v>17209.677419354837</v>
      </c>
      <c r="E268" s="23"/>
      <c r="F268" s="23"/>
      <c r="G268" s="23"/>
      <c r="H268" s="23"/>
      <c r="I268" s="27">
        <v>1539.68253968254</v>
      </c>
      <c r="J268" s="23">
        <v>9468.2539682539682</v>
      </c>
      <c r="K268" s="24"/>
    </row>
    <row r="269" spans="2:11" x14ac:dyDescent="0.25">
      <c r="B269" s="27">
        <v>10.75068493150685</v>
      </c>
      <c r="C269" s="27">
        <v>2474.308300395257</v>
      </c>
      <c r="D269" s="24"/>
      <c r="E269" s="23">
        <v>3758.0645161290322</v>
      </c>
      <c r="F269" s="23">
        <v>8379.446640316206</v>
      </c>
      <c r="G269" s="23">
        <v>10452.380952380952</v>
      </c>
      <c r="H269" s="23"/>
      <c r="I269" s="27"/>
      <c r="J269" s="23"/>
      <c r="K269" s="24">
        <v>3165.3543307086616</v>
      </c>
    </row>
    <row r="270" spans="2:11" x14ac:dyDescent="0.25">
      <c r="B270" s="27">
        <v>10.783561643835617</v>
      </c>
      <c r="C270" s="27"/>
      <c r="D270" s="24">
        <v>24000</v>
      </c>
      <c r="E270" s="23"/>
      <c r="F270" s="23"/>
      <c r="G270" s="23"/>
      <c r="H270" s="23">
        <v>9117.4089068825906</v>
      </c>
      <c r="I270" s="27"/>
      <c r="J270" s="23"/>
      <c r="K270" s="24"/>
    </row>
    <row r="271" spans="2:11" x14ac:dyDescent="0.25">
      <c r="B271" s="27">
        <v>10.816438356164383</v>
      </c>
      <c r="C271" s="27">
        <v>2813.0081300813004</v>
      </c>
      <c r="D271" s="24"/>
      <c r="E271" s="23">
        <v>1678.4313725490197</v>
      </c>
      <c r="F271" s="23">
        <v>17561.752988047811</v>
      </c>
      <c r="G271" s="23">
        <v>20562.248995983937</v>
      </c>
      <c r="H271" s="23"/>
      <c r="I271" s="27">
        <v>2474.308300395257</v>
      </c>
      <c r="J271" s="23">
        <v>6253.9682539682535</v>
      </c>
      <c r="K271" s="24">
        <v>11792.828685258964</v>
      </c>
    </row>
    <row r="272" spans="2:11" x14ac:dyDescent="0.25">
      <c r="B272" s="27">
        <v>10.84931506849315</v>
      </c>
      <c r="C272" s="27"/>
      <c r="D272" s="24"/>
      <c r="E272" s="23"/>
      <c r="F272" s="23"/>
      <c r="G272" s="23"/>
      <c r="H272" s="23">
        <v>4952.3809523809523</v>
      </c>
      <c r="I272" s="27"/>
      <c r="J272" s="23"/>
      <c r="K272" s="24"/>
    </row>
    <row r="273" spans="2:11" x14ac:dyDescent="0.25">
      <c r="B273" s="27">
        <v>10.882191780821918</v>
      </c>
      <c r="C273" s="27">
        <v>933.33333333333326</v>
      </c>
      <c r="D273" s="24">
        <v>9731.707317073171</v>
      </c>
      <c r="E273" s="23">
        <v>7344.1295546558704</v>
      </c>
      <c r="F273" s="23">
        <v>16733.067729083665</v>
      </c>
      <c r="G273" s="23">
        <v>33821.138211382116</v>
      </c>
      <c r="H273" s="23"/>
      <c r="I273" s="27">
        <v>4744.9392712550607</v>
      </c>
      <c r="J273" s="23">
        <v>5028.5714285714284</v>
      </c>
      <c r="K273" s="24">
        <v>6549.0196078431372</v>
      </c>
    </row>
    <row r="274" spans="2:11" x14ac:dyDescent="0.25">
      <c r="B274" s="27">
        <v>10.915068493150685</v>
      </c>
      <c r="C274" s="27"/>
      <c r="D274" s="24"/>
      <c r="E274" s="23"/>
      <c r="F274" s="23"/>
      <c r="G274" s="23"/>
      <c r="H274" s="23">
        <v>4566.9291338582671</v>
      </c>
      <c r="I274" s="27"/>
      <c r="J274" s="23"/>
      <c r="K274" s="24"/>
    </row>
    <row r="275" spans="2:11" x14ac:dyDescent="0.25">
      <c r="B275" s="27">
        <v>10.947945205479453</v>
      </c>
      <c r="C275" s="27"/>
      <c r="D275" s="24">
        <v>9746.9387755102034</v>
      </c>
      <c r="E275" s="23"/>
      <c r="F275" s="23"/>
      <c r="G275" s="23"/>
      <c r="H275" s="23"/>
      <c r="I275" s="27">
        <v>2849.2063492063494</v>
      </c>
      <c r="J275" s="23"/>
      <c r="K275" s="24"/>
    </row>
    <row r="276" spans="2:11" x14ac:dyDescent="0.25">
      <c r="B276" s="27">
        <v>10.980821917808219</v>
      </c>
      <c r="C276" s="27">
        <v>2837.9446640316205</v>
      </c>
      <c r="D276" s="24"/>
      <c r="E276" s="23">
        <v>1574.8031496062993</v>
      </c>
      <c r="F276" s="23">
        <v>18944</v>
      </c>
      <c r="G276" s="23">
        <v>18569.10569105691</v>
      </c>
      <c r="H276" s="23"/>
      <c r="I276" s="27"/>
      <c r="J276" s="23"/>
      <c r="K276" s="24">
        <v>6943.5483870967746</v>
      </c>
    </row>
    <row r="277" spans="2:11" x14ac:dyDescent="0.25">
      <c r="B277" s="27">
        <v>11.013698630136986</v>
      </c>
      <c r="C277" s="27"/>
      <c r="D277" s="24">
        <v>5177.865612648221</v>
      </c>
      <c r="E277" s="23"/>
      <c r="F277" s="23"/>
      <c r="G277" s="23"/>
      <c r="H277" s="23">
        <v>8157.4803149606296</v>
      </c>
      <c r="I277" s="27"/>
      <c r="J277" s="23"/>
      <c r="K277" s="24"/>
    </row>
    <row r="278" spans="2:11" x14ac:dyDescent="0.25">
      <c r="B278" s="27">
        <v>11.046575342465754</v>
      </c>
      <c r="C278" s="27">
        <v>1992.0318725099601</v>
      </c>
      <c r="D278" s="24"/>
      <c r="E278" s="23">
        <v>5362.9032258064517</v>
      </c>
      <c r="F278" s="23">
        <v>23464.566929133856</v>
      </c>
      <c r="G278" s="23">
        <v>10260.869565217392</v>
      </c>
      <c r="H278" s="23"/>
      <c r="I278" s="27">
        <v>4252.0325203252032</v>
      </c>
      <c r="J278" s="23">
        <v>4603.9215686274511</v>
      </c>
      <c r="K278" s="24">
        <v>7656</v>
      </c>
    </row>
    <row r="279" spans="2:11" x14ac:dyDescent="0.25">
      <c r="B279" s="27">
        <v>11.079452054794521</v>
      </c>
      <c r="C279" s="27"/>
      <c r="D279" s="24"/>
      <c r="E279" s="23"/>
      <c r="F279" s="23"/>
      <c r="G279" s="23"/>
      <c r="H279" s="23">
        <v>10790.322580645161</v>
      </c>
      <c r="I279" s="27"/>
      <c r="J279" s="23"/>
      <c r="K279" s="24"/>
    </row>
    <row r="280" spans="2:11" x14ac:dyDescent="0.25">
      <c r="B280" s="27">
        <v>11.112328767123287</v>
      </c>
      <c r="C280" s="27">
        <v>1447.9999999999998</v>
      </c>
      <c r="D280" s="24">
        <v>15934.959349593497</v>
      </c>
      <c r="E280" s="23">
        <v>3242.9149797570853</v>
      </c>
      <c r="F280" s="23"/>
      <c r="G280" s="23">
        <v>5688</v>
      </c>
      <c r="H280" s="23"/>
      <c r="I280" s="27">
        <v>1539.3700787401574</v>
      </c>
      <c r="J280" s="23">
        <v>13102.040816326531</v>
      </c>
      <c r="K280" s="24">
        <v>5003.9840637450197</v>
      </c>
    </row>
    <row r="281" spans="2:11" x14ac:dyDescent="0.25">
      <c r="B281" s="27">
        <v>11.145205479452054</v>
      </c>
      <c r="C281" s="27"/>
      <c r="D281" s="24"/>
      <c r="E281" s="23"/>
      <c r="F281" s="23"/>
      <c r="G281" s="23"/>
      <c r="H281" s="23">
        <v>3467.7419354838712</v>
      </c>
      <c r="I281" s="27"/>
      <c r="J281" s="23"/>
      <c r="K281" s="24"/>
    </row>
    <row r="282" spans="2:11" x14ac:dyDescent="0.25">
      <c r="B282" s="27">
        <v>11.17808219178082</v>
      </c>
      <c r="C282" s="27"/>
      <c r="D282" s="24">
        <v>4357.7235772357726</v>
      </c>
      <c r="E282" s="23"/>
      <c r="F282" s="23"/>
      <c r="G282" s="23"/>
      <c r="H282" s="23"/>
      <c r="I282" s="27">
        <v>3055.5555555555557</v>
      </c>
      <c r="J282" s="23">
        <v>11967.871485943775</v>
      </c>
      <c r="K282" s="24"/>
    </row>
    <row r="283" spans="2:11" x14ac:dyDescent="0.25">
      <c r="B283" s="27">
        <v>11.210958904109589</v>
      </c>
      <c r="C283" s="27">
        <v>2995.9839357429719</v>
      </c>
      <c r="D283" s="24"/>
      <c r="E283" s="23">
        <v>11760</v>
      </c>
      <c r="F283" s="23">
        <v>16764.940239043826</v>
      </c>
      <c r="G283" s="23">
        <v>17469.387755102041</v>
      </c>
      <c r="H283" s="23"/>
      <c r="I283" s="27"/>
      <c r="J283" s="23"/>
      <c r="K283" s="24">
        <v>7853.0612244897957</v>
      </c>
    </row>
    <row r="284" spans="2:11" x14ac:dyDescent="0.25">
      <c r="B284" s="27">
        <v>11.243835616438357</v>
      </c>
      <c r="C284" s="27"/>
      <c r="D284" s="24">
        <v>3147.4103585657372</v>
      </c>
      <c r="E284" s="23"/>
      <c r="F284" s="23"/>
      <c r="G284" s="23"/>
      <c r="H284" s="23">
        <v>3871.4859437751002</v>
      </c>
      <c r="I284" s="27"/>
      <c r="J284" s="23"/>
      <c r="K284" s="24"/>
    </row>
    <row r="285" spans="2:11" x14ac:dyDescent="0.25">
      <c r="B285" s="27">
        <v>11.276712328767124</v>
      </c>
      <c r="C285" s="27">
        <v>2736</v>
      </c>
      <c r="D285" s="24"/>
      <c r="E285" s="23">
        <v>656.00000000000011</v>
      </c>
      <c r="F285" s="23">
        <v>12363.636363636364</v>
      </c>
      <c r="G285" s="23">
        <v>8621.5139442231084</v>
      </c>
      <c r="H285" s="23"/>
      <c r="I285" s="27">
        <v>3588.7096774193546</v>
      </c>
      <c r="J285" s="23">
        <v>9314.5161290322576</v>
      </c>
      <c r="K285" s="24">
        <v>7294.1176470588234</v>
      </c>
    </row>
    <row r="286" spans="2:11" x14ac:dyDescent="0.25">
      <c r="B286" s="27">
        <v>11.30958904109589</v>
      </c>
      <c r="C286" s="27"/>
      <c r="D286" s="24"/>
      <c r="E286" s="23"/>
      <c r="F286" s="23"/>
      <c r="G286" s="23"/>
      <c r="H286" s="23">
        <v>10145.161290322581</v>
      </c>
      <c r="I286" s="27"/>
      <c r="J286" s="23"/>
      <c r="K286" s="24"/>
    </row>
    <row r="287" spans="2:11" x14ac:dyDescent="0.25">
      <c r="B287" s="27">
        <v>11.342465753424658</v>
      </c>
      <c r="C287" s="27">
        <v>4130.0813008130081</v>
      </c>
      <c r="D287" s="24">
        <v>3297.9591836734699</v>
      </c>
      <c r="E287" s="23">
        <v>23398.373983739839</v>
      </c>
      <c r="F287" s="23">
        <v>11903.225806451614</v>
      </c>
      <c r="G287" s="23">
        <v>9031.4960629921261</v>
      </c>
      <c r="H287" s="23"/>
      <c r="I287" s="27">
        <v>3817.4603174603176</v>
      </c>
      <c r="J287" s="23">
        <v>9154.4715447154467</v>
      </c>
      <c r="K287" s="24">
        <v>6858.2995951417006</v>
      </c>
    </row>
    <row r="288" spans="2:11" x14ac:dyDescent="0.25">
      <c r="B288" s="27">
        <v>11.375342465753425</v>
      </c>
      <c r="C288" s="27"/>
      <c r="D288" s="24"/>
      <c r="E288" s="23"/>
      <c r="F288" s="23"/>
      <c r="G288" s="23"/>
      <c r="H288" s="23">
        <v>1442.2310756972108</v>
      </c>
      <c r="I288" s="27"/>
      <c r="J288" s="23"/>
      <c r="K288" s="24"/>
    </row>
    <row r="289" spans="2:11" x14ac:dyDescent="0.25">
      <c r="B289" s="27">
        <v>11.408219178082192</v>
      </c>
      <c r="C289" s="27"/>
      <c r="D289" s="24">
        <v>2220.408163265306</v>
      </c>
      <c r="E289" s="23"/>
      <c r="F289" s="23"/>
      <c r="G289" s="23"/>
      <c r="H289" s="23"/>
      <c r="I289" s="27">
        <v>4032.2580645161293</v>
      </c>
      <c r="J289" s="23">
        <v>12552.845528455286</v>
      </c>
      <c r="K289" s="24"/>
    </row>
    <row r="290" spans="2:11" x14ac:dyDescent="0.25">
      <c r="B290" s="27">
        <v>11.441095890410958</v>
      </c>
      <c r="C290" s="27">
        <v>2169.3548387096776</v>
      </c>
      <c r="D290" s="24"/>
      <c r="E290" s="23">
        <v>620.9677419354839</v>
      </c>
      <c r="F290" s="23">
        <v>11442.231075697211</v>
      </c>
      <c r="G290" s="23">
        <v>10219.512195121952</v>
      </c>
      <c r="H290" s="23"/>
      <c r="I290" s="27"/>
      <c r="J290" s="23"/>
      <c r="K290" s="24">
        <v>4382.4701195219131</v>
      </c>
    </row>
    <row r="291" spans="2:11" x14ac:dyDescent="0.25">
      <c r="B291" s="27">
        <v>11.473972602739725</v>
      </c>
      <c r="C291" s="27"/>
      <c r="D291" s="24">
        <v>3582.3293172690765</v>
      </c>
      <c r="E291" s="23"/>
      <c r="F291" s="23"/>
      <c r="G291" s="23"/>
      <c r="H291" s="23">
        <v>3912</v>
      </c>
      <c r="I291" s="27"/>
      <c r="J291" s="23"/>
      <c r="K291" s="24"/>
    </row>
    <row r="292" spans="2:11" x14ac:dyDescent="0.25">
      <c r="B292" s="27">
        <v>11.506849315068493</v>
      </c>
      <c r="C292" s="27">
        <v>2540.3225806451615</v>
      </c>
      <c r="D292" s="24"/>
      <c r="E292" s="23">
        <v>2699.1869918699185</v>
      </c>
      <c r="F292" s="23">
        <v>32522.448979591838</v>
      </c>
      <c r="G292" s="23">
        <v>15708.502024291498</v>
      </c>
      <c r="H292" s="23"/>
      <c r="I292" s="27">
        <v>5074.5098039215682</v>
      </c>
      <c r="J292" s="23">
        <v>12170.040485829957</v>
      </c>
      <c r="K292" s="24">
        <v>2000</v>
      </c>
    </row>
    <row r="293" spans="2:11" x14ac:dyDescent="0.25">
      <c r="B293" s="27">
        <v>11.539726027397261</v>
      </c>
      <c r="C293" s="27"/>
      <c r="D293" s="24"/>
      <c r="E293" s="23"/>
      <c r="F293" s="23"/>
      <c r="G293" s="23"/>
      <c r="H293" s="23">
        <v>1208</v>
      </c>
      <c r="I293" s="27"/>
      <c r="J293" s="23"/>
      <c r="K293" s="24"/>
    </row>
    <row r="294" spans="2:11" x14ac:dyDescent="0.25">
      <c r="B294" s="27">
        <v>11.572602739726028</v>
      </c>
      <c r="C294" s="27">
        <v>2196.8503937007872</v>
      </c>
      <c r="D294" s="24">
        <v>2592</v>
      </c>
      <c r="E294" s="23">
        <v>21461.847389558232</v>
      </c>
      <c r="F294" s="23">
        <v>30801.619433198382</v>
      </c>
      <c r="G294" s="23">
        <v>6906.1224489795923</v>
      </c>
      <c r="H294" s="23"/>
      <c r="I294" s="27">
        <v>1118.1102362204724</v>
      </c>
      <c r="J294" s="23">
        <v>12838.709677419356</v>
      </c>
      <c r="K294" s="24">
        <v>2501.9920318725099</v>
      </c>
    </row>
    <row r="295" spans="2:11" x14ac:dyDescent="0.25">
      <c r="B295" s="27">
        <v>11.605479452054794</v>
      </c>
      <c r="C295" s="27"/>
      <c r="D295" s="24"/>
      <c r="E295" s="23"/>
      <c r="F295" s="23"/>
      <c r="G295" s="23"/>
      <c r="H295" s="23">
        <v>3506.072874493927</v>
      </c>
      <c r="I295" s="27"/>
      <c r="J295" s="23"/>
      <c r="K295" s="24"/>
    </row>
    <row r="296" spans="2:11" x14ac:dyDescent="0.25">
      <c r="B296" s="27">
        <v>11.638356164383563</v>
      </c>
      <c r="C296" s="27"/>
      <c r="D296" s="24">
        <v>1730.6122448979593</v>
      </c>
      <c r="E296" s="23"/>
      <c r="F296" s="23"/>
      <c r="G296" s="23"/>
      <c r="H296" s="23"/>
      <c r="I296" s="27">
        <v>1263.1578947368421</v>
      </c>
      <c r="J296" s="23">
        <v>15663.999999999998</v>
      </c>
      <c r="K296" s="24"/>
    </row>
    <row r="297" spans="2:11" x14ac:dyDescent="0.25">
      <c r="B297" s="27">
        <v>11.671232876712329</v>
      </c>
      <c r="C297" s="27">
        <v>4141.7322834645665</v>
      </c>
      <c r="D297" s="24"/>
      <c r="E297" s="23">
        <v>11739.837398373984</v>
      </c>
      <c r="F297" s="23">
        <v>23968</v>
      </c>
      <c r="G297" s="23">
        <v>7767.0682730923691</v>
      </c>
      <c r="H297" s="23"/>
      <c r="I297" s="27"/>
      <c r="J297" s="23"/>
      <c r="K297" s="24">
        <v>6952.3809523809523</v>
      </c>
    </row>
    <row r="298" spans="2:11" x14ac:dyDescent="0.25">
      <c r="B298" s="27">
        <v>11.704109589041096</v>
      </c>
      <c r="C298" s="27"/>
      <c r="D298" s="24">
        <v>2815.6862745098038</v>
      </c>
      <c r="E298" s="23"/>
      <c r="F298" s="23"/>
      <c r="G298" s="23"/>
      <c r="H298" s="23">
        <v>4800</v>
      </c>
      <c r="I298" s="27"/>
      <c r="J298" s="23"/>
      <c r="K298" s="24"/>
    </row>
    <row r="299" spans="2:11" x14ac:dyDescent="0.25">
      <c r="B299" s="27">
        <v>11.736986301369862</v>
      </c>
      <c r="C299" s="27">
        <v>2000</v>
      </c>
      <c r="D299" s="24"/>
      <c r="E299" s="23">
        <v>1537.8486055776893</v>
      </c>
      <c r="F299" s="23">
        <v>15064.516129032258</v>
      </c>
      <c r="G299" s="23">
        <v>6635.2941176470586</v>
      </c>
      <c r="H299" s="23"/>
      <c r="I299" s="27">
        <v>1322.8346456692914</v>
      </c>
      <c r="J299" s="23">
        <v>6358.5657370517938</v>
      </c>
      <c r="K299" s="24">
        <v>4878.4313725490192</v>
      </c>
    </row>
    <row r="300" spans="2:11" x14ac:dyDescent="0.25">
      <c r="B300" s="27">
        <v>11.769863013698629</v>
      </c>
      <c r="C300" s="27"/>
      <c r="D300" s="24"/>
      <c r="E300" s="23"/>
      <c r="F300" s="23"/>
      <c r="G300" s="23"/>
      <c r="H300" s="23">
        <v>6811.0236220472443</v>
      </c>
      <c r="I300" s="27"/>
      <c r="J300" s="23"/>
      <c r="K300" s="24"/>
    </row>
    <row r="301" spans="2:11" x14ac:dyDescent="0.25">
      <c r="B301" s="27">
        <v>11.802739726027397</v>
      </c>
      <c r="C301" s="27">
        <v>1739.1304347826087</v>
      </c>
      <c r="D301" s="24">
        <v>1568.627450980392</v>
      </c>
      <c r="E301" s="23">
        <v>917.64705882352951</v>
      </c>
      <c r="F301" s="23">
        <v>13732.793522267206</v>
      </c>
      <c r="G301" s="23">
        <v>9201.6129032258068</v>
      </c>
      <c r="H301" s="23"/>
      <c r="I301" s="27">
        <v>2460.3174603174602</v>
      </c>
      <c r="J301" s="23">
        <v>14186.234817813765</v>
      </c>
      <c r="K301" s="24">
        <v>4680</v>
      </c>
    </row>
    <row r="302" spans="2:11" x14ac:dyDescent="0.25">
      <c r="B302" s="27">
        <v>11.835616438356164</v>
      </c>
      <c r="C302" s="27"/>
      <c r="D302" s="24"/>
      <c r="E302" s="23"/>
      <c r="F302" s="23"/>
      <c r="G302" s="23"/>
      <c r="H302" s="23">
        <v>8793.5222672064774</v>
      </c>
      <c r="I302" s="27"/>
      <c r="J302" s="23"/>
      <c r="K302" s="24"/>
    </row>
    <row r="303" spans="2:11" x14ac:dyDescent="0.25">
      <c r="B303" s="27">
        <v>11.868493150684932</v>
      </c>
      <c r="C303" s="27"/>
      <c r="D303" s="24">
        <v>7669.3548387096771</v>
      </c>
      <c r="E303" s="23"/>
      <c r="F303" s="23"/>
      <c r="G303" s="23"/>
      <c r="H303" s="23"/>
      <c r="I303" s="27">
        <v>626.50602409638554</v>
      </c>
      <c r="J303" s="23"/>
      <c r="K303" s="24"/>
    </row>
    <row r="304" spans="2:11" x14ac:dyDescent="0.25">
      <c r="B304" s="27">
        <v>11.901369863013699</v>
      </c>
      <c r="C304" s="27">
        <v>3943.3198380566796</v>
      </c>
      <c r="D304" s="24"/>
      <c r="E304" s="23">
        <v>8000</v>
      </c>
      <c r="F304" s="23">
        <v>11074.509803921568</v>
      </c>
      <c r="G304" s="23"/>
      <c r="H304" s="23"/>
      <c r="I304" s="27"/>
      <c r="J304" s="23"/>
      <c r="K304" s="24">
        <v>3333.3333333333335</v>
      </c>
    </row>
    <row r="305" spans="2:11" x14ac:dyDescent="0.25">
      <c r="B305" s="27">
        <v>11.934246575342467</v>
      </c>
      <c r="C305" s="27"/>
      <c r="D305" s="24">
        <v>3000</v>
      </c>
      <c r="E305" s="23"/>
      <c r="F305" s="23"/>
      <c r="G305" s="23"/>
      <c r="H305" s="23">
        <v>5945.0980392156862</v>
      </c>
      <c r="I305" s="27"/>
      <c r="J305" s="23"/>
      <c r="K305" s="24"/>
    </row>
    <row r="306" spans="2:11" x14ac:dyDescent="0.25">
      <c r="B306" s="27">
        <v>11.967123287671233</v>
      </c>
      <c r="C306" s="27">
        <v>3126.5306122448978</v>
      </c>
      <c r="D306" s="24"/>
      <c r="E306" s="23">
        <v>3606.4257028112452</v>
      </c>
      <c r="F306" s="23">
        <v>9000</v>
      </c>
      <c r="G306" s="23">
        <v>4825.9109311740895</v>
      </c>
      <c r="H306" s="23"/>
      <c r="I306" s="27">
        <v>1848</v>
      </c>
      <c r="J306" s="23">
        <v>8902.4390243902435</v>
      </c>
      <c r="K306" s="24">
        <v>12637.096774193549</v>
      </c>
    </row>
    <row r="307" spans="2:11" x14ac:dyDescent="0.25">
      <c r="B307" s="27">
        <v>12</v>
      </c>
      <c r="C307" s="27"/>
      <c r="D307" s="24"/>
      <c r="E307" s="23"/>
      <c r="F307" s="23"/>
      <c r="G307" s="23"/>
      <c r="H307" s="23"/>
      <c r="I307" s="27"/>
      <c r="J307" s="23"/>
      <c r="K307" s="24"/>
    </row>
    <row r="308" spans="2:11" x14ac:dyDescent="0.25">
      <c r="B308" s="27">
        <v>12.032876712328768</v>
      </c>
      <c r="C308" s="27">
        <v>1252.0325203252032</v>
      </c>
      <c r="D308" s="24">
        <v>9284.5528455284548</v>
      </c>
      <c r="E308" s="23"/>
      <c r="F308" s="23"/>
      <c r="G308" s="23">
        <v>9824.7011952191242</v>
      </c>
      <c r="H308" s="23"/>
      <c r="I308" s="27">
        <v>2212.5984251968503</v>
      </c>
      <c r="J308" s="23">
        <v>10857.142857142857</v>
      </c>
      <c r="K308" s="24">
        <v>1297.6190476190477</v>
      </c>
    </row>
    <row r="309" spans="2:11" x14ac:dyDescent="0.25">
      <c r="B309" s="27">
        <v>12.065753424657533</v>
      </c>
      <c r="C309" s="27"/>
      <c r="D309" s="24"/>
      <c r="E309" s="23">
        <v>4204</v>
      </c>
      <c r="F309" s="23"/>
      <c r="G309" s="23"/>
      <c r="H309" s="23">
        <v>5450.9803921568628</v>
      </c>
      <c r="I309" s="27"/>
      <c r="J309" s="23"/>
      <c r="K309" s="24"/>
    </row>
    <row r="310" spans="2:11" x14ac:dyDescent="0.25">
      <c r="B310" s="27">
        <v>12.098630136986301</v>
      </c>
      <c r="C310" s="27"/>
      <c r="D310" s="24">
        <v>6941.1764705882351</v>
      </c>
      <c r="E310" s="23"/>
      <c r="F310" s="23"/>
      <c r="G310" s="23"/>
      <c r="H310" s="23"/>
      <c r="I310" s="27">
        <v>2171.4285714285716</v>
      </c>
      <c r="J310" s="23">
        <v>11093.117408906883</v>
      </c>
      <c r="K310" s="24"/>
    </row>
    <row r="311" spans="2:11" x14ac:dyDescent="0.25">
      <c r="B311" s="27">
        <v>12.131506849315068</v>
      </c>
      <c r="C311" s="27">
        <v>2628.5714285714284</v>
      </c>
      <c r="D311" s="24"/>
      <c r="E311" s="23">
        <v>2369.4779116465866</v>
      </c>
      <c r="F311" s="23">
        <v>17047.619047619046</v>
      </c>
      <c r="G311" s="23">
        <v>5286.2745098039213</v>
      </c>
      <c r="H311" s="23"/>
      <c r="I311" s="27"/>
      <c r="J311" s="23"/>
      <c r="K311" s="24"/>
    </row>
    <row r="312" spans="2:11" x14ac:dyDescent="0.25">
      <c r="B312" s="27">
        <v>12.164383561643836</v>
      </c>
      <c r="C312" s="27"/>
      <c r="D312" s="24">
        <v>5841.897233201581</v>
      </c>
      <c r="E312" s="23"/>
      <c r="F312" s="23"/>
      <c r="G312" s="23"/>
      <c r="H312" s="23">
        <v>1672</v>
      </c>
      <c r="I312" s="27"/>
      <c r="J312" s="23"/>
      <c r="K312" s="24"/>
    </row>
    <row r="313" spans="2:11" x14ac:dyDescent="0.25">
      <c r="B313" s="27">
        <v>12.197260273972603</v>
      </c>
      <c r="C313" s="27"/>
      <c r="D313" s="24"/>
      <c r="E313" s="23">
        <v>2430.8943089430895</v>
      </c>
      <c r="F313" s="23">
        <v>13889.763779527559</v>
      </c>
      <c r="G313" s="23">
        <v>4744.9392712550607</v>
      </c>
      <c r="H313" s="23"/>
      <c r="I313" s="27">
        <v>4866.1417322834641</v>
      </c>
      <c r="J313" s="23">
        <v>10774.193548387097</v>
      </c>
      <c r="K313" s="24">
        <v>1761.9047619047619</v>
      </c>
    </row>
    <row r="314" spans="2:11" x14ac:dyDescent="0.25">
      <c r="B314" s="27">
        <v>12.230136986301371</v>
      </c>
      <c r="C314" s="27">
        <v>891.56626506024099</v>
      </c>
      <c r="D314" s="24"/>
      <c r="E314" s="23"/>
      <c r="F314" s="23"/>
      <c r="G314" s="23"/>
      <c r="H314" s="23">
        <v>4607.287449392712</v>
      </c>
      <c r="I314" s="27"/>
      <c r="J314" s="23"/>
      <c r="K314" s="24"/>
    </row>
    <row r="315" spans="2:11" x14ac:dyDescent="0.25">
      <c r="B315" s="27">
        <v>12.263013698630136</v>
      </c>
      <c r="C315" s="27">
        <v>1271.2550607287449</v>
      </c>
      <c r="D315" s="24">
        <v>4080.9716599190283</v>
      </c>
      <c r="E315" s="23"/>
      <c r="F315" s="23">
        <v>17043.478260869564</v>
      </c>
      <c r="G315" s="23">
        <v>1880.4780876494021</v>
      </c>
      <c r="H315" s="23"/>
      <c r="I315" s="27">
        <v>6377.5100401606423</v>
      </c>
      <c r="J315" s="23">
        <v>7816</v>
      </c>
      <c r="K315" s="24">
        <v>2384</v>
      </c>
    </row>
    <row r="316" spans="2:11" x14ac:dyDescent="0.25">
      <c r="B316" s="27">
        <v>12.295890410958904</v>
      </c>
      <c r="C316" s="27"/>
      <c r="D316" s="24"/>
      <c r="E316" s="23">
        <v>2203.2520325203254</v>
      </c>
      <c r="F316" s="23"/>
      <c r="G316" s="23"/>
      <c r="H316" s="23">
        <v>2503.9370078740158</v>
      </c>
      <c r="I316" s="27"/>
      <c r="J316" s="23"/>
      <c r="K316" s="24"/>
    </row>
    <row r="317" spans="2:11" x14ac:dyDescent="0.25">
      <c r="B317" s="27">
        <v>12.328767123287673</v>
      </c>
      <c r="C317" s="27"/>
      <c r="D317" s="24">
        <v>1413.6546184738954</v>
      </c>
      <c r="E317" s="23"/>
      <c r="F317" s="23"/>
      <c r="G317" s="23"/>
      <c r="H317" s="23"/>
      <c r="I317" s="27">
        <v>1244.0944881889764</v>
      </c>
      <c r="J317" s="23">
        <v>11178.861788617887</v>
      </c>
      <c r="K317" s="24"/>
    </row>
    <row r="318" spans="2:11" x14ac:dyDescent="0.25">
      <c r="B318" s="27">
        <v>12.361643835616437</v>
      </c>
      <c r="C318" s="27">
        <v>3309.2369477911643</v>
      </c>
      <c r="D318" s="24"/>
      <c r="E318" s="23">
        <v>6063.7450199203186</v>
      </c>
      <c r="F318" s="23">
        <v>10570.281124497991</v>
      </c>
      <c r="G318" s="23">
        <v>3869.387755102041</v>
      </c>
      <c r="H318" s="23"/>
      <c r="I318" s="27"/>
      <c r="J318" s="23"/>
      <c r="K318" s="24">
        <v>3163.3466135458166</v>
      </c>
    </row>
    <row r="319" spans="2:11" x14ac:dyDescent="0.25">
      <c r="B319" s="27">
        <v>12.394520547945206</v>
      </c>
      <c r="C319" s="27"/>
      <c r="D319" s="24">
        <v>2232</v>
      </c>
      <c r="E319" s="23"/>
      <c r="F319" s="23"/>
      <c r="G319" s="23"/>
      <c r="H319" s="23">
        <v>2564.516129032258</v>
      </c>
      <c r="I319" s="27"/>
      <c r="J319" s="23"/>
      <c r="K319" s="24"/>
    </row>
    <row r="320" spans="2:11" x14ac:dyDescent="0.25">
      <c r="B320" s="27">
        <v>12.427397260273972</v>
      </c>
      <c r="C320" s="27">
        <v>3071.4285714285716</v>
      </c>
      <c r="D320" s="24"/>
      <c r="E320" s="23">
        <v>6309.5238095238092</v>
      </c>
      <c r="F320" s="23">
        <v>9274.9003984063747</v>
      </c>
      <c r="G320" s="23">
        <v>6715.4471544715452</v>
      </c>
      <c r="H320" s="23"/>
      <c r="I320" s="27">
        <v>2520</v>
      </c>
      <c r="J320" s="23">
        <v>10415.686274509804</v>
      </c>
      <c r="K320" s="24">
        <v>7458.1673306772918</v>
      </c>
    </row>
    <row r="321" spans="2:11" x14ac:dyDescent="0.25">
      <c r="B321" s="27">
        <v>12.46027397260274</v>
      </c>
      <c r="C321" s="27"/>
      <c r="D321" s="24"/>
      <c r="E321" s="23"/>
      <c r="F321" s="23"/>
      <c r="G321" s="23"/>
      <c r="H321" s="23">
        <v>3443.5483870967737</v>
      </c>
      <c r="I321" s="27"/>
      <c r="J321" s="23"/>
      <c r="K321" s="24"/>
    </row>
    <row r="322" spans="2:11" x14ac:dyDescent="0.25">
      <c r="B322" s="27">
        <v>12.493150684931507</v>
      </c>
      <c r="C322" s="27">
        <v>5196.7871485943779</v>
      </c>
      <c r="D322" s="24">
        <v>3887.5502008032126</v>
      </c>
      <c r="E322" s="23">
        <v>3929.4117647058824</v>
      </c>
      <c r="F322" s="23">
        <v>31873.015873015873</v>
      </c>
      <c r="G322" s="23">
        <v>7637.7952755905508</v>
      </c>
      <c r="H322" s="23"/>
      <c r="I322" s="27"/>
      <c r="J322" s="23">
        <v>12316.205533596838</v>
      </c>
      <c r="K322" s="24">
        <v>2992</v>
      </c>
    </row>
    <row r="323" spans="2:11" x14ac:dyDescent="0.25">
      <c r="B323" s="27">
        <v>12.526027397260275</v>
      </c>
      <c r="C323" s="27"/>
      <c r="D323" s="24"/>
      <c r="E323" s="23"/>
      <c r="F323" s="23"/>
      <c r="G323" s="23"/>
      <c r="H323" s="23">
        <v>7910.2040816326526</v>
      </c>
      <c r="I323" s="27"/>
      <c r="J323" s="23"/>
      <c r="K323" s="24"/>
    </row>
    <row r="324" spans="2:11" x14ac:dyDescent="0.25">
      <c r="B324" s="27">
        <v>12.55890410958904</v>
      </c>
      <c r="C324" s="27"/>
      <c r="D324" s="24">
        <v>2267.7165354330709</v>
      </c>
      <c r="E324" s="23"/>
      <c r="F324" s="23"/>
      <c r="G324" s="23"/>
      <c r="H324" s="23"/>
      <c r="I324" s="27">
        <v>1505.9760956175298</v>
      </c>
      <c r="J324" s="23">
        <v>11388.235294117647</v>
      </c>
      <c r="K324" s="24"/>
    </row>
    <row r="325" spans="2:11" x14ac:dyDescent="0.25">
      <c r="B325" s="27">
        <v>12.591780821917808</v>
      </c>
      <c r="C325" s="27">
        <v>1747.9674796747968</v>
      </c>
      <c r="D325" s="24"/>
      <c r="E325" s="23">
        <v>717.13147410358567</v>
      </c>
      <c r="F325" s="23">
        <v>9203.2520325203259</v>
      </c>
      <c r="G325" s="23">
        <v>5505.9760956175296</v>
      </c>
      <c r="H325" s="23"/>
      <c r="I325" s="27"/>
      <c r="J325" s="23"/>
      <c r="K325" s="24">
        <v>7801.5873015873012</v>
      </c>
    </row>
    <row r="326" spans="2:11" x14ac:dyDescent="0.25">
      <c r="B326" s="27">
        <v>12.624657534246573</v>
      </c>
      <c r="C326" s="27"/>
      <c r="D326" s="24">
        <v>4290.322580645161</v>
      </c>
      <c r="E326" s="23"/>
      <c r="F326" s="23"/>
      <c r="G326" s="23"/>
      <c r="H326" s="23"/>
      <c r="I326" s="27"/>
      <c r="J326" s="23"/>
      <c r="K326" s="24"/>
    </row>
    <row r="327" spans="2:11" x14ac:dyDescent="0.25">
      <c r="B327" s="27">
        <v>12.657534246575342</v>
      </c>
      <c r="C327" s="27">
        <v>3763.7795275590552</v>
      </c>
      <c r="D327" s="24"/>
      <c r="E327" s="23">
        <v>8364.3724696356276</v>
      </c>
      <c r="F327" s="23">
        <v>10526.315789473685</v>
      </c>
      <c r="G327" s="23">
        <v>17483.870967741936</v>
      </c>
      <c r="H327" s="23">
        <v>7254.9019607843138</v>
      </c>
      <c r="I327" s="27">
        <v>1443.1372549019607</v>
      </c>
      <c r="J327" s="23">
        <v>5177.4193548387093</v>
      </c>
      <c r="K327" s="24">
        <v>4741.0358565737051</v>
      </c>
    </row>
    <row r="328" spans="2:11" x14ac:dyDescent="0.25">
      <c r="B328" s="27">
        <v>12.69041095890411</v>
      </c>
      <c r="C328" s="27"/>
      <c r="D328" s="24"/>
      <c r="E328" s="23"/>
      <c r="F328" s="23"/>
      <c r="G328" s="23"/>
      <c r="H328" s="23">
        <v>9633.4661354581676</v>
      </c>
      <c r="I328" s="27"/>
      <c r="J328" s="23"/>
      <c r="K328" s="24"/>
    </row>
    <row r="329" spans="2:11" x14ac:dyDescent="0.25">
      <c r="B329" s="27">
        <v>12.723287671232876</v>
      </c>
      <c r="C329" s="27">
        <v>2832.6530612244892</v>
      </c>
      <c r="D329" s="24">
        <v>4129.0322580645161</v>
      </c>
      <c r="E329" s="23">
        <v>3991.9354838709678</v>
      </c>
      <c r="F329" s="23">
        <v>8793.6507936507933</v>
      </c>
      <c r="G329" s="23">
        <v>16642.570281124499</v>
      </c>
      <c r="H329" s="23"/>
      <c r="I329" s="27">
        <v>2949.0196078431372</v>
      </c>
      <c r="J329" s="23">
        <v>3548.3870967741937</v>
      </c>
      <c r="K329" s="24">
        <v>6832.6530612244896</v>
      </c>
    </row>
    <row r="330" spans="2:11" x14ac:dyDescent="0.25">
      <c r="B330" s="27">
        <v>12.756164383561645</v>
      </c>
      <c r="C330" s="27"/>
      <c r="D330" s="24"/>
      <c r="E330" s="23"/>
      <c r="F330" s="23"/>
      <c r="G330" s="23"/>
      <c r="H330" s="23">
        <v>3152.9411764705883</v>
      </c>
      <c r="I330" s="27"/>
      <c r="J330" s="23"/>
      <c r="K330" s="24"/>
    </row>
    <row r="331" spans="2:11" x14ac:dyDescent="0.25">
      <c r="B331" s="27">
        <v>12.789041095890411</v>
      </c>
      <c r="C331" s="27"/>
      <c r="D331" s="24">
        <v>5645.1612903225805</v>
      </c>
      <c r="E331" s="23"/>
      <c r="F331" s="23"/>
      <c r="G331" s="23"/>
      <c r="H331" s="23"/>
      <c r="I331" s="27">
        <v>1247.0588235294117</v>
      </c>
      <c r="J331" s="23"/>
      <c r="K331" s="24"/>
    </row>
    <row r="332" spans="2:11" x14ac:dyDescent="0.25">
      <c r="B332" s="27">
        <v>12.82191780821918</v>
      </c>
      <c r="C332" s="27">
        <v>3136</v>
      </c>
      <c r="D332" s="24"/>
      <c r="E332" s="23">
        <v>3044.8979591836737</v>
      </c>
      <c r="F332" s="23">
        <v>4412.6984126984134</v>
      </c>
      <c r="G332" s="23">
        <v>6875.5020080321283</v>
      </c>
      <c r="H332" s="23"/>
      <c r="I332" s="27"/>
      <c r="J332" s="23">
        <v>6682.7309236947794</v>
      </c>
      <c r="K332" s="24">
        <v>3824</v>
      </c>
    </row>
    <row r="333" spans="2:11" x14ac:dyDescent="0.25">
      <c r="B333" s="27">
        <v>12.854794520547944</v>
      </c>
      <c r="C333" s="27"/>
      <c r="D333" s="24"/>
      <c r="E333" s="23"/>
      <c r="F333" s="23"/>
      <c r="G333" s="23"/>
      <c r="H333" s="23">
        <v>8186.2348178137654</v>
      </c>
      <c r="I333" s="27"/>
      <c r="J333" s="23"/>
      <c r="K333" s="24"/>
    </row>
    <row r="334" spans="2:11" x14ac:dyDescent="0.25">
      <c r="B334" s="27">
        <v>12.887671232876713</v>
      </c>
      <c r="C334" s="27">
        <v>1821.1382113821142</v>
      </c>
      <c r="D334" s="24"/>
      <c r="E334" s="23">
        <v>2761.9047619047619</v>
      </c>
      <c r="F334" s="23">
        <v>3837.3983739837395</v>
      </c>
      <c r="G334" s="23">
        <v>5526.5306122448983</v>
      </c>
      <c r="H334" s="23"/>
      <c r="I334" s="27">
        <v>3664.0000000000005</v>
      </c>
      <c r="J334" s="23">
        <v>4143.426294820717</v>
      </c>
      <c r="K334" s="24">
        <v>7879.0322580645161</v>
      </c>
    </row>
    <row r="335" spans="2:11" x14ac:dyDescent="0.25">
      <c r="B335" s="27">
        <v>12.920547945205477</v>
      </c>
      <c r="C335" s="27"/>
      <c r="D335" s="24"/>
      <c r="E335" s="23"/>
      <c r="F335" s="23"/>
      <c r="G335" s="23"/>
      <c r="H335" s="23">
        <v>698.79518072289159</v>
      </c>
      <c r="I335" s="27"/>
      <c r="J335" s="23"/>
      <c r="K335" s="24"/>
    </row>
    <row r="336" spans="2:11" x14ac:dyDescent="0.25">
      <c r="B336" s="27">
        <v>12.953424657534246</v>
      </c>
      <c r="C336" s="27">
        <v>2290.1960784313724</v>
      </c>
      <c r="D336" s="24">
        <v>4906.1224489795923</v>
      </c>
      <c r="E336" s="23">
        <v>4830.0395256917</v>
      </c>
      <c r="F336" s="23"/>
      <c r="G336" s="23">
        <v>4918.6991869918702</v>
      </c>
      <c r="H336" s="23"/>
      <c r="I336" s="27">
        <v>2607.2874493927125</v>
      </c>
      <c r="J336" s="23">
        <v>2227.4509803921569</v>
      </c>
      <c r="K336" s="24">
        <v>2546.9387755102043</v>
      </c>
    </row>
    <row r="337" spans="2:11" x14ac:dyDescent="0.25">
      <c r="B337" s="27">
        <v>12.986301369863014</v>
      </c>
      <c r="C337" s="27"/>
      <c r="D337" s="24"/>
      <c r="E337" s="23"/>
      <c r="F337" s="23">
        <v>18785.425101214572</v>
      </c>
      <c r="G337" s="23"/>
      <c r="H337" s="23">
        <v>943.54838709677426</v>
      </c>
      <c r="I337" s="27"/>
      <c r="J337" s="23"/>
      <c r="K337" s="24"/>
    </row>
    <row r="338" spans="2:11" x14ac:dyDescent="0.25">
      <c r="B338" s="27">
        <v>13.019178082191781</v>
      </c>
      <c r="C338" s="27"/>
      <c r="D338" s="24">
        <v>4291.4979757085021</v>
      </c>
      <c r="E338" s="23"/>
      <c r="F338" s="23"/>
      <c r="G338" s="23"/>
      <c r="H338" s="23"/>
      <c r="I338" s="27">
        <v>3003.9215686274511</v>
      </c>
      <c r="J338" s="23">
        <v>3629.9212598425197</v>
      </c>
      <c r="K338" s="24"/>
    </row>
    <row r="339" spans="2:11" x14ac:dyDescent="0.25">
      <c r="B339" s="27">
        <v>13.052054794520549</v>
      </c>
      <c r="C339" s="27">
        <v>2490.118577075099</v>
      </c>
      <c r="D339" s="24"/>
      <c r="E339" s="23">
        <v>7069.3877551020405</v>
      </c>
      <c r="F339" s="23">
        <v>6470.1195219123501</v>
      </c>
      <c r="G339" s="23">
        <v>5490.0398406374488</v>
      </c>
      <c r="H339" s="23"/>
      <c r="I339" s="27"/>
      <c r="J339" s="23"/>
      <c r="K339" s="24">
        <v>6731.707317073171</v>
      </c>
    </row>
    <row r="340" spans="2:11" x14ac:dyDescent="0.25">
      <c r="B340" s="27">
        <v>13.084931506849315</v>
      </c>
      <c r="C340" s="27"/>
      <c r="D340" s="24">
        <v>6336</v>
      </c>
      <c r="E340" s="23"/>
      <c r="F340" s="23"/>
      <c r="G340" s="23"/>
      <c r="H340" s="23">
        <v>3104.0000000000005</v>
      </c>
      <c r="I340" s="27"/>
      <c r="J340" s="23"/>
      <c r="K340" s="24"/>
    </row>
    <row r="341" spans="2:11" x14ac:dyDescent="0.25">
      <c r="B341" s="27">
        <v>13.117808219178084</v>
      </c>
      <c r="C341" s="27">
        <v>3209.677419354839</v>
      </c>
      <c r="D341" s="24"/>
      <c r="E341" s="23">
        <v>637.79527559055123</v>
      </c>
      <c r="F341" s="23">
        <v>7648</v>
      </c>
      <c r="G341" s="23">
        <v>4239.0438247011953</v>
      </c>
      <c r="H341" s="23"/>
      <c r="I341" s="27">
        <v>5772.3577235772354</v>
      </c>
      <c r="J341" s="23">
        <v>12796.747967479674</v>
      </c>
      <c r="K341" s="24">
        <v>4854.9019607843138</v>
      </c>
    </row>
    <row r="342" spans="2:11" x14ac:dyDescent="0.25">
      <c r="B342" s="27">
        <v>13.150684931506849</v>
      </c>
      <c r="C342" s="27"/>
      <c r="D342" s="24"/>
      <c r="E342" s="23"/>
      <c r="F342" s="23"/>
      <c r="G342" s="23"/>
      <c r="H342" s="23">
        <v>3145.0980392156862</v>
      </c>
      <c r="I342" s="27"/>
      <c r="J342" s="23"/>
      <c r="K342" s="24"/>
    </row>
    <row r="343" spans="2:11" x14ac:dyDescent="0.25">
      <c r="B343" s="27">
        <v>13.183561643835617</v>
      </c>
      <c r="C343" s="27">
        <v>2146.9387755102043</v>
      </c>
      <c r="D343" s="24">
        <v>4661.2903225806449</v>
      </c>
      <c r="E343" s="23">
        <v>847.05882352941171</v>
      </c>
      <c r="F343" s="23">
        <v>8252.96442687747</v>
      </c>
      <c r="G343" s="23">
        <v>9047.2440944881891</v>
      </c>
      <c r="H343" s="23"/>
      <c r="I343" s="27">
        <v>6072.2891566265062</v>
      </c>
      <c r="J343" s="23">
        <v>9023.8095238095229</v>
      </c>
      <c r="K343" s="24">
        <v>2330.6451612903224</v>
      </c>
    </row>
    <row r="344" spans="2:11" x14ac:dyDescent="0.25">
      <c r="B344" s="27">
        <v>13.216438356164382</v>
      </c>
      <c r="C344" s="27"/>
      <c r="D344" s="24"/>
      <c r="E344" s="23"/>
      <c r="F344" s="23"/>
      <c r="G344" s="23"/>
      <c r="H344" s="23">
        <v>5487.8048780487807</v>
      </c>
      <c r="I344" s="27"/>
      <c r="J344" s="23"/>
      <c r="K344" s="24"/>
    </row>
    <row r="345" spans="2:11" x14ac:dyDescent="0.25">
      <c r="B345" s="27">
        <v>13.24931506849315</v>
      </c>
      <c r="C345" s="27"/>
      <c r="D345" s="24">
        <v>3304</v>
      </c>
      <c r="E345" s="23"/>
      <c r="F345" s="23"/>
      <c r="G345" s="23"/>
      <c r="H345" s="23"/>
      <c r="I345" s="27">
        <v>2095.2380952380954</v>
      </c>
      <c r="J345" s="23">
        <v>10048.387096774193</v>
      </c>
      <c r="K345" s="24"/>
    </row>
    <row r="346" spans="2:11" x14ac:dyDescent="0.25">
      <c r="B346" s="27">
        <v>13.282191780821917</v>
      </c>
      <c r="C346" s="27">
        <v>2485.8299595141702</v>
      </c>
      <c r="D346" s="24"/>
      <c r="E346" s="23">
        <v>5000</v>
      </c>
      <c r="F346" s="23">
        <v>23269.841269841269</v>
      </c>
      <c r="G346" s="23">
        <v>8620.9677419354848</v>
      </c>
      <c r="H346" s="23"/>
      <c r="I346" s="27"/>
      <c r="J346" s="23"/>
      <c r="K346" s="24">
        <v>17590.361445783132</v>
      </c>
    </row>
    <row r="347" spans="2:11" x14ac:dyDescent="0.25">
      <c r="B347" s="27">
        <v>13.315068493150685</v>
      </c>
      <c r="C347" s="27"/>
      <c r="D347" s="24">
        <v>1863.4538152610444</v>
      </c>
      <c r="E347" s="23"/>
      <c r="F347" s="23"/>
      <c r="G347" s="23"/>
      <c r="H347" s="23">
        <v>6400</v>
      </c>
      <c r="I347" s="27"/>
      <c r="J347" s="23"/>
      <c r="K347" s="24"/>
    </row>
    <row r="348" spans="2:11" x14ac:dyDescent="0.25">
      <c r="B348" s="27">
        <v>13.347945205479453</v>
      </c>
      <c r="C348" s="27">
        <v>1968.2539682539682</v>
      </c>
      <c r="D348" s="24"/>
      <c r="E348" s="23">
        <v>2645.6692913385828</v>
      </c>
      <c r="F348" s="23">
        <v>4454.9019607843138</v>
      </c>
      <c r="G348" s="23">
        <v>6222.2222222222226</v>
      </c>
      <c r="H348" s="23"/>
      <c r="I348" s="27">
        <v>5577.6892430278886</v>
      </c>
      <c r="J348" s="23">
        <v>11304.347826086956</v>
      </c>
      <c r="K348" s="24">
        <v>5514.1700404858311</v>
      </c>
    </row>
    <row r="349" spans="2:11" x14ac:dyDescent="0.25">
      <c r="B349" s="27">
        <v>13.38082191780822</v>
      </c>
      <c r="C349" s="27"/>
      <c r="D349" s="24"/>
      <c r="E349" s="23"/>
      <c r="F349" s="23"/>
      <c r="G349" s="23"/>
      <c r="H349" s="23">
        <v>3767.0682730923695</v>
      </c>
      <c r="I349" s="27"/>
      <c r="J349" s="23"/>
      <c r="K349" s="24"/>
    </row>
    <row r="350" spans="2:11" x14ac:dyDescent="0.25">
      <c r="B350" s="27">
        <v>13.413698630136988</v>
      </c>
      <c r="C350" s="27">
        <v>2023.6220472440943</v>
      </c>
      <c r="D350" s="24">
        <v>1699.604743083004</v>
      </c>
      <c r="E350" s="23">
        <v>7397.5903614457839</v>
      </c>
      <c r="F350" s="23">
        <v>10358.565737051793</v>
      </c>
      <c r="G350" s="23">
        <v>8118.110236220472</v>
      </c>
      <c r="H350" s="23"/>
      <c r="I350" s="27">
        <v>3614.4578313253014</v>
      </c>
      <c r="J350" s="23">
        <v>6537.5494071146231</v>
      </c>
      <c r="K350" s="24">
        <v>9894.7368421052633</v>
      </c>
    </row>
    <row r="351" spans="2:11" x14ac:dyDescent="0.25">
      <c r="B351" s="27">
        <v>13.446575342465753</v>
      </c>
      <c r="C351" s="27"/>
      <c r="D351" s="24"/>
      <c r="E351" s="23"/>
      <c r="F351" s="23"/>
      <c r="G351" s="23"/>
      <c r="H351" s="23">
        <v>2687.7470355731225</v>
      </c>
      <c r="I351" s="27"/>
      <c r="J351" s="23"/>
      <c r="K351" s="24"/>
    </row>
    <row r="352" spans="2:11" x14ac:dyDescent="0.25">
      <c r="B352" s="27">
        <v>13.479452054794521</v>
      </c>
      <c r="C352" s="27"/>
      <c r="D352" s="24">
        <v>2097.560975609756</v>
      </c>
      <c r="E352" s="23"/>
      <c r="F352" s="23"/>
      <c r="G352" s="23"/>
      <c r="H352" s="23"/>
      <c r="I352" s="27">
        <v>1532.258064516129</v>
      </c>
      <c r="J352" s="23">
        <v>14700.787401574802</v>
      </c>
      <c r="K352" s="24"/>
    </row>
    <row r="353" spans="2:11" x14ac:dyDescent="0.25">
      <c r="B353" s="27">
        <v>13.512328767123286</v>
      </c>
      <c r="C353" s="27"/>
      <c r="D353" s="24"/>
      <c r="E353" s="23"/>
      <c r="F353" s="23">
        <v>12923.076923076926</v>
      </c>
      <c r="G353" s="23">
        <v>6729.411764705882</v>
      </c>
      <c r="H353" s="23"/>
      <c r="I353" s="27"/>
      <c r="J353" s="23"/>
      <c r="K353" s="24">
        <v>5844.8979591836733</v>
      </c>
    </row>
    <row r="354" spans="2:11" x14ac:dyDescent="0.25">
      <c r="B354" s="27">
        <v>13.545205479452054</v>
      </c>
      <c r="C354" s="27">
        <v>4741.0358565737051</v>
      </c>
      <c r="D354" s="24">
        <v>2836.6533864541834</v>
      </c>
      <c r="E354" s="23"/>
      <c r="F354" s="23"/>
      <c r="G354" s="23"/>
      <c r="H354" s="23"/>
      <c r="I354" s="27"/>
      <c r="J354" s="23"/>
      <c r="K354" s="24"/>
    </row>
    <row r="355" spans="2:11" x14ac:dyDescent="0.25">
      <c r="B355" s="27">
        <v>13.578082191780821</v>
      </c>
      <c r="C355" s="27">
        <v>2637.0967741935483</v>
      </c>
      <c r="D355" s="24"/>
      <c r="E355" s="23">
        <v>624</v>
      </c>
      <c r="F355" s="23">
        <v>6693.2270916334664</v>
      </c>
      <c r="G355" s="23">
        <v>11067.193675889328</v>
      </c>
      <c r="H355" s="23"/>
      <c r="I355" s="27">
        <v>3838.7096774193542</v>
      </c>
      <c r="J355" s="23">
        <v>10839.215686274511</v>
      </c>
      <c r="K355" s="24">
        <v>5713.147410358566</v>
      </c>
    </row>
    <row r="356" spans="2:11" x14ac:dyDescent="0.25">
      <c r="B356" s="27">
        <v>13.610958904109589</v>
      </c>
      <c r="C356" s="27"/>
      <c r="D356" s="24"/>
      <c r="E356" s="23"/>
      <c r="F356" s="23"/>
      <c r="G356" s="23"/>
      <c r="H356" s="23">
        <v>2266.1290322580644</v>
      </c>
      <c r="I356" s="27"/>
      <c r="J356" s="23"/>
      <c r="K356" s="24"/>
    </row>
    <row r="357" spans="2:11" x14ac:dyDescent="0.25">
      <c r="B357" s="27">
        <v>13.643835616438357</v>
      </c>
      <c r="C357" s="27"/>
      <c r="D357" s="24">
        <v>1159.9999999999998</v>
      </c>
      <c r="E357" s="23"/>
      <c r="F357" s="23">
        <v>24347.82608695652</v>
      </c>
      <c r="G357" s="23"/>
      <c r="H357" s="23"/>
      <c r="I357" s="27">
        <v>5121.5686274509799</v>
      </c>
      <c r="J357" s="23">
        <v>8944.8818897637793</v>
      </c>
      <c r="K357" s="24"/>
    </row>
    <row r="358" spans="2:11" x14ac:dyDescent="0.25">
      <c r="B358" s="27">
        <v>13.676712328767124</v>
      </c>
      <c r="C358" s="27"/>
      <c r="D358" s="24"/>
      <c r="E358" s="23"/>
      <c r="F358" s="23"/>
      <c r="G358" s="23"/>
      <c r="H358" s="23"/>
      <c r="I358" s="27"/>
      <c r="J358" s="23"/>
      <c r="K358" s="24"/>
    </row>
    <row r="359" spans="2:11" x14ac:dyDescent="0.25">
      <c r="B359" s="27">
        <v>13.709589041095892</v>
      </c>
      <c r="C359" s="27"/>
      <c r="D359" s="24">
        <v>5031.4960629921261</v>
      </c>
      <c r="E359" s="23"/>
      <c r="F359" s="23"/>
      <c r="G359" s="23"/>
      <c r="H359" s="23"/>
      <c r="I359" s="27"/>
      <c r="J359" s="23">
        <v>6111.5537848605582</v>
      </c>
      <c r="K359" s="24"/>
    </row>
    <row r="360" spans="2:11" x14ac:dyDescent="0.25">
      <c r="B360" s="27">
        <v>13.742465753424657</v>
      </c>
      <c r="C360" s="27">
        <v>4598.4251968503941</v>
      </c>
      <c r="D360" s="24"/>
      <c r="E360" s="23">
        <v>972.11155378486058</v>
      </c>
      <c r="F360" s="23">
        <v>9083.6653386454163</v>
      </c>
      <c r="G360" s="23">
        <v>4156.8627450980393</v>
      </c>
      <c r="H360" s="23"/>
      <c r="I360" s="27"/>
      <c r="J360" s="23"/>
      <c r="K360" s="24">
        <v>8991.9354838709678</v>
      </c>
    </row>
    <row r="361" spans="2:11" x14ac:dyDescent="0.25">
      <c r="B361" s="27">
        <v>13.775342465753425</v>
      </c>
      <c r="C361" s="27"/>
      <c r="D361" s="24">
        <v>1921.259842519685</v>
      </c>
      <c r="E361" s="23"/>
      <c r="F361" s="23"/>
      <c r="G361" s="23"/>
      <c r="H361" s="23">
        <v>3114.6245059288535</v>
      </c>
      <c r="I361" s="27"/>
      <c r="J361" s="23"/>
      <c r="K361" s="24"/>
    </row>
    <row r="362" spans="2:11" x14ac:dyDescent="0.25">
      <c r="B362" s="27">
        <v>13.80821917808219</v>
      </c>
      <c r="C362" s="27">
        <v>6420.6349206349205</v>
      </c>
      <c r="D362" s="24"/>
      <c r="E362" s="23">
        <v>1165.9919028340082</v>
      </c>
      <c r="F362" s="23">
        <v>13397.590361445782</v>
      </c>
      <c r="G362" s="23">
        <v>5101.214574898785</v>
      </c>
      <c r="H362" s="23"/>
      <c r="I362" s="27">
        <v>4679.841897233202</v>
      </c>
      <c r="J362" s="23">
        <v>9386.4541832669329</v>
      </c>
      <c r="K362" s="24">
        <v>4395.1612903225814</v>
      </c>
    </row>
    <row r="363" spans="2:11" x14ac:dyDescent="0.25">
      <c r="B363" s="27">
        <v>13.841095890410958</v>
      </c>
      <c r="C363" s="27"/>
      <c r="D363" s="24"/>
      <c r="E363" s="23"/>
      <c r="F363" s="23"/>
      <c r="G363" s="23"/>
      <c r="H363" s="23">
        <v>9243.0278884462132</v>
      </c>
      <c r="I363" s="27"/>
      <c r="J363" s="23"/>
      <c r="K363" s="24"/>
    </row>
    <row r="364" spans="2:11" x14ac:dyDescent="0.25">
      <c r="B364" s="27">
        <v>13.873972602739725</v>
      </c>
      <c r="C364" s="27">
        <v>4161.2903225806449</v>
      </c>
      <c r="D364" s="24">
        <v>2259.8425196850394</v>
      </c>
      <c r="E364" s="23">
        <v>6713.7254901960787</v>
      </c>
      <c r="F364" s="23">
        <v>8228.5714285714294</v>
      </c>
      <c r="G364" s="23">
        <v>6619.0476190476184</v>
      </c>
      <c r="H364" s="23"/>
      <c r="I364" s="27">
        <v>3491.9354838709678</v>
      </c>
      <c r="J364" s="23">
        <v>4922.4489795918371</v>
      </c>
      <c r="K364" s="24">
        <v>5967.7419354838712</v>
      </c>
    </row>
    <row r="365" spans="2:11" x14ac:dyDescent="0.25">
      <c r="B365" s="27">
        <v>13.906849315068493</v>
      </c>
      <c r="C365" s="27"/>
      <c r="D365" s="24"/>
      <c r="E365" s="23"/>
      <c r="F365" s="23"/>
      <c r="G365" s="23"/>
      <c r="H365" s="23">
        <v>8532.2580645161288</v>
      </c>
      <c r="I365" s="27"/>
      <c r="J365" s="23"/>
      <c r="K365" s="24"/>
    </row>
    <row r="366" spans="2:11" x14ac:dyDescent="0.25">
      <c r="B366" s="27">
        <v>13.93972602739726</v>
      </c>
      <c r="C366" s="27"/>
      <c r="D366" s="24">
        <v>1692.3076923076924</v>
      </c>
      <c r="E366" s="23"/>
      <c r="F366" s="23"/>
      <c r="G366" s="23"/>
      <c r="H366" s="23"/>
      <c r="I366" s="27">
        <v>8674.796747967479</v>
      </c>
      <c r="J366" s="23">
        <v>6948.2071713147407</v>
      </c>
      <c r="K366" s="24"/>
    </row>
    <row r="367" spans="2:11" x14ac:dyDescent="0.25">
      <c r="B367" s="27">
        <v>13.972602739726028</v>
      </c>
      <c r="C367" s="27">
        <v>2815.9999999999995</v>
      </c>
      <c r="D367" s="24"/>
      <c r="E367" s="23">
        <v>529.64426877470351</v>
      </c>
      <c r="F367" s="23">
        <v>10803.149606299214</v>
      </c>
      <c r="G367" s="23">
        <v>7422.9249011857701</v>
      </c>
      <c r="H367" s="23"/>
      <c r="I367" s="27"/>
      <c r="J367" s="23"/>
      <c r="K367" s="24">
        <v>1582.3293172690762</v>
      </c>
    </row>
    <row r="368" spans="2:11" x14ac:dyDescent="0.25">
      <c r="B368" s="27">
        <v>14.005479452054796</v>
      </c>
      <c r="C368" s="27"/>
      <c r="D368" s="24">
        <v>1375.494071146245</v>
      </c>
      <c r="E368" s="23"/>
      <c r="F368" s="23"/>
      <c r="G368" s="23"/>
      <c r="H368" s="23">
        <v>6253.9682539682535</v>
      </c>
      <c r="I368" s="27"/>
      <c r="J368" s="23"/>
      <c r="K368" s="24"/>
    </row>
    <row r="369" spans="2:11" x14ac:dyDescent="0.25">
      <c r="B369" s="27">
        <v>14.038356164383561</v>
      </c>
      <c r="C369" s="27">
        <v>2103.1746031746034</v>
      </c>
      <c r="D369" s="24"/>
      <c r="E369" s="23">
        <v>305.88235294117646</v>
      </c>
      <c r="F369" s="23">
        <v>7617.5298804780878</v>
      </c>
      <c r="G369" s="23">
        <v>4239.0438247011953</v>
      </c>
      <c r="H369" s="23"/>
      <c r="I369" s="27">
        <v>5248.9795918367345</v>
      </c>
      <c r="J369" s="23">
        <v>6572.5490196078426</v>
      </c>
      <c r="K369" s="24">
        <v>1850.3937007874015</v>
      </c>
    </row>
    <row r="370" spans="2:11" x14ac:dyDescent="0.25">
      <c r="B370" s="27">
        <v>14.07123287671233</v>
      </c>
      <c r="C370" s="27"/>
      <c r="D370" s="24"/>
      <c r="E370" s="23"/>
      <c r="F370" s="23"/>
      <c r="G370" s="23"/>
      <c r="H370" s="23">
        <v>3101.2145748987855</v>
      </c>
      <c r="I370" s="27"/>
      <c r="J370" s="23"/>
      <c r="K370" s="24"/>
    </row>
    <row r="371" spans="2:11" x14ac:dyDescent="0.25">
      <c r="B371" s="27">
        <v>14.104109589041094</v>
      </c>
      <c r="C371" s="27">
        <v>2268.2926829268295</v>
      </c>
      <c r="D371" s="24">
        <v>1820.4081632653063</v>
      </c>
      <c r="E371" s="23">
        <v>5286.2745098039213</v>
      </c>
      <c r="F371" s="23">
        <v>5312</v>
      </c>
      <c r="G371" s="23">
        <v>4290.322580645161</v>
      </c>
      <c r="H371" s="23"/>
      <c r="I371" s="27">
        <v>1044.5344129554655</v>
      </c>
      <c r="J371" s="23">
        <v>18322.580645161292</v>
      </c>
      <c r="K371" s="24">
        <v>5983.6734693877552</v>
      </c>
    </row>
    <row r="372" spans="2:11" x14ac:dyDescent="0.25">
      <c r="B372" s="27">
        <v>14.136986301369863</v>
      </c>
      <c r="C372" s="27"/>
      <c r="D372" s="24"/>
      <c r="E372" s="23"/>
      <c r="F372" s="23"/>
      <c r="G372" s="23"/>
      <c r="H372" s="23">
        <v>2039.3700787401574</v>
      </c>
      <c r="I372" s="27"/>
      <c r="J372" s="23"/>
      <c r="K372" s="24"/>
    </row>
    <row r="373" spans="2:11" x14ac:dyDescent="0.25">
      <c r="B373" s="27">
        <v>14.169863013698629</v>
      </c>
      <c r="C373" s="27"/>
      <c r="D373" s="24">
        <v>9381.5261044176714</v>
      </c>
      <c r="E373" s="23"/>
      <c r="F373" s="23"/>
      <c r="G373" s="23"/>
      <c r="H373" s="23"/>
      <c r="I373" s="27">
        <v>1772.5490196078431</v>
      </c>
      <c r="J373" s="23">
        <v>8808.1632653061224</v>
      </c>
      <c r="K373" s="24"/>
    </row>
    <row r="374" spans="2:11" x14ac:dyDescent="0.25">
      <c r="B374" s="27">
        <v>14.202739726027398</v>
      </c>
      <c r="C374" s="27">
        <v>2155.1020408163267</v>
      </c>
      <c r="D374" s="24"/>
      <c r="E374" s="23">
        <v>926.82926829268297</v>
      </c>
      <c r="F374" s="23">
        <v>9077.5510204081656</v>
      </c>
      <c r="G374" s="23">
        <v>8170.7317073170725</v>
      </c>
      <c r="H374" s="23"/>
      <c r="I374" s="27"/>
      <c r="J374" s="23"/>
      <c r="K374" s="24">
        <v>2943.5483870967741</v>
      </c>
    </row>
    <row r="375" spans="2:11" x14ac:dyDescent="0.25">
      <c r="B375" s="27">
        <v>14.235616438356164</v>
      </c>
      <c r="C375" s="27"/>
      <c r="D375" s="24">
        <v>9317.460317460318</v>
      </c>
      <c r="E375" s="23"/>
      <c r="F375" s="23"/>
      <c r="G375" s="23"/>
      <c r="H375" s="23">
        <v>4125.4901960784309</v>
      </c>
      <c r="I375" s="27"/>
      <c r="J375" s="23"/>
      <c r="K375" s="24"/>
    </row>
    <row r="376" spans="2:11" x14ac:dyDescent="0.25">
      <c r="B376" s="27">
        <v>14.268493150684932</v>
      </c>
      <c r="C376" s="27">
        <v>1984.0637450199204</v>
      </c>
      <c r="D376" s="24"/>
      <c r="E376" s="23">
        <v>1818.1818181818182</v>
      </c>
      <c r="F376" s="23">
        <v>9060.24096385542</v>
      </c>
      <c r="G376" s="23">
        <v>1847.3895582329317</v>
      </c>
      <c r="H376" s="23"/>
      <c r="I376" s="27">
        <v>4708.6614173228345</v>
      </c>
      <c r="J376" s="23">
        <v>9670.5882352941171</v>
      </c>
      <c r="K376" s="24">
        <v>6782.608695652174</v>
      </c>
    </row>
    <row r="377" spans="2:11" x14ac:dyDescent="0.25">
      <c r="B377" s="27">
        <v>14.301369863013701</v>
      </c>
      <c r="C377" s="27"/>
      <c r="D377" s="24"/>
      <c r="E377" s="23"/>
      <c r="F377" s="23"/>
      <c r="G377" s="23"/>
      <c r="H377" s="23">
        <v>2844.6215139442224</v>
      </c>
      <c r="I377" s="27"/>
      <c r="J377" s="23"/>
      <c r="K377" s="24"/>
    </row>
    <row r="378" spans="2:11" x14ac:dyDescent="0.25">
      <c r="B378" s="27">
        <v>14.334246575342465</v>
      </c>
      <c r="C378" s="27">
        <v>1032.520325203252</v>
      </c>
      <c r="D378" s="24">
        <v>3258.9641434262949</v>
      </c>
      <c r="E378" s="23">
        <v>1836.7346938775511</v>
      </c>
      <c r="F378" s="23">
        <v>5003.9840637450197</v>
      </c>
      <c r="G378" s="23">
        <v>5207.8431372549021</v>
      </c>
      <c r="H378" s="23"/>
      <c r="I378" s="27">
        <v>2358.5657370517929</v>
      </c>
      <c r="J378" s="23">
        <v>5780.4878048780492</v>
      </c>
      <c r="K378" s="24">
        <v>5520.3252032520322</v>
      </c>
    </row>
    <row r="379" spans="2:11" x14ac:dyDescent="0.25">
      <c r="B379" s="27">
        <v>14.367123287671234</v>
      </c>
      <c r="C379" s="27"/>
      <c r="D379" s="24"/>
      <c r="E379" s="23"/>
      <c r="F379" s="23"/>
      <c r="G379" s="23"/>
      <c r="H379" s="23">
        <v>4720.6477732793519</v>
      </c>
      <c r="I379" s="27"/>
      <c r="J379" s="23"/>
      <c r="K379" s="24"/>
    </row>
    <row r="380" spans="2:11" x14ac:dyDescent="0.25">
      <c r="B380" s="27">
        <v>14.399999999999999</v>
      </c>
      <c r="C380" s="27"/>
      <c r="D380" s="24">
        <v>2780.8764940239043</v>
      </c>
      <c r="E380" s="23"/>
      <c r="F380" s="23"/>
      <c r="G380" s="23"/>
      <c r="H380" s="23"/>
      <c r="I380" s="27">
        <v>2586.3453815261046</v>
      </c>
      <c r="J380" s="23">
        <v>4857.1428571428569</v>
      </c>
      <c r="K380" s="24"/>
    </row>
    <row r="381" spans="2:11" x14ac:dyDescent="0.25">
      <c r="B381" s="27">
        <v>14.432876712328767</v>
      </c>
      <c r="C381" s="27"/>
      <c r="D381" s="24"/>
      <c r="E381" s="23"/>
      <c r="F381" s="23">
        <v>32159.999999999996</v>
      </c>
      <c r="G381" s="23">
        <v>10535.433070866142</v>
      </c>
      <c r="H381" s="23"/>
      <c r="I381" s="27"/>
      <c r="J381" s="23"/>
      <c r="K381" s="24">
        <v>2377.5100401606428</v>
      </c>
    </row>
    <row r="382" spans="2:11" x14ac:dyDescent="0.25">
      <c r="B382" s="27">
        <v>14.465753424657533</v>
      </c>
      <c r="C382" s="27">
        <v>1960</v>
      </c>
      <c r="D382" s="24">
        <v>1687.9999999999998</v>
      </c>
      <c r="E382" s="23"/>
      <c r="F382" s="23"/>
      <c r="G382" s="23"/>
      <c r="H382" s="23">
        <v>7502.0080321285141</v>
      </c>
      <c r="I382" s="27"/>
      <c r="J382" s="23"/>
      <c r="K382" s="24"/>
    </row>
    <row r="383" spans="2:11" x14ac:dyDescent="0.25">
      <c r="B383" s="27">
        <v>14.498630136986302</v>
      </c>
      <c r="C383" s="27"/>
      <c r="D383" s="24"/>
      <c r="E383" s="23">
        <v>3174.7967479674803</v>
      </c>
      <c r="F383" s="23">
        <v>6173.2283464566926</v>
      </c>
      <c r="G383" s="23">
        <v>2289.1566265060237</v>
      </c>
      <c r="H383" s="23"/>
      <c r="I383" s="27">
        <v>4775.5102040816328</v>
      </c>
      <c r="J383" s="23">
        <v>8221.3438735177861</v>
      </c>
      <c r="K383" s="24">
        <v>2713.7254901960778</v>
      </c>
    </row>
    <row r="384" spans="2:11" x14ac:dyDescent="0.25">
      <c r="B384" s="27">
        <v>14.531506849315068</v>
      </c>
      <c r="C384" s="27">
        <v>2081.3008130081303</v>
      </c>
      <c r="D384" s="24"/>
      <c r="E384" s="23"/>
      <c r="F384" s="23"/>
      <c r="G384" s="23"/>
      <c r="H384" s="23">
        <v>5043.8247011952189</v>
      </c>
      <c r="I384" s="27"/>
      <c r="J384" s="23"/>
      <c r="K384" s="24"/>
    </row>
    <row r="385" spans="2:11" x14ac:dyDescent="0.25">
      <c r="B385" s="27">
        <v>14.564383561643837</v>
      </c>
      <c r="C385" s="27"/>
      <c r="D385" s="24">
        <v>1603.1746031746034</v>
      </c>
      <c r="E385" s="23"/>
      <c r="F385" s="23">
        <v>15774.193548387097</v>
      </c>
      <c r="G385" s="23">
        <v>11689.795918367347</v>
      </c>
      <c r="H385" s="23"/>
      <c r="I385" s="27">
        <v>1777.7777777777781</v>
      </c>
      <c r="J385" s="23">
        <v>9600</v>
      </c>
      <c r="K385" s="24">
        <v>5650.4065040650403</v>
      </c>
    </row>
    <row r="386" spans="2:11" x14ac:dyDescent="0.25">
      <c r="B386" s="27">
        <v>14.597260273972605</v>
      </c>
      <c r="C386" s="27">
        <v>4940.2390438247012</v>
      </c>
      <c r="D386" s="24"/>
      <c r="E386" s="23">
        <v>4996.0159362549803</v>
      </c>
      <c r="F386" s="23"/>
      <c r="G386" s="23"/>
      <c r="H386" s="23"/>
      <c r="I386" s="27"/>
      <c r="J386" s="23"/>
      <c r="K386" s="24"/>
    </row>
    <row r="387" spans="2:11" x14ac:dyDescent="0.25">
      <c r="B387" s="27">
        <v>14.63013698630137</v>
      </c>
      <c r="C387" s="27"/>
      <c r="D387" s="24">
        <v>1764.2276422764228</v>
      </c>
      <c r="E387" s="23"/>
      <c r="F387" s="23"/>
      <c r="G387" s="23"/>
      <c r="H387" s="23">
        <v>8114.2857142857147</v>
      </c>
      <c r="I387" s="27">
        <v>1791.1646586345382</v>
      </c>
      <c r="J387" s="23">
        <v>3904.1394335511986</v>
      </c>
      <c r="K387" s="24"/>
    </row>
    <row r="388" spans="2:11" x14ac:dyDescent="0.25">
      <c r="B388" s="27">
        <v>14.663013698630138</v>
      </c>
      <c r="C388" s="27"/>
      <c r="D388" s="24"/>
      <c r="E388" s="23">
        <v>2094.4881889763778</v>
      </c>
      <c r="F388" s="23">
        <v>12960</v>
      </c>
      <c r="G388" s="23"/>
      <c r="H388" s="23"/>
      <c r="I388" s="27"/>
      <c r="J388" s="23"/>
      <c r="K388" s="24">
        <v>8579.3650793650795</v>
      </c>
    </row>
    <row r="389" spans="2:11" x14ac:dyDescent="0.25">
      <c r="B389" s="27">
        <v>14.695890410958903</v>
      </c>
      <c r="C389" s="27"/>
      <c r="D389" s="24">
        <v>5656</v>
      </c>
      <c r="E389" s="23"/>
      <c r="F389" s="23"/>
      <c r="G389" s="23"/>
      <c r="H389" s="23">
        <v>3421.6867469879517</v>
      </c>
      <c r="I389" s="27"/>
      <c r="J389" s="23"/>
      <c r="K389" s="24"/>
    </row>
    <row r="390" spans="2:11" x14ac:dyDescent="0.25">
      <c r="B390" s="27">
        <v>14.728767123287671</v>
      </c>
      <c r="C390" s="27">
        <v>2785.7142857142853</v>
      </c>
      <c r="D390" s="24"/>
      <c r="E390" s="23">
        <v>1857.707509881423</v>
      </c>
      <c r="F390" s="23">
        <v>11762.845849802372</v>
      </c>
      <c r="G390" s="23">
        <v>10812.749003984063</v>
      </c>
      <c r="H390" s="23"/>
      <c r="I390" s="27">
        <v>1414.6341463414635</v>
      </c>
      <c r="J390" s="23">
        <v>8495.9349593495936</v>
      </c>
      <c r="K390" s="24">
        <v>1912</v>
      </c>
    </row>
    <row r="391" spans="2:11" x14ac:dyDescent="0.25">
      <c r="B391" s="27">
        <v>14.761643835616438</v>
      </c>
      <c r="C391" s="27"/>
      <c r="D391" s="24"/>
      <c r="E391" s="23"/>
      <c r="F391" s="23"/>
      <c r="G391" s="23"/>
      <c r="H391" s="23">
        <v>5524.1935483870966</v>
      </c>
      <c r="I391" s="27"/>
      <c r="J391" s="23"/>
      <c r="K391" s="24"/>
    </row>
    <row r="392" spans="2:11" x14ac:dyDescent="0.25">
      <c r="B392" s="27">
        <v>14.794520547945206</v>
      </c>
      <c r="C392" s="27">
        <v>2928.5714285714284</v>
      </c>
      <c r="D392" s="24">
        <v>6299.5951417004053</v>
      </c>
      <c r="E392" s="23">
        <v>1903.6144578313254</v>
      </c>
      <c r="F392" s="23">
        <v>8764.9402390438263</v>
      </c>
      <c r="G392" s="23">
        <v>2749.0039840637451</v>
      </c>
      <c r="H392" s="23"/>
      <c r="I392" s="27">
        <v>712</v>
      </c>
      <c r="J392" s="23">
        <v>4904.7619047619046</v>
      </c>
      <c r="K392" s="24">
        <v>4313.2530120481924</v>
      </c>
    </row>
    <row r="393" spans="2:11" x14ac:dyDescent="0.25">
      <c r="B393" s="27">
        <v>14.827397260273973</v>
      </c>
      <c r="C393" s="27"/>
      <c r="D393" s="24"/>
      <c r="E393" s="23"/>
      <c r="F393" s="23"/>
      <c r="G393" s="23"/>
      <c r="H393" s="23">
        <v>4326.6932270916332</v>
      </c>
      <c r="I393" s="27"/>
      <c r="J393" s="23"/>
      <c r="K393" s="24"/>
    </row>
    <row r="394" spans="2:11" x14ac:dyDescent="0.25">
      <c r="B394" s="27">
        <v>14.860273972602741</v>
      </c>
      <c r="C394" s="27"/>
      <c r="D394" s="24">
        <v>3186.9918699186992</v>
      </c>
      <c r="E394" s="23"/>
      <c r="F394" s="23"/>
      <c r="G394" s="23"/>
      <c r="H394" s="23"/>
      <c r="I394" s="27">
        <v>1895.5823293172689</v>
      </c>
      <c r="J394" s="23">
        <v>8848</v>
      </c>
      <c r="K394" s="24"/>
    </row>
    <row r="395" spans="2:11" x14ac:dyDescent="0.25">
      <c r="B395" s="27">
        <v>14.893150684931506</v>
      </c>
      <c r="C395" s="27">
        <v>2870.5882352941176</v>
      </c>
      <c r="D395" s="24"/>
      <c r="E395" s="23">
        <v>2401.5748031496064</v>
      </c>
      <c r="F395" s="23">
        <v>8284.584980237154</v>
      </c>
      <c r="G395" s="23">
        <v>1552.9411764705883</v>
      </c>
      <c r="H395" s="23"/>
      <c r="I395" s="27"/>
      <c r="J395" s="23"/>
      <c r="K395" s="24">
        <v>4294.8207171314743</v>
      </c>
    </row>
    <row r="396" spans="2:11" x14ac:dyDescent="0.25">
      <c r="B396" s="27">
        <v>14.926027397260274</v>
      </c>
      <c r="C396" s="27"/>
      <c r="D396" s="24">
        <v>9905.1383399209462</v>
      </c>
      <c r="E396" s="23"/>
      <c r="F396" s="23"/>
      <c r="G396" s="23"/>
      <c r="H396" s="23">
        <v>1532.258064516129</v>
      </c>
      <c r="I396" s="27"/>
      <c r="J396" s="23"/>
      <c r="K396" s="24"/>
    </row>
    <row r="397" spans="2:11" x14ac:dyDescent="0.25">
      <c r="B397" s="27">
        <v>14.958904109589042</v>
      </c>
      <c r="C397" s="27">
        <v>2606.2992125984251</v>
      </c>
      <c r="D397" s="24"/>
      <c r="E397" s="23">
        <v>572.58064516129036</v>
      </c>
      <c r="F397" s="23">
        <v>12225.806451612903</v>
      </c>
      <c r="G397" s="23">
        <v>3092.3694779116468</v>
      </c>
      <c r="H397" s="23"/>
      <c r="I397" s="27">
        <v>1854.2510121457492</v>
      </c>
      <c r="J397" s="23">
        <v>3188.7550200803212</v>
      </c>
      <c r="K397" s="24">
        <v>1848.6055776892433</v>
      </c>
    </row>
    <row r="398" spans="2:11" x14ac:dyDescent="0.25">
      <c r="B398" s="27">
        <v>14.991780821917807</v>
      </c>
      <c r="C398" s="27"/>
      <c r="D398" s="24"/>
      <c r="E398" s="23"/>
      <c r="F398" s="23"/>
      <c r="G398" s="23"/>
      <c r="H398" s="23">
        <v>1726.9076305220883</v>
      </c>
      <c r="I398" s="27"/>
      <c r="J398" s="23"/>
      <c r="K398" s="24"/>
    </row>
    <row r="399" spans="2:11" x14ac:dyDescent="0.25">
      <c r="B399" s="27">
        <v>15.024657534246575</v>
      </c>
      <c r="C399" s="27">
        <v>1903.2258064516127</v>
      </c>
      <c r="D399" s="24">
        <v>79360</v>
      </c>
      <c r="E399" s="23">
        <v>1060.2409638554218</v>
      </c>
      <c r="F399" s="23"/>
      <c r="G399" s="23">
        <v>10728</v>
      </c>
      <c r="H399" s="23"/>
      <c r="I399" s="27">
        <v>1458.8235294117646</v>
      </c>
      <c r="J399" s="23">
        <v>5298.3870967741932</v>
      </c>
      <c r="K399" s="24">
        <v>2365.0793650793653</v>
      </c>
    </row>
    <row r="400" spans="2:11" x14ac:dyDescent="0.25">
      <c r="B400" s="27">
        <v>15.057534246575342</v>
      </c>
      <c r="C400" s="27"/>
      <c r="D400" s="24"/>
      <c r="E400" s="23"/>
      <c r="F400" s="23"/>
      <c r="G400" s="23"/>
      <c r="H400" s="23">
        <v>1628.4584980237153</v>
      </c>
      <c r="I400" s="27"/>
      <c r="J400" s="23"/>
      <c r="K400" s="24"/>
    </row>
    <row r="401" spans="2:11" x14ac:dyDescent="0.25">
      <c r="B401" s="27">
        <v>15.09041095890411</v>
      </c>
      <c r="C401" s="27"/>
      <c r="D401" s="24">
        <v>44176.706827309237</v>
      </c>
      <c r="E401" s="23"/>
      <c r="F401" s="23"/>
      <c r="G401" s="23"/>
      <c r="H401" s="23"/>
      <c r="I401" s="27">
        <v>1114.6245059288535</v>
      </c>
      <c r="J401" s="23">
        <v>4000</v>
      </c>
      <c r="K401" s="24"/>
    </row>
    <row r="402" spans="2:11" x14ac:dyDescent="0.25">
      <c r="B402" s="27">
        <v>15.123287671232877</v>
      </c>
      <c r="C402" s="27">
        <v>3952</v>
      </c>
      <c r="D402" s="24"/>
      <c r="E402" s="23">
        <v>1461.2244897959183</v>
      </c>
      <c r="F402" s="23"/>
      <c r="G402" s="23">
        <v>18362.20472440945</v>
      </c>
      <c r="H402" s="23"/>
      <c r="I402" s="27"/>
      <c r="J402" s="23"/>
      <c r="K402" s="24">
        <v>2677.4193548387098</v>
      </c>
    </row>
    <row r="403" spans="2:11" x14ac:dyDescent="0.25">
      <c r="B403" s="27">
        <v>15.156164383561645</v>
      </c>
      <c r="C403" s="27"/>
      <c r="D403" s="24">
        <v>46533.864541832671</v>
      </c>
      <c r="E403" s="23"/>
      <c r="F403" s="23">
        <v>23936</v>
      </c>
      <c r="G403" s="23"/>
      <c r="H403" s="23">
        <v>1236.2204724409448</v>
      </c>
      <c r="I403" s="27"/>
      <c r="J403" s="23"/>
      <c r="K403" s="24"/>
    </row>
    <row r="404" spans="2:11" x14ac:dyDescent="0.25">
      <c r="B404" s="27">
        <v>15.18904109589041</v>
      </c>
      <c r="C404" s="27">
        <v>3588.9328063241105</v>
      </c>
      <c r="D404" s="24"/>
      <c r="E404" s="23">
        <v>3983.9357429718875</v>
      </c>
      <c r="F404" s="23">
        <v>5705.1792828685257</v>
      </c>
      <c r="G404" s="23">
        <v>12714.285714285716</v>
      </c>
      <c r="H404" s="23"/>
      <c r="I404" s="27"/>
      <c r="J404" s="23">
        <v>9566.9291338582698</v>
      </c>
      <c r="K404" s="24">
        <v>2996.0159362549803</v>
      </c>
    </row>
    <row r="405" spans="2:11" x14ac:dyDescent="0.25">
      <c r="B405" s="27">
        <v>15.221917808219178</v>
      </c>
      <c r="C405" s="27"/>
      <c r="D405" s="24"/>
      <c r="E405" s="23"/>
      <c r="F405" s="23"/>
      <c r="G405" s="23"/>
      <c r="H405" s="23">
        <v>1943.7751004016063</v>
      </c>
      <c r="I405" s="27"/>
      <c r="J405" s="23"/>
      <c r="K405" s="24"/>
    </row>
    <row r="406" spans="2:11" x14ac:dyDescent="0.25">
      <c r="B406" s="27">
        <v>15.254794520547946</v>
      </c>
      <c r="C406" s="27">
        <v>2524.1935483870966</v>
      </c>
      <c r="D406" s="24">
        <v>48637.450199203187</v>
      </c>
      <c r="E406" s="23">
        <v>1258.9641434262949</v>
      </c>
      <c r="F406" s="23">
        <v>7466.6666666666661</v>
      </c>
      <c r="G406" s="23">
        <v>12224</v>
      </c>
      <c r="H406" s="23"/>
      <c r="I406" s="27">
        <v>1968.5039370078739</v>
      </c>
      <c r="J406" s="23">
        <v>2317.0731707317068</v>
      </c>
      <c r="K406" s="24">
        <v>3080</v>
      </c>
    </row>
    <row r="407" spans="2:11" x14ac:dyDescent="0.25">
      <c r="B407" s="27">
        <v>15.287671232876711</v>
      </c>
      <c r="C407" s="27"/>
      <c r="D407" s="24"/>
      <c r="E407" s="23"/>
      <c r="F407" s="23"/>
      <c r="G407" s="23"/>
      <c r="H407" s="23">
        <v>1871.4859437751004</v>
      </c>
      <c r="I407" s="27"/>
      <c r="J407" s="23"/>
      <c r="K407" s="24"/>
    </row>
    <row r="408" spans="2:11" x14ac:dyDescent="0.25">
      <c r="B408" s="27">
        <v>15.32054794520548</v>
      </c>
      <c r="C408" s="27"/>
      <c r="D408" s="24">
        <v>40323.886639676122</v>
      </c>
      <c r="E408" s="23"/>
      <c r="F408" s="23"/>
      <c r="G408" s="23"/>
      <c r="H408" s="23"/>
      <c r="I408" s="27">
        <v>8906.1224489795914</v>
      </c>
      <c r="J408" s="23">
        <v>10113.821138211382</v>
      </c>
      <c r="K408" s="24"/>
    </row>
    <row r="409" spans="2:11" x14ac:dyDescent="0.25">
      <c r="B409" s="27">
        <v>15.353424657534246</v>
      </c>
      <c r="C409" s="27"/>
      <c r="D409" s="24"/>
      <c r="E409" s="23">
        <v>5350.3937007874019</v>
      </c>
      <c r="F409" s="23">
        <v>5746.0317460317447</v>
      </c>
      <c r="G409" s="23">
        <v>12304</v>
      </c>
      <c r="H409" s="23"/>
      <c r="I409" s="27"/>
      <c r="J409" s="23"/>
      <c r="K409" s="24">
        <v>6790.322580645161</v>
      </c>
    </row>
    <row r="410" spans="2:11" x14ac:dyDescent="0.25">
      <c r="B410" s="27">
        <v>15.386301369863014</v>
      </c>
      <c r="C410" s="27">
        <v>5246.9635627530361</v>
      </c>
      <c r="D410" s="24">
        <v>49626.0162601626</v>
      </c>
      <c r="E410" s="23"/>
      <c r="F410" s="23"/>
      <c r="G410" s="23"/>
      <c r="H410" s="23">
        <v>892.43027888446227</v>
      </c>
      <c r="I410" s="27"/>
      <c r="J410" s="23"/>
      <c r="K410" s="24"/>
    </row>
    <row r="411" spans="2:11" x14ac:dyDescent="0.25">
      <c r="B411" s="27">
        <v>15.419178082191781</v>
      </c>
      <c r="C411" s="27">
        <v>2466.403162055336</v>
      </c>
      <c r="D411" s="24"/>
      <c r="E411" s="23">
        <v>2023.9043824701196</v>
      </c>
      <c r="F411" s="23">
        <v>6866.1417322834641</v>
      </c>
      <c r="G411" s="23">
        <v>14087.649402390438</v>
      </c>
      <c r="H411" s="23"/>
      <c r="I411" s="27">
        <v>4931.726907630522</v>
      </c>
      <c r="J411" s="23">
        <v>7169.9604743083</v>
      </c>
      <c r="K411" s="24">
        <v>8339.9209486166001</v>
      </c>
    </row>
    <row r="412" spans="2:11" x14ac:dyDescent="0.25">
      <c r="B412" s="27">
        <v>15.452054794520549</v>
      </c>
      <c r="C412" s="27"/>
      <c r="D412" s="24"/>
      <c r="E412" s="23"/>
      <c r="F412" s="23"/>
      <c r="G412" s="23"/>
      <c r="H412" s="23">
        <v>10081.300813008131</v>
      </c>
      <c r="I412" s="27"/>
      <c r="J412" s="23"/>
      <c r="K412" s="24"/>
    </row>
    <row r="413" spans="2:11" x14ac:dyDescent="0.25">
      <c r="B413" s="27">
        <v>15.484931506849314</v>
      </c>
      <c r="C413" s="27">
        <v>1113.821138211382</v>
      </c>
      <c r="D413" s="24">
        <v>67902.439024390245</v>
      </c>
      <c r="E413" s="23">
        <v>2564.705882352941</v>
      </c>
      <c r="F413" s="23">
        <v>7676.1133603238868</v>
      </c>
      <c r="G413" s="23">
        <v>17638.554216867469</v>
      </c>
      <c r="H413" s="23"/>
      <c r="I413" s="27">
        <v>6188.9763779527566</v>
      </c>
      <c r="J413" s="23">
        <v>9707.3170731707323</v>
      </c>
      <c r="K413" s="24">
        <v>5520</v>
      </c>
    </row>
    <row r="414" spans="2:11" x14ac:dyDescent="0.25">
      <c r="B414" s="27">
        <v>15.517808219178082</v>
      </c>
      <c r="C414" s="27"/>
      <c r="D414" s="24"/>
      <c r="E414" s="23"/>
      <c r="F414" s="23"/>
      <c r="G414" s="23"/>
      <c r="H414" s="23">
        <v>9209.677419354839</v>
      </c>
      <c r="I414" s="27"/>
      <c r="J414" s="23"/>
      <c r="K414" s="24"/>
    </row>
    <row r="415" spans="2:11" x14ac:dyDescent="0.25">
      <c r="B415" s="27">
        <v>15.550684931506847</v>
      </c>
      <c r="C415" s="27"/>
      <c r="D415" s="24">
        <v>52094.488188976371</v>
      </c>
      <c r="E415" s="23"/>
      <c r="F415" s="23"/>
      <c r="G415" s="23"/>
      <c r="H415" s="23"/>
      <c r="I415" s="27">
        <v>6023.5294117647054</v>
      </c>
      <c r="J415" s="23">
        <v>2096.7741935483873</v>
      </c>
      <c r="K415" s="24"/>
    </row>
    <row r="416" spans="2:11" x14ac:dyDescent="0.25">
      <c r="B416" s="27">
        <v>15.583561643835615</v>
      </c>
      <c r="C416" s="27">
        <v>3113.7254901960782</v>
      </c>
      <c r="D416" s="24"/>
      <c r="E416" s="23">
        <v>9397.5903614457839</v>
      </c>
      <c r="F416" s="23">
        <v>3903.2258064516132</v>
      </c>
      <c r="G416" s="23">
        <v>20307.692307692309</v>
      </c>
      <c r="H416" s="23"/>
      <c r="I416" s="27"/>
      <c r="J416" s="23"/>
      <c r="K416" s="24">
        <v>5036.4372469635628</v>
      </c>
    </row>
    <row r="417" spans="2:11" x14ac:dyDescent="0.25">
      <c r="B417" s="27">
        <v>15.616438356164384</v>
      </c>
      <c r="C417" s="27"/>
      <c r="D417" s="24">
        <v>38247.011952191235</v>
      </c>
      <c r="E417" s="23"/>
      <c r="F417" s="23"/>
      <c r="G417" s="23"/>
      <c r="H417" s="23">
        <v>7306.7729083665336</v>
      </c>
      <c r="I417" s="27"/>
      <c r="J417" s="23"/>
      <c r="K417" s="24"/>
    </row>
    <row r="418" spans="2:11" x14ac:dyDescent="0.25">
      <c r="B418" s="27">
        <v>15.64931506849315</v>
      </c>
      <c r="C418" s="27">
        <v>3240.8163265306125</v>
      </c>
      <c r="D418" s="24"/>
      <c r="E418" s="23"/>
      <c r="F418" s="23">
        <v>6988.1422924901181</v>
      </c>
      <c r="G418" s="23">
        <v>16832</v>
      </c>
      <c r="H418" s="23"/>
      <c r="I418" s="27">
        <v>2696.356275303644</v>
      </c>
      <c r="J418" s="23">
        <v>3112</v>
      </c>
      <c r="K418" s="24">
        <v>5225.2964426877479</v>
      </c>
    </row>
    <row r="419" spans="2:11" x14ac:dyDescent="0.25">
      <c r="B419" s="27">
        <v>15.682191780821919</v>
      </c>
      <c r="C419" s="27"/>
      <c r="D419" s="24"/>
      <c r="E419" s="23"/>
      <c r="F419" s="23"/>
      <c r="G419" s="23"/>
      <c r="H419" s="23">
        <v>4956.521739130435</v>
      </c>
      <c r="I419" s="27"/>
      <c r="J419" s="23"/>
      <c r="K419" s="24"/>
    </row>
    <row r="420" spans="2:11" x14ac:dyDescent="0.25">
      <c r="B420" s="27">
        <v>15.715068493150685</v>
      </c>
      <c r="C420" s="27">
        <v>2533.8645418326691</v>
      </c>
      <c r="D420" s="24">
        <v>40664.03162055336</v>
      </c>
      <c r="E420" s="23"/>
      <c r="F420" s="23">
        <v>7121.5686274509799</v>
      </c>
      <c r="G420" s="23">
        <v>7000</v>
      </c>
      <c r="H420" s="23"/>
      <c r="I420" s="27">
        <v>7691.699604743083</v>
      </c>
      <c r="J420" s="23">
        <v>4376</v>
      </c>
      <c r="K420" s="24">
        <v>4779.1164658634534</v>
      </c>
    </row>
    <row r="421" spans="2:11" x14ac:dyDescent="0.25">
      <c r="B421" s="27">
        <v>15.747945205479454</v>
      </c>
      <c r="C421" s="27"/>
      <c r="D421" s="24"/>
      <c r="E421" s="23"/>
      <c r="F421" s="23"/>
      <c r="G421" s="23"/>
      <c r="H421" s="23">
        <v>6191.2350597609566</v>
      </c>
      <c r="I421" s="27"/>
      <c r="J421" s="23"/>
      <c r="K421" s="24"/>
    </row>
    <row r="422" spans="2:11" x14ac:dyDescent="0.25">
      <c r="B422" s="27">
        <v>15.780821917808218</v>
      </c>
      <c r="C422" s="27"/>
      <c r="D422" s="24">
        <v>58645.161290322583</v>
      </c>
      <c r="E422" s="23"/>
      <c r="F422" s="23"/>
      <c r="G422" s="23"/>
      <c r="H422" s="23"/>
      <c r="I422" s="27">
        <v>1850.3937007874015</v>
      </c>
      <c r="J422" s="23">
        <v>5075.6972111553787</v>
      </c>
      <c r="K422" s="24"/>
    </row>
    <row r="423" spans="2:11" x14ac:dyDescent="0.25">
      <c r="B423" s="27">
        <v>15.813698630136987</v>
      </c>
      <c r="C423" s="27">
        <v>2329.3172690763049</v>
      </c>
      <c r="D423" s="24"/>
      <c r="E423" s="23">
        <v>7670.5882352941171</v>
      </c>
      <c r="F423" s="23">
        <v>1626.984126984127</v>
      </c>
      <c r="G423" s="23">
        <v>21306.451612903227</v>
      </c>
      <c r="H423" s="23"/>
      <c r="I423" s="27"/>
      <c r="J423" s="23"/>
      <c r="K423" s="24"/>
    </row>
    <row r="424" spans="2:11" x14ac:dyDescent="0.25">
      <c r="B424" s="27">
        <v>15.846575342465751</v>
      </c>
      <c r="C424" s="27"/>
      <c r="D424" s="24"/>
      <c r="E424" s="23"/>
      <c r="F424" s="23"/>
      <c r="G424" s="23"/>
      <c r="H424" s="23">
        <v>10318.367346938776</v>
      </c>
      <c r="I424" s="27"/>
      <c r="J424" s="23"/>
      <c r="K424" s="24"/>
    </row>
    <row r="425" spans="2:11" x14ac:dyDescent="0.25">
      <c r="B425" s="27">
        <v>15.87945205479452</v>
      </c>
      <c r="C425" s="27">
        <v>3216.3265306122448</v>
      </c>
      <c r="D425" s="24"/>
      <c r="E425" s="23">
        <v>9482.0717131474103</v>
      </c>
      <c r="F425" s="23">
        <v>1582.3293172690762</v>
      </c>
      <c r="G425" s="23">
        <v>21861.224489795917</v>
      </c>
      <c r="H425" s="23"/>
      <c r="I425" s="27">
        <v>7280.6324110671949</v>
      </c>
      <c r="J425" s="23">
        <v>5952.9411764705883</v>
      </c>
      <c r="K425" s="24">
        <v>8106.1224489795923</v>
      </c>
    </row>
    <row r="426" spans="2:11" x14ac:dyDescent="0.25">
      <c r="B426" s="27">
        <v>15.912328767123288</v>
      </c>
      <c r="C426" s="27"/>
      <c r="D426" s="24"/>
      <c r="E426" s="23"/>
      <c r="F426" s="23"/>
      <c r="G426" s="23"/>
      <c r="H426" s="23">
        <v>11681.632653061224</v>
      </c>
      <c r="I426" s="27"/>
      <c r="J426" s="23"/>
      <c r="K426" s="24"/>
    </row>
    <row r="427" spans="2:11" x14ac:dyDescent="0.25">
      <c r="B427" s="27">
        <v>15.945205479452055</v>
      </c>
      <c r="C427" s="27">
        <v>3346.4566929133857</v>
      </c>
      <c r="D427" s="24">
        <v>69894.736842105267</v>
      </c>
      <c r="E427" s="23">
        <v>8906.1224489795914</v>
      </c>
      <c r="F427" s="23">
        <v>6604.0816326530612</v>
      </c>
      <c r="G427" s="23">
        <v>17051.792828685258</v>
      </c>
      <c r="H427" s="23"/>
      <c r="I427" s="27"/>
      <c r="J427" s="23">
        <v>5493.8775510204096</v>
      </c>
      <c r="K427" s="24">
        <v>2388.8888888888887</v>
      </c>
    </row>
    <row r="428" spans="2:11" x14ac:dyDescent="0.25">
      <c r="B428" s="27">
        <v>15.978082191780823</v>
      </c>
      <c r="C428" s="27"/>
      <c r="D428" s="24"/>
      <c r="E428" s="23"/>
      <c r="F428" s="23"/>
      <c r="G428" s="23"/>
      <c r="H428" s="23">
        <v>8768.6274509803916</v>
      </c>
      <c r="I428" s="27">
        <v>7031.7460317460318</v>
      </c>
      <c r="J428" s="23"/>
      <c r="K428" s="24"/>
    </row>
    <row r="429" spans="2:11" x14ac:dyDescent="0.25">
      <c r="B429" s="27">
        <v>16.010958904109589</v>
      </c>
      <c r="C429" s="27"/>
      <c r="D429" s="24">
        <v>28430.27888446215</v>
      </c>
      <c r="E429" s="23"/>
      <c r="F429" s="23"/>
      <c r="G429" s="23"/>
      <c r="H429" s="23"/>
      <c r="I429" s="27">
        <v>2967.7419354838712</v>
      </c>
      <c r="J429" s="23">
        <v>5286.2745098039213</v>
      </c>
      <c r="K429" s="24"/>
    </row>
    <row r="430" spans="2:11" x14ac:dyDescent="0.25">
      <c r="B430" s="27">
        <v>16.043835616438358</v>
      </c>
      <c r="C430" s="27">
        <v>2980.3921568627452</v>
      </c>
      <c r="D430" s="24"/>
      <c r="E430" s="23">
        <v>16351.020408163266</v>
      </c>
      <c r="F430" s="23"/>
      <c r="G430" s="23">
        <v>16225.806451612903</v>
      </c>
      <c r="H430" s="23"/>
      <c r="I430" s="27"/>
      <c r="J430" s="23"/>
      <c r="K430" s="24">
        <v>3911.6465863453809</v>
      </c>
    </row>
    <row r="431" spans="2:11" x14ac:dyDescent="0.25">
      <c r="B431" s="27">
        <v>16.076712328767123</v>
      </c>
      <c r="C431" s="27"/>
      <c r="D431" s="24">
        <v>41816.733067729088</v>
      </c>
      <c r="E431" s="23"/>
      <c r="F431" s="23">
        <v>2698.4126984126983</v>
      </c>
      <c r="G431" s="23"/>
      <c r="H431" s="23">
        <v>8824</v>
      </c>
      <c r="I431" s="27"/>
      <c r="J431" s="23"/>
      <c r="K431" s="24"/>
    </row>
    <row r="432" spans="2:11" x14ac:dyDescent="0.25">
      <c r="B432" s="27">
        <v>16.109589041095891</v>
      </c>
      <c r="C432" s="27">
        <v>1341.1764705882354</v>
      </c>
      <c r="D432" s="24"/>
      <c r="E432" s="23">
        <v>4720.6477732793519</v>
      </c>
      <c r="F432" s="23">
        <v>2119.0476190476188</v>
      </c>
      <c r="G432" s="23">
        <v>12557.768924302789</v>
      </c>
      <c r="H432" s="23"/>
      <c r="I432" s="27">
        <v>11036.144578313253</v>
      </c>
      <c r="J432" s="23">
        <v>4824.4897959183672</v>
      </c>
      <c r="K432" s="24">
        <v>7015.8730158730159</v>
      </c>
    </row>
    <row r="433" spans="2:11" x14ac:dyDescent="0.25">
      <c r="B433" s="27">
        <v>16.142465753424656</v>
      </c>
      <c r="C433" s="27"/>
      <c r="D433" s="24"/>
      <c r="E433" s="23"/>
      <c r="F433" s="23"/>
      <c r="G433" s="23"/>
      <c r="H433" s="23">
        <v>3533.596837944664</v>
      </c>
      <c r="I433" s="27"/>
      <c r="J433" s="23"/>
      <c r="K433" s="24"/>
    </row>
    <row r="434" spans="2:11" x14ac:dyDescent="0.25">
      <c r="B434" s="27">
        <v>16.175342465753424</v>
      </c>
      <c r="C434" s="27">
        <v>1960.1593625498008</v>
      </c>
      <c r="D434" s="24">
        <v>56972.549019607839</v>
      </c>
      <c r="E434" s="23">
        <v>8682.3529411764703</v>
      </c>
      <c r="F434" s="23">
        <v>1682.9268292682927</v>
      </c>
      <c r="G434" s="23">
        <v>15247.058823529411</v>
      </c>
      <c r="H434" s="23"/>
      <c r="I434" s="27">
        <v>2645.161290322581</v>
      </c>
      <c r="J434" s="23">
        <v>4125.9842519685035</v>
      </c>
      <c r="K434" s="24">
        <v>6811.2449799196784</v>
      </c>
    </row>
    <row r="435" spans="2:11" x14ac:dyDescent="0.25">
      <c r="B435" s="27">
        <v>16.208219178082189</v>
      </c>
      <c r="C435" s="27"/>
      <c r="D435" s="24"/>
      <c r="E435" s="23"/>
      <c r="F435" s="23"/>
      <c r="G435" s="23"/>
      <c r="H435" s="23">
        <v>8455.2845528455291</v>
      </c>
      <c r="I435" s="27"/>
      <c r="J435" s="23"/>
      <c r="K435" s="24"/>
    </row>
    <row r="436" spans="2:11" x14ac:dyDescent="0.25">
      <c r="B436" s="27">
        <v>16.241095890410961</v>
      </c>
      <c r="C436" s="27"/>
      <c r="D436" s="24">
        <v>42105.26315789474</v>
      </c>
      <c r="E436" s="23"/>
      <c r="F436" s="23"/>
      <c r="G436" s="23"/>
      <c r="H436" s="23"/>
      <c r="I436" s="27">
        <v>5935.7429718875501</v>
      </c>
      <c r="J436" s="23">
        <v>2685.4838709677424</v>
      </c>
      <c r="K436" s="24"/>
    </row>
    <row r="437" spans="2:11" x14ac:dyDescent="0.25">
      <c r="B437" s="27">
        <v>16.273972602739725</v>
      </c>
      <c r="C437" s="27">
        <v>6955.1020408163267</v>
      </c>
      <c r="D437" s="24"/>
      <c r="E437" s="23">
        <v>8031.620553359684</v>
      </c>
      <c r="F437" s="23">
        <v>4152</v>
      </c>
      <c r="G437" s="23">
        <v>18809.523809523809</v>
      </c>
      <c r="H437" s="23"/>
      <c r="I437" s="27"/>
      <c r="J437" s="23"/>
      <c r="K437" s="24">
        <v>5463.414634146342</v>
      </c>
    </row>
    <row r="438" spans="2:11" x14ac:dyDescent="0.25">
      <c r="B438" s="27">
        <v>16.306849315068494</v>
      </c>
      <c r="C438" s="27"/>
      <c r="D438" s="24">
        <v>11446.640316205532</v>
      </c>
      <c r="E438" s="23"/>
      <c r="F438" s="23"/>
      <c r="G438" s="23"/>
      <c r="H438" s="23">
        <v>5278.4313725490201</v>
      </c>
      <c r="I438" s="27"/>
      <c r="J438" s="23"/>
      <c r="K438" s="24"/>
    </row>
    <row r="439" spans="2:11" x14ac:dyDescent="0.25">
      <c r="B439" s="27">
        <v>16.339726027397262</v>
      </c>
      <c r="C439" s="27">
        <v>29050.980392156867</v>
      </c>
      <c r="D439" s="24"/>
      <c r="E439" s="23">
        <v>9223.5294117647063</v>
      </c>
      <c r="F439" s="23">
        <v>1190.4761904761904</v>
      </c>
      <c r="G439" s="23">
        <v>21186.991869918696</v>
      </c>
      <c r="H439" s="23"/>
      <c r="I439" s="27">
        <v>1224.4897959183675</v>
      </c>
      <c r="J439" s="23">
        <v>3477.5510204081634</v>
      </c>
      <c r="K439" s="24">
        <v>11091.633466135458</v>
      </c>
    </row>
    <row r="440" spans="2:11" x14ac:dyDescent="0.25">
      <c r="B440" s="27">
        <v>16.372602739726027</v>
      </c>
      <c r="C440" s="27"/>
      <c r="D440" s="24"/>
      <c r="E440" s="23"/>
      <c r="F440" s="23"/>
      <c r="G440" s="23"/>
      <c r="H440" s="23">
        <v>5720</v>
      </c>
      <c r="I440" s="27"/>
      <c r="J440" s="23"/>
      <c r="K440" s="24"/>
    </row>
    <row r="441" spans="2:11" x14ac:dyDescent="0.25">
      <c r="B441" s="27">
        <v>16.405479452054795</v>
      </c>
      <c r="C441" s="27">
        <v>18106.122448979593</v>
      </c>
      <c r="D441" s="24">
        <v>38959.349593495936</v>
      </c>
      <c r="E441" s="23">
        <v>1686.2745098039215</v>
      </c>
      <c r="F441" s="23">
        <v>4502.0242914979763</v>
      </c>
      <c r="G441" s="23">
        <v>8619.0476190476184</v>
      </c>
      <c r="H441" s="23"/>
      <c r="I441" s="27"/>
      <c r="J441" s="23">
        <v>2780.4878048780488</v>
      </c>
      <c r="K441" s="24">
        <v>7153.2258064516127</v>
      </c>
    </row>
    <row r="442" spans="2:11" x14ac:dyDescent="0.25">
      <c r="B442" s="27">
        <v>16.43835616438356</v>
      </c>
      <c r="C442" s="27"/>
      <c r="D442" s="24"/>
      <c r="E442" s="23"/>
      <c r="F442" s="23"/>
      <c r="G442" s="23"/>
      <c r="H442" s="23">
        <v>5153.2258064516127</v>
      </c>
      <c r="I442" s="27">
        <v>7557.312252964427</v>
      </c>
      <c r="J442" s="23"/>
      <c r="K442" s="24"/>
    </row>
    <row r="443" spans="2:11" x14ac:dyDescent="0.25">
      <c r="B443" s="27">
        <v>16.471232876712328</v>
      </c>
      <c r="C443" s="27"/>
      <c r="D443" s="24">
        <v>42146.341463414632</v>
      </c>
      <c r="E443" s="23"/>
      <c r="F443" s="23"/>
      <c r="G443" s="23"/>
      <c r="H443" s="23"/>
      <c r="I443" s="27">
        <v>6658.6345381526098</v>
      </c>
      <c r="J443" s="23">
        <v>3582.3293172690765</v>
      </c>
      <c r="K443" s="24"/>
    </row>
    <row r="444" spans="2:11" x14ac:dyDescent="0.25">
      <c r="B444" s="27">
        <v>16.504109589041093</v>
      </c>
      <c r="C444" s="27"/>
      <c r="D444" s="24"/>
      <c r="E444" s="23">
        <v>1580.6451612903227</v>
      </c>
      <c r="F444" s="23">
        <v>5465.5870445344126</v>
      </c>
      <c r="G444" s="23">
        <v>15646.586345381524</v>
      </c>
      <c r="H444" s="23"/>
      <c r="I444" s="27"/>
      <c r="J444" s="23"/>
      <c r="K444" s="24">
        <v>1786.5612648221343</v>
      </c>
    </row>
    <row r="445" spans="2:11" x14ac:dyDescent="0.25">
      <c r="B445" s="27">
        <v>16.536986301369865</v>
      </c>
      <c r="C445" s="27">
        <v>29772.549019607839</v>
      </c>
      <c r="D445" s="24">
        <v>20552.845528455284</v>
      </c>
      <c r="E445" s="23"/>
      <c r="F445" s="23"/>
      <c r="G445" s="23"/>
      <c r="H445" s="23">
        <v>3090.909090909091</v>
      </c>
      <c r="I445" s="27"/>
      <c r="J445" s="23"/>
      <c r="K445" s="24"/>
    </row>
    <row r="446" spans="2:11" x14ac:dyDescent="0.25">
      <c r="B446" s="27">
        <v>16.56986301369863</v>
      </c>
      <c r="C446" s="27">
        <v>19203.187250996016</v>
      </c>
      <c r="D446" s="24"/>
      <c r="E446" s="23">
        <v>5020.0803212851406</v>
      </c>
      <c r="F446" s="23">
        <v>3704.0000000000005</v>
      </c>
      <c r="G446" s="23">
        <v>10645.669291338585</v>
      </c>
      <c r="H446" s="23"/>
      <c r="I446" s="27">
        <v>8948.616600790514</v>
      </c>
      <c r="J446" s="23"/>
      <c r="K446" s="24">
        <v>6222.2222222222226</v>
      </c>
    </row>
    <row r="447" spans="2:11" x14ac:dyDescent="0.25">
      <c r="B447" s="27">
        <v>16.602739726027398</v>
      </c>
      <c r="C447" s="27"/>
      <c r="D447" s="24"/>
      <c r="E447" s="23"/>
      <c r="F447" s="23"/>
      <c r="G447" s="23"/>
      <c r="H447" s="23">
        <v>6252.9644268774709</v>
      </c>
      <c r="I447" s="27"/>
      <c r="J447" s="23"/>
      <c r="K447" s="24"/>
    </row>
    <row r="448" spans="2:11" x14ac:dyDescent="0.25">
      <c r="B448" s="27">
        <v>16.635616438356166</v>
      </c>
      <c r="C448" s="27">
        <v>5818.181818181818</v>
      </c>
      <c r="D448" s="24">
        <v>7370.5179282868521</v>
      </c>
      <c r="E448" s="23">
        <v>9568.6274509803916</v>
      </c>
      <c r="F448" s="23">
        <v>5336.032388663968</v>
      </c>
      <c r="G448" s="23">
        <v>16244.897959183674</v>
      </c>
      <c r="H448" s="23"/>
      <c r="I448" s="27"/>
      <c r="J448" s="23">
        <v>4056</v>
      </c>
      <c r="K448" s="24">
        <v>4235.7723577235774</v>
      </c>
    </row>
    <row r="449" spans="2:11" x14ac:dyDescent="0.25">
      <c r="B449" s="27">
        <v>16.668493150684931</v>
      </c>
      <c r="C449" s="27"/>
      <c r="D449" s="24"/>
      <c r="E449" s="23"/>
      <c r="F449" s="23"/>
      <c r="G449" s="23"/>
      <c r="H449" s="23">
        <v>8302.7888446215147</v>
      </c>
      <c r="I449" s="27">
        <v>5387.0967741935483</v>
      </c>
      <c r="J449" s="23"/>
      <c r="K449" s="24"/>
    </row>
    <row r="450" spans="2:11" x14ac:dyDescent="0.25">
      <c r="B450" s="27">
        <v>16.701369863013699</v>
      </c>
      <c r="C450" s="27"/>
      <c r="D450" s="24">
        <v>2449.7991967871485</v>
      </c>
      <c r="E450" s="23"/>
      <c r="F450" s="23"/>
      <c r="G450" s="23"/>
      <c r="H450" s="23"/>
      <c r="I450" s="27">
        <v>5130.434782608696</v>
      </c>
      <c r="J450" s="23">
        <v>4650.7936507936511</v>
      </c>
      <c r="K450" s="24"/>
    </row>
    <row r="451" spans="2:11" x14ac:dyDescent="0.25">
      <c r="B451" s="27">
        <v>16.734246575342464</v>
      </c>
      <c r="C451" s="27">
        <v>3193.5483870967741</v>
      </c>
      <c r="D451" s="24"/>
      <c r="E451" s="23">
        <v>6634.9206349206352</v>
      </c>
      <c r="F451" s="23"/>
      <c r="G451" s="23">
        <v>11177.865612648222</v>
      </c>
      <c r="H451" s="23"/>
      <c r="I451" s="27"/>
      <c r="J451" s="23"/>
      <c r="K451" s="24">
        <v>4903.2258064516127</v>
      </c>
    </row>
    <row r="452" spans="2:11" x14ac:dyDescent="0.25">
      <c r="B452" s="27">
        <v>16.767123287671232</v>
      </c>
      <c r="C452" s="27"/>
      <c r="D452" s="24">
        <v>19792.828685258963</v>
      </c>
      <c r="E452" s="23"/>
      <c r="F452" s="23">
        <v>4178.1376518218622</v>
      </c>
      <c r="G452" s="23"/>
      <c r="H452" s="23">
        <v>4851.4056224899596</v>
      </c>
      <c r="I452" s="27"/>
      <c r="J452" s="23"/>
      <c r="K452" s="24"/>
    </row>
    <row r="453" spans="2:11" x14ac:dyDescent="0.25">
      <c r="B453" s="27">
        <v>16.799999999999997</v>
      </c>
      <c r="C453" s="27">
        <v>7051.7928286852593</v>
      </c>
      <c r="D453" s="24"/>
      <c r="E453" s="23">
        <v>1928.5714285714287</v>
      </c>
      <c r="F453" s="23">
        <v>13172.690763052209</v>
      </c>
      <c r="G453" s="23">
        <v>21774.193548387098</v>
      </c>
      <c r="H453" s="23"/>
      <c r="I453" s="27">
        <v>2400</v>
      </c>
      <c r="J453" s="23">
        <v>4373.0158730158728</v>
      </c>
      <c r="K453" s="24">
        <v>9395.1612903225814</v>
      </c>
    </row>
    <row r="454" spans="2:11" x14ac:dyDescent="0.25">
      <c r="B454" s="27">
        <v>16.832876712328769</v>
      </c>
      <c r="C454" s="27"/>
      <c r="D454" s="24"/>
      <c r="E454" s="23"/>
      <c r="F454" s="23"/>
      <c r="G454" s="23"/>
      <c r="H454" s="23">
        <v>1959.5141700404859</v>
      </c>
      <c r="I454" s="27"/>
      <c r="J454" s="23"/>
      <c r="K454" s="24"/>
    </row>
    <row r="455" spans="2:11" x14ac:dyDescent="0.25">
      <c r="B455" s="27">
        <v>16.865753424657534</v>
      </c>
      <c r="C455" s="27">
        <v>2928</v>
      </c>
      <c r="D455" s="24">
        <v>19619.047619047618</v>
      </c>
      <c r="E455" s="23">
        <v>2016.260162601626</v>
      </c>
      <c r="F455" s="23">
        <v>6376.4705882352937</v>
      </c>
      <c r="G455" s="23">
        <v>13059.288537549406</v>
      </c>
      <c r="H455" s="23"/>
      <c r="I455" s="27">
        <v>8194.3319838056686</v>
      </c>
      <c r="J455" s="23">
        <v>3354.8387096774195</v>
      </c>
      <c r="K455" s="24">
        <v>8096</v>
      </c>
    </row>
    <row r="456" spans="2:11" x14ac:dyDescent="0.25">
      <c r="B456" s="27">
        <v>16.898630136986302</v>
      </c>
      <c r="C456" s="27"/>
      <c r="D456" s="24"/>
      <c r="E456" s="23"/>
      <c r="F456" s="23"/>
      <c r="G456" s="23"/>
      <c r="H456" s="23">
        <v>2071.4285714285716</v>
      </c>
      <c r="I456" s="27"/>
      <c r="J456" s="23"/>
      <c r="K456" s="24"/>
    </row>
    <row r="457" spans="2:11" x14ac:dyDescent="0.25">
      <c r="B457" s="27">
        <v>16.93150684931507</v>
      </c>
      <c r="C457" s="27"/>
      <c r="D457" s="24"/>
      <c r="E457" s="23"/>
      <c r="F457" s="23"/>
      <c r="G457" s="23"/>
      <c r="H457" s="23"/>
      <c r="I457" s="27">
        <v>3697.9591836734699</v>
      </c>
      <c r="J457" s="23">
        <v>4055.5555555555557</v>
      </c>
      <c r="K457" s="24"/>
    </row>
    <row r="458" spans="2:11" x14ac:dyDescent="0.25">
      <c r="B458" s="27">
        <v>16.964383561643835</v>
      </c>
      <c r="C458" s="27"/>
      <c r="D458" s="24">
        <v>3829.2682926829266</v>
      </c>
      <c r="E458" s="23">
        <v>2936</v>
      </c>
      <c r="F458" s="23">
        <v>5896.8253968253966</v>
      </c>
      <c r="G458" s="23">
        <v>18281.124497991965</v>
      </c>
      <c r="H458" s="23"/>
      <c r="I458" s="27"/>
      <c r="J458" s="23"/>
      <c r="K458" s="24">
        <v>8368</v>
      </c>
    </row>
    <row r="459" spans="2:11" x14ac:dyDescent="0.25">
      <c r="B459" s="27">
        <v>16.997260273972604</v>
      </c>
      <c r="C459" s="27">
        <v>3669.2913385826773</v>
      </c>
      <c r="D459" s="24"/>
      <c r="E459" s="23"/>
      <c r="F459" s="23"/>
      <c r="G459" s="23"/>
      <c r="H459" s="23">
        <v>11214.285714285714</v>
      </c>
      <c r="I459" s="27"/>
      <c r="J459" s="23"/>
      <c r="K459" s="24"/>
    </row>
    <row r="460" spans="2:11" x14ac:dyDescent="0.25">
      <c r="B460" s="27">
        <v>17.030136986301368</v>
      </c>
      <c r="C460" s="27">
        <v>8268.292682926829</v>
      </c>
      <c r="D460" s="24">
        <v>6725.0996015936244</v>
      </c>
      <c r="E460" s="23">
        <v>2925.4901960784314</v>
      </c>
      <c r="F460" s="23">
        <v>3843.1372549019607</v>
      </c>
      <c r="G460" s="23">
        <v>11560.784313725489</v>
      </c>
      <c r="H460" s="23"/>
      <c r="I460" s="27">
        <v>4980.0796812749004</v>
      </c>
      <c r="J460" s="23">
        <v>7258.9641434262958</v>
      </c>
      <c r="K460" s="24">
        <v>5368.4210526315792</v>
      </c>
    </row>
    <row r="461" spans="2:11" x14ac:dyDescent="0.25">
      <c r="B461" s="27">
        <v>17.063013698630137</v>
      </c>
      <c r="C461" s="27"/>
      <c r="D461" s="24"/>
      <c r="E461" s="23"/>
      <c r="F461" s="23"/>
      <c r="G461" s="23"/>
      <c r="H461" s="23">
        <v>4118.110236220472</v>
      </c>
      <c r="I461" s="27"/>
      <c r="J461" s="23"/>
      <c r="K461" s="24"/>
    </row>
    <row r="462" spans="2:11" x14ac:dyDescent="0.25">
      <c r="B462" s="27">
        <v>17.095890410958901</v>
      </c>
      <c r="C462" s="27">
        <v>4503.9370078740158</v>
      </c>
      <c r="D462" s="24"/>
      <c r="E462" s="23">
        <v>3811.0236220472439</v>
      </c>
      <c r="F462" s="23">
        <v>1928.8537549407115</v>
      </c>
      <c r="G462" s="23">
        <v>5376</v>
      </c>
      <c r="H462" s="23"/>
      <c r="I462" s="27"/>
      <c r="J462" s="23">
        <v>3290.3225806451615</v>
      </c>
      <c r="K462" s="24">
        <v>9723.5772357723581</v>
      </c>
    </row>
    <row r="463" spans="2:11" x14ac:dyDescent="0.25">
      <c r="B463" s="27">
        <v>17.128767123287673</v>
      </c>
      <c r="C463" s="27"/>
      <c r="D463" s="24">
        <v>5634.9206349206352</v>
      </c>
      <c r="E463" s="23"/>
      <c r="F463" s="23"/>
      <c r="G463" s="23"/>
      <c r="H463" s="23">
        <v>3177.8656126482215</v>
      </c>
      <c r="I463" s="27">
        <v>3791.1646586345378</v>
      </c>
      <c r="J463" s="23"/>
      <c r="K463" s="24"/>
    </row>
    <row r="464" spans="2:11" x14ac:dyDescent="0.25">
      <c r="B464" s="27">
        <v>17.161643835616438</v>
      </c>
      <c r="C464" s="27"/>
      <c r="D464" s="24"/>
      <c r="E464" s="23"/>
      <c r="F464" s="23"/>
      <c r="G464" s="23"/>
      <c r="H464" s="23"/>
      <c r="I464" s="27">
        <v>3299.212598425197</v>
      </c>
      <c r="J464" s="23">
        <v>5255.0607287449393</v>
      </c>
      <c r="K464" s="24"/>
    </row>
    <row r="465" spans="2:11" x14ac:dyDescent="0.25">
      <c r="B465" s="27">
        <v>17.194520547945206</v>
      </c>
      <c r="C465" s="27">
        <v>5904.7619047619046</v>
      </c>
      <c r="D465" s="24">
        <v>5456.6929133858266</v>
      </c>
      <c r="E465" s="23">
        <v>4000</v>
      </c>
      <c r="F465" s="23">
        <v>3866.1417322834645</v>
      </c>
      <c r="G465" s="23"/>
      <c r="H465" s="23"/>
      <c r="I465" s="27"/>
      <c r="J465" s="23"/>
      <c r="K465" s="24">
        <v>4774.1935483870966</v>
      </c>
    </row>
    <row r="466" spans="2:11" x14ac:dyDescent="0.25">
      <c r="B466" s="27">
        <v>17.227397260273975</v>
      </c>
      <c r="C466" s="27"/>
      <c r="D466" s="24"/>
      <c r="E466" s="23"/>
      <c r="F466" s="23"/>
      <c r="G466" s="23"/>
      <c r="H466" s="23">
        <v>6331.9838056680164</v>
      </c>
      <c r="I466" s="27"/>
      <c r="J466" s="23"/>
      <c r="K466" s="24"/>
    </row>
    <row r="467" spans="2:11" x14ac:dyDescent="0.25">
      <c r="B467" s="27">
        <v>17.260273972602739</v>
      </c>
      <c r="C467" s="27">
        <v>3211.3821138211383</v>
      </c>
      <c r="D467" s="24">
        <v>6071.4285714285716</v>
      </c>
      <c r="E467" s="23">
        <v>2417.6706827309235</v>
      </c>
      <c r="F467" s="23">
        <v>2176.7068273092368</v>
      </c>
      <c r="G467" s="23">
        <v>12669.322709163347</v>
      </c>
      <c r="H467" s="23"/>
      <c r="I467" s="27"/>
      <c r="J467" s="23">
        <v>9375.4940711462441</v>
      </c>
      <c r="K467" s="24">
        <v>11717.741935483871</v>
      </c>
    </row>
    <row r="468" spans="2:11" x14ac:dyDescent="0.25">
      <c r="B468" s="27">
        <v>17.293150684931508</v>
      </c>
      <c r="C468" s="27"/>
      <c r="D468" s="24"/>
      <c r="E468" s="23"/>
      <c r="F468" s="23"/>
      <c r="G468" s="23"/>
      <c r="H468" s="23">
        <v>916.99604743083012</v>
      </c>
      <c r="I468" s="27">
        <v>7085.0202429149795</v>
      </c>
      <c r="J468" s="23"/>
      <c r="K468" s="24"/>
    </row>
    <row r="469" spans="2:11" x14ac:dyDescent="0.25">
      <c r="B469" s="27">
        <v>17.326027397260273</v>
      </c>
      <c r="C469" s="27">
        <v>5501.97628458498</v>
      </c>
      <c r="D469" s="24"/>
      <c r="E469" s="23">
        <v>3028.1124497991968</v>
      </c>
      <c r="F469" s="23">
        <v>2888</v>
      </c>
      <c r="G469" s="23">
        <v>12888.888888888889</v>
      </c>
      <c r="H469" s="23"/>
      <c r="I469" s="27">
        <v>4304</v>
      </c>
      <c r="J469" s="23">
        <v>5686.7469879518076</v>
      </c>
      <c r="K469" s="24"/>
    </row>
    <row r="470" spans="2:11" x14ac:dyDescent="0.25">
      <c r="B470" s="27">
        <v>17.358904109589041</v>
      </c>
      <c r="C470" s="27"/>
      <c r="D470" s="24">
        <v>3145.0980392156862</v>
      </c>
      <c r="E470" s="23"/>
      <c r="F470" s="23"/>
      <c r="G470" s="23"/>
      <c r="H470" s="23">
        <v>5011.9521912350601</v>
      </c>
      <c r="I470" s="27"/>
      <c r="J470" s="23"/>
      <c r="K470" s="24"/>
    </row>
    <row r="471" spans="2:11" x14ac:dyDescent="0.25">
      <c r="B471" s="27">
        <v>17.391780821917806</v>
      </c>
      <c r="C471" s="27"/>
      <c r="D471" s="24">
        <v>2411.0671936758895</v>
      </c>
      <c r="E471" s="23"/>
      <c r="F471" s="23"/>
      <c r="G471" s="23"/>
      <c r="H471" s="23"/>
      <c r="I471" s="27">
        <v>4461.5384615384619</v>
      </c>
      <c r="J471" s="23">
        <v>4553.359683794466</v>
      </c>
      <c r="K471" s="24"/>
    </row>
    <row r="472" spans="2:11" x14ac:dyDescent="0.25">
      <c r="B472" s="27">
        <v>17.424657534246577</v>
      </c>
      <c r="C472" s="27">
        <v>3638.5542168674701</v>
      </c>
      <c r="D472" s="24"/>
      <c r="E472" s="23">
        <v>2453.4412955465586</v>
      </c>
      <c r="F472" s="23">
        <v>2111.1111111111113</v>
      </c>
      <c r="G472" s="23">
        <v>11573.122529644268</v>
      </c>
      <c r="H472" s="23"/>
      <c r="I472" s="27"/>
      <c r="J472" s="23"/>
      <c r="K472" s="24">
        <v>1758.0645161290322</v>
      </c>
    </row>
    <row r="473" spans="2:11" x14ac:dyDescent="0.25">
      <c r="B473" s="27">
        <v>17.457534246575342</v>
      </c>
      <c r="C473" s="27"/>
      <c r="D473" s="24">
        <v>3035.573122529644</v>
      </c>
      <c r="E473" s="23"/>
      <c r="F473" s="23"/>
      <c r="G473" s="23"/>
      <c r="H473" s="23">
        <v>4000</v>
      </c>
      <c r="I473" s="27"/>
      <c r="J473" s="23"/>
      <c r="K473" s="24"/>
    </row>
    <row r="474" spans="2:11" x14ac:dyDescent="0.25">
      <c r="B474" s="27">
        <v>17.490410958904111</v>
      </c>
      <c r="C474" s="27">
        <v>3741.1764705882347</v>
      </c>
      <c r="D474" s="24"/>
      <c r="E474" s="23">
        <v>2142.292490118577</v>
      </c>
      <c r="F474" s="23">
        <v>5317.2690763052206</v>
      </c>
      <c r="G474" s="23">
        <v>13765.182186234819</v>
      </c>
      <c r="H474" s="23"/>
      <c r="I474" s="27">
        <v>3473.6842105263158</v>
      </c>
      <c r="J474" s="23">
        <v>4940.2390438247012</v>
      </c>
      <c r="K474" s="24">
        <v>6427.4193548387093</v>
      </c>
    </row>
    <row r="475" spans="2:11" x14ac:dyDescent="0.25">
      <c r="B475" s="27">
        <v>17.523287671232879</v>
      </c>
      <c r="C475" s="27"/>
      <c r="D475" s="24"/>
      <c r="E475" s="23"/>
      <c r="F475" s="23"/>
      <c r="G475" s="23"/>
      <c r="H475" s="23">
        <v>3408.9068825910931</v>
      </c>
      <c r="I475" s="27"/>
      <c r="J475" s="23"/>
      <c r="K475" s="24"/>
    </row>
    <row r="476" spans="2:11" x14ac:dyDescent="0.25">
      <c r="B476" s="27">
        <v>17.556164383561644</v>
      </c>
      <c r="C476" s="27">
        <v>4952</v>
      </c>
      <c r="D476" s="24">
        <v>2943.5483870967741</v>
      </c>
      <c r="E476" s="23">
        <v>2546.9387755102043</v>
      </c>
      <c r="F476" s="23">
        <v>2703.5573122529645</v>
      </c>
      <c r="G476" s="23">
        <v>11074.509803921568</v>
      </c>
      <c r="H476" s="23"/>
      <c r="I476" s="27"/>
      <c r="J476" s="23">
        <v>4894.3089430894306</v>
      </c>
      <c r="K476" s="24">
        <v>4453.4412955465596</v>
      </c>
    </row>
    <row r="477" spans="2:11" x14ac:dyDescent="0.25">
      <c r="B477" s="27">
        <v>17.589041095890412</v>
      </c>
      <c r="C477" s="27"/>
      <c r="D477" s="24"/>
      <c r="E477" s="23"/>
      <c r="F477" s="23"/>
      <c r="G477" s="23"/>
      <c r="H477" s="23">
        <v>2251.9685039370079</v>
      </c>
      <c r="I477" s="27">
        <v>1381.5261044176707</v>
      </c>
      <c r="J477" s="23"/>
      <c r="K477" s="24"/>
    </row>
    <row r="478" spans="2:11" x14ac:dyDescent="0.25">
      <c r="B478" s="27">
        <v>17.621917808219177</v>
      </c>
      <c r="C478" s="27"/>
      <c r="D478" s="24"/>
      <c r="E478" s="23"/>
      <c r="F478" s="23"/>
      <c r="G478" s="23"/>
      <c r="H478" s="23"/>
      <c r="I478" s="27">
        <v>5751.9999999999991</v>
      </c>
      <c r="J478" s="23">
        <v>5093.8775510204086</v>
      </c>
      <c r="K478" s="24"/>
    </row>
    <row r="479" spans="2:11" x14ac:dyDescent="0.25">
      <c r="B479" s="27">
        <v>17.654794520547945</v>
      </c>
      <c r="C479" s="27"/>
      <c r="D479" s="24">
        <v>3453.0612244897961</v>
      </c>
      <c r="E479" s="23">
        <v>4874.0157480314956</v>
      </c>
      <c r="F479" s="23">
        <v>5545.0980392156862</v>
      </c>
      <c r="G479" s="23">
        <v>16063.745019920319</v>
      </c>
      <c r="H479" s="23"/>
      <c r="I479" s="27"/>
      <c r="J479" s="23"/>
      <c r="K479" s="24"/>
    </row>
    <row r="480" spans="2:11" x14ac:dyDescent="0.25">
      <c r="B480" s="27">
        <v>17.68767123287671</v>
      </c>
      <c r="C480" s="27">
        <v>4558.7044534412953</v>
      </c>
      <c r="D480" s="24"/>
      <c r="E480" s="23"/>
      <c r="F480" s="23"/>
      <c r="G480" s="23"/>
      <c r="H480" s="23"/>
      <c r="I480" s="27"/>
      <c r="J480" s="23">
        <v>4270.916334661355</v>
      </c>
      <c r="K480" s="24">
        <v>3587.0445344129557</v>
      </c>
    </row>
    <row r="481" spans="2:11" x14ac:dyDescent="0.25">
      <c r="B481" s="27">
        <v>17.720547945205482</v>
      </c>
      <c r="C481" s="27">
        <v>2433.070866141732</v>
      </c>
      <c r="D481" s="24"/>
      <c r="E481" s="23">
        <v>3803.9215686274511</v>
      </c>
      <c r="F481" s="23">
        <v>4696</v>
      </c>
      <c r="G481" s="23">
        <v>9286.2745098039213</v>
      </c>
      <c r="H481" s="23">
        <v>4869.565217391304</v>
      </c>
      <c r="I481" s="27"/>
      <c r="J481" s="23"/>
      <c r="K481" s="24">
        <v>4032.3886639676116</v>
      </c>
    </row>
    <row r="482" spans="2:11" x14ac:dyDescent="0.25">
      <c r="B482" s="27">
        <v>17.753424657534246</v>
      </c>
      <c r="C482" s="27"/>
      <c r="D482" s="24"/>
      <c r="E482" s="23"/>
      <c r="F482" s="23"/>
      <c r="G482" s="23"/>
      <c r="H482" s="23">
        <v>4496.0629921259842</v>
      </c>
      <c r="I482" s="27">
        <v>2445.3441295546559</v>
      </c>
      <c r="J482" s="23"/>
      <c r="K482" s="24"/>
    </row>
    <row r="483" spans="2:11" x14ac:dyDescent="0.25">
      <c r="B483" s="27">
        <v>17.786301369863015</v>
      </c>
      <c r="C483" s="27">
        <v>27262.745098039217</v>
      </c>
      <c r="D483" s="24">
        <v>2533.8645418326691</v>
      </c>
      <c r="E483" s="23">
        <v>3075.6972111553787</v>
      </c>
      <c r="F483" s="23"/>
      <c r="G483" s="23">
        <v>9273.4693877551017</v>
      </c>
      <c r="H483" s="23"/>
      <c r="I483" s="27">
        <v>2764.940239043824</v>
      </c>
      <c r="J483" s="23">
        <v>3235.7723577235779</v>
      </c>
      <c r="K483" s="24">
        <v>4243.9024390243903</v>
      </c>
    </row>
    <row r="484" spans="2:11" x14ac:dyDescent="0.25">
      <c r="B484" s="27">
        <v>17.81917808219178</v>
      </c>
      <c r="C484" s="27"/>
      <c r="D484" s="24"/>
      <c r="E484" s="23"/>
      <c r="F484" s="23"/>
      <c r="G484" s="23"/>
      <c r="H484" s="23">
        <v>3464.5669291338581</v>
      </c>
      <c r="I484" s="27"/>
      <c r="J484" s="23"/>
      <c r="K484" s="24"/>
    </row>
    <row r="485" spans="2:11" x14ac:dyDescent="0.25">
      <c r="B485" s="27">
        <v>17.852054794520548</v>
      </c>
      <c r="C485" s="27"/>
      <c r="D485" s="24">
        <v>6939.2712550607284</v>
      </c>
      <c r="E485" s="23"/>
      <c r="F485" s="23">
        <v>5567.3469387755104</v>
      </c>
      <c r="G485" s="23"/>
      <c r="H485" s="23"/>
      <c r="I485" s="27">
        <v>3976.4705882352941</v>
      </c>
      <c r="J485" s="23">
        <v>4502.0242914979763</v>
      </c>
      <c r="K485" s="24"/>
    </row>
    <row r="486" spans="2:11" x14ac:dyDescent="0.25">
      <c r="B486" s="27">
        <v>17.884931506849316</v>
      </c>
      <c r="C486" s="27">
        <v>32596.078431372549</v>
      </c>
      <c r="D486" s="24"/>
      <c r="E486" s="23">
        <v>3890.1960784313724</v>
      </c>
      <c r="F486" s="23"/>
      <c r="G486" s="23">
        <v>13772.549019607843</v>
      </c>
      <c r="H486" s="23"/>
      <c r="I486" s="27"/>
      <c r="J486" s="23"/>
      <c r="K486" s="24">
        <v>3675.889328063241</v>
      </c>
    </row>
    <row r="487" spans="2:11" x14ac:dyDescent="0.25">
      <c r="B487" s="27">
        <v>17.917808219178081</v>
      </c>
      <c r="C487" s="27"/>
      <c r="D487" s="24">
        <v>7540.322580645161</v>
      </c>
      <c r="E487" s="23"/>
      <c r="F487" s="23"/>
      <c r="G487" s="23"/>
      <c r="H487" s="23">
        <v>3604.7430830039525</v>
      </c>
      <c r="I487" s="27"/>
      <c r="J487" s="23"/>
      <c r="K487" s="24"/>
    </row>
    <row r="488" spans="2:11" x14ac:dyDescent="0.25">
      <c r="B488" s="27">
        <v>17.950684931506849</v>
      </c>
      <c r="C488" s="27">
        <v>13398.373983739835</v>
      </c>
      <c r="D488" s="24"/>
      <c r="E488" s="23">
        <v>7882.3529411764694</v>
      </c>
      <c r="F488" s="23">
        <v>4414.6341463414637</v>
      </c>
      <c r="G488" s="23">
        <v>13944.664031620554</v>
      </c>
      <c r="H488" s="23"/>
      <c r="I488" s="27">
        <v>1154.7619047619048</v>
      </c>
      <c r="J488" s="23">
        <v>3600</v>
      </c>
      <c r="K488" s="24">
        <v>5322.4489795918371</v>
      </c>
    </row>
    <row r="489" spans="2:11" x14ac:dyDescent="0.25">
      <c r="B489" s="27">
        <v>17.983561643835614</v>
      </c>
      <c r="C489" s="27"/>
      <c r="D489" s="24"/>
      <c r="E489" s="23"/>
      <c r="F489" s="23"/>
      <c r="G489" s="23"/>
      <c r="H489" s="23">
        <v>6097.1659919028343</v>
      </c>
      <c r="I489" s="27"/>
      <c r="J489" s="23"/>
      <c r="K489" s="24"/>
    </row>
    <row r="490" spans="2:11" x14ac:dyDescent="0.25">
      <c r="B490" s="27">
        <v>18.016438356164386</v>
      </c>
      <c r="C490" s="27">
        <v>17612.648221343872</v>
      </c>
      <c r="D490" s="24">
        <v>24658.823529411769</v>
      </c>
      <c r="E490" s="23">
        <v>3338.6454183266933</v>
      </c>
      <c r="F490" s="23">
        <v>7290.322580645161</v>
      </c>
      <c r="G490" s="23">
        <v>10549.800796812749</v>
      </c>
      <c r="H490" s="23"/>
      <c r="I490" s="27">
        <v>1785.7142857142858</v>
      </c>
      <c r="J490" s="23">
        <v>2642.5702811244978</v>
      </c>
      <c r="K490" s="24">
        <v>6196.0784313725489</v>
      </c>
    </row>
    <row r="491" spans="2:11" x14ac:dyDescent="0.25">
      <c r="B491" s="27">
        <v>18.049315068493151</v>
      </c>
      <c r="C491" s="27"/>
      <c r="D491" s="24"/>
      <c r="E491" s="23"/>
      <c r="F491" s="23"/>
      <c r="G491" s="23"/>
      <c r="H491" s="23">
        <v>2357.7235772357722</v>
      </c>
      <c r="I491" s="27"/>
      <c r="J491" s="23"/>
      <c r="K491" s="24"/>
    </row>
    <row r="492" spans="2:11" x14ac:dyDescent="0.25">
      <c r="B492" s="27">
        <v>18.082191780821919</v>
      </c>
      <c r="C492" s="27"/>
      <c r="D492" s="24">
        <v>5346.6135458167337</v>
      </c>
      <c r="E492" s="23"/>
      <c r="F492" s="23"/>
      <c r="G492" s="23"/>
      <c r="H492" s="23"/>
      <c r="I492" s="27">
        <v>3928.2868525896415</v>
      </c>
      <c r="J492" s="23">
        <v>3749.0196078431372</v>
      </c>
      <c r="K492" s="24"/>
    </row>
    <row r="493" spans="2:11" x14ac:dyDescent="0.25">
      <c r="B493" s="27">
        <v>18.115068493150684</v>
      </c>
      <c r="C493" s="27">
        <v>23840.637450199203</v>
      </c>
      <c r="D493" s="24"/>
      <c r="E493" s="23">
        <v>1370.0787401574803</v>
      </c>
      <c r="F493" s="23">
        <v>4224</v>
      </c>
      <c r="G493" s="23">
        <v>10814.229249011858</v>
      </c>
      <c r="H493" s="23"/>
      <c r="I493" s="27"/>
      <c r="J493" s="23"/>
      <c r="K493" s="24">
        <v>6877.470355731225</v>
      </c>
    </row>
    <row r="494" spans="2:11" x14ac:dyDescent="0.25">
      <c r="B494" s="27">
        <v>18.147945205479452</v>
      </c>
      <c r="C494" s="27"/>
      <c r="D494" s="24">
        <v>26909.090909090908</v>
      </c>
      <c r="E494" s="23"/>
      <c r="F494" s="23"/>
      <c r="G494" s="23"/>
      <c r="H494" s="23">
        <v>1873.5177865612648</v>
      </c>
      <c r="I494" s="27"/>
      <c r="J494" s="23"/>
      <c r="K494" s="24"/>
    </row>
    <row r="495" spans="2:11" x14ac:dyDescent="0.25">
      <c r="B495" s="27">
        <v>18.18082191780822</v>
      </c>
      <c r="C495" s="27">
        <v>7660.0790513833981</v>
      </c>
      <c r="D495" s="24"/>
      <c r="E495" s="23">
        <v>1534.6938775510205</v>
      </c>
      <c r="F495" s="23">
        <v>34720.64777327935</v>
      </c>
      <c r="G495" s="23">
        <v>25702.811244979919</v>
      </c>
      <c r="H495" s="23"/>
      <c r="I495" s="27"/>
      <c r="J495" s="23">
        <v>4291.3385826771664</v>
      </c>
      <c r="K495" s="24">
        <v>9592</v>
      </c>
    </row>
    <row r="496" spans="2:11" x14ac:dyDescent="0.25">
      <c r="B496" s="27">
        <v>18.213698630136985</v>
      </c>
      <c r="C496" s="27"/>
      <c r="D496" s="24"/>
      <c r="E496" s="23"/>
      <c r="F496" s="23"/>
      <c r="G496" s="23"/>
      <c r="H496" s="23">
        <v>1936.2549800796812</v>
      </c>
      <c r="I496" s="27">
        <v>2024</v>
      </c>
      <c r="J496" s="23"/>
      <c r="K496" s="24"/>
    </row>
    <row r="497" spans="2:11" x14ac:dyDescent="0.25">
      <c r="B497" s="27">
        <v>18.246575342465754</v>
      </c>
      <c r="C497" s="27">
        <v>32870.967741935478</v>
      </c>
      <c r="D497" s="24">
        <v>25051.792828685262</v>
      </c>
      <c r="E497" s="23">
        <v>3929.4117647058824</v>
      </c>
      <c r="F497" s="23">
        <v>8259.1093117408909</v>
      </c>
      <c r="G497" s="23">
        <v>9968.2539682539682</v>
      </c>
      <c r="H497" s="23"/>
      <c r="I497" s="27"/>
      <c r="J497" s="23">
        <v>4920</v>
      </c>
      <c r="K497" s="24">
        <v>5000</v>
      </c>
    </row>
    <row r="498" spans="2:11" x14ac:dyDescent="0.25">
      <c r="B498" s="27">
        <v>18.279452054794518</v>
      </c>
      <c r="C498" s="27"/>
      <c r="D498" s="24"/>
      <c r="E498" s="23"/>
      <c r="F498" s="23"/>
      <c r="G498" s="23"/>
      <c r="H498" s="23">
        <v>3121.5686274509808</v>
      </c>
      <c r="I498" s="27"/>
      <c r="J498" s="23"/>
      <c r="K498" s="24"/>
    </row>
    <row r="499" spans="2:11" x14ac:dyDescent="0.25">
      <c r="B499" s="27">
        <v>18.31232876712329</v>
      </c>
      <c r="C499" s="27"/>
      <c r="D499" s="24">
        <v>23518.072289156626</v>
      </c>
      <c r="E499" s="23"/>
      <c r="F499" s="23"/>
      <c r="G499" s="23"/>
      <c r="H499" s="23"/>
      <c r="I499" s="27">
        <v>4173.913043478261</v>
      </c>
      <c r="J499" s="23">
        <v>4769.2307692307695</v>
      </c>
      <c r="K499" s="24"/>
    </row>
    <row r="500" spans="2:11" x14ac:dyDescent="0.25">
      <c r="B500" s="27">
        <v>18.345205479452055</v>
      </c>
      <c r="C500" s="27">
        <v>29052.63157894737</v>
      </c>
      <c r="D500" s="24"/>
      <c r="E500" s="23">
        <v>4912</v>
      </c>
      <c r="F500" s="23">
        <v>8382.4701195219131</v>
      </c>
      <c r="G500" s="23">
        <v>16253.968253968254</v>
      </c>
      <c r="H500" s="23"/>
      <c r="I500" s="27"/>
      <c r="J500" s="23"/>
      <c r="K500" s="24">
        <v>3904.3824701195217</v>
      </c>
    </row>
    <row r="501" spans="2:11" x14ac:dyDescent="0.25">
      <c r="B501" s="27">
        <v>18.378082191780823</v>
      </c>
      <c r="C501" s="27"/>
      <c r="D501" s="24">
        <v>29558.232931726907</v>
      </c>
      <c r="E501" s="23"/>
      <c r="F501" s="23"/>
      <c r="G501" s="23"/>
      <c r="H501" s="23">
        <v>4472</v>
      </c>
      <c r="I501" s="27"/>
      <c r="J501" s="23"/>
      <c r="K501" s="24"/>
    </row>
    <row r="502" spans="2:11" x14ac:dyDescent="0.25">
      <c r="B502" s="27">
        <v>18.410958904109588</v>
      </c>
      <c r="C502" s="27">
        <v>66000</v>
      </c>
      <c r="D502" s="24"/>
      <c r="E502" s="23">
        <v>5768.9243027888433</v>
      </c>
      <c r="F502" s="23">
        <v>7019.762845849802</v>
      </c>
      <c r="G502" s="23">
        <v>6682.3529411764703</v>
      </c>
      <c r="H502" s="23"/>
      <c r="I502" s="27"/>
      <c r="J502" s="23">
        <v>5753.9682539682535</v>
      </c>
      <c r="K502" s="24">
        <v>1592.0000000000002</v>
      </c>
    </row>
    <row r="503" spans="2:11" x14ac:dyDescent="0.25">
      <c r="B503" s="27">
        <v>18.443835616438356</v>
      </c>
      <c r="C503" s="27"/>
      <c r="D503" s="24"/>
      <c r="E503" s="23"/>
      <c r="F503" s="23"/>
      <c r="G503" s="23"/>
      <c r="H503" s="23">
        <v>2910.5691056910568</v>
      </c>
      <c r="I503" s="27">
        <v>3929.1338582677163</v>
      </c>
      <c r="J503" s="23"/>
      <c r="K503" s="24"/>
    </row>
    <row r="504" spans="2:11" x14ac:dyDescent="0.25">
      <c r="B504" s="27">
        <v>18.476712328767121</v>
      </c>
      <c r="C504" s="27">
        <v>27301.5873015873</v>
      </c>
      <c r="D504" s="24">
        <v>22310.756972111554</v>
      </c>
      <c r="E504" s="23">
        <v>3028.1124497991968</v>
      </c>
      <c r="F504" s="23">
        <v>8412.6984126984134</v>
      </c>
      <c r="G504" s="23">
        <v>9657.3705179282861</v>
      </c>
      <c r="H504" s="23"/>
      <c r="I504" s="27">
        <v>2336</v>
      </c>
      <c r="J504" s="23"/>
      <c r="K504" s="24">
        <v>6704.4534412955463</v>
      </c>
    </row>
    <row r="505" spans="2:11" x14ac:dyDescent="0.25">
      <c r="B505" s="27">
        <v>18.509589041095889</v>
      </c>
      <c r="C505" s="27"/>
      <c r="D505" s="24"/>
      <c r="E505" s="23"/>
      <c r="F505" s="23"/>
      <c r="G505" s="23"/>
      <c r="H505" s="23">
        <v>1357.7235772357724</v>
      </c>
      <c r="I505" s="27"/>
      <c r="J505" s="23"/>
      <c r="K505" s="24"/>
    </row>
    <row r="506" spans="2:11" x14ac:dyDescent="0.25">
      <c r="B506" s="27">
        <v>18.542465753424658</v>
      </c>
      <c r="C506" s="27"/>
      <c r="D506" s="24">
        <v>33926.530612244896</v>
      </c>
      <c r="E506" s="23"/>
      <c r="F506" s="23"/>
      <c r="G506" s="23"/>
      <c r="H506" s="23"/>
      <c r="I506" s="27"/>
      <c r="J506" s="23"/>
      <c r="K506" s="24"/>
    </row>
    <row r="507" spans="2:11" x14ac:dyDescent="0.25">
      <c r="B507" s="27">
        <v>18.575342465753423</v>
      </c>
      <c r="C507" s="27">
        <v>54247.011952191235</v>
      </c>
      <c r="D507" s="24"/>
      <c r="E507" s="23">
        <v>4168</v>
      </c>
      <c r="F507" s="23">
        <v>7389.5582329317267</v>
      </c>
      <c r="G507" s="23">
        <v>11796.078431372549</v>
      </c>
      <c r="H507" s="23"/>
      <c r="I507" s="27">
        <v>1354.3307086614172</v>
      </c>
      <c r="J507" s="23"/>
      <c r="K507" s="24"/>
    </row>
    <row r="508" spans="2:11" x14ac:dyDescent="0.25">
      <c r="B508" s="27">
        <v>18.608219178082194</v>
      </c>
      <c r="C508" s="27"/>
      <c r="D508" s="24">
        <v>34897.637795275587</v>
      </c>
      <c r="E508" s="23"/>
      <c r="F508" s="23"/>
      <c r="G508" s="23"/>
      <c r="H508" s="23">
        <v>2314.9606299212596</v>
      </c>
      <c r="I508" s="27"/>
      <c r="J508" s="23"/>
      <c r="K508" s="24"/>
    </row>
    <row r="509" spans="2:11" x14ac:dyDescent="0.25">
      <c r="B509" s="27">
        <v>18.641095890410959</v>
      </c>
      <c r="C509" s="27">
        <v>24472.440944881888</v>
      </c>
      <c r="D509" s="24"/>
      <c r="E509" s="23">
        <v>3450.199203187251</v>
      </c>
      <c r="F509" s="23"/>
      <c r="G509" s="23">
        <v>16380.952380952382</v>
      </c>
      <c r="H509" s="23"/>
      <c r="I509" s="27">
        <v>2641.7322834645674</v>
      </c>
      <c r="J509" s="23"/>
      <c r="K509" s="24">
        <v>9929.4117647058829</v>
      </c>
    </row>
    <row r="510" spans="2:11" x14ac:dyDescent="0.25">
      <c r="B510" s="27">
        <v>18.673972602739727</v>
      </c>
      <c r="C510" s="27"/>
      <c r="D510" s="24">
        <v>27776</v>
      </c>
      <c r="E510" s="23"/>
      <c r="F510" s="23"/>
      <c r="G510" s="23"/>
      <c r="H510" s="23">
        <v>1681.6326530612243</v>
      </c>
      <c r="I510" s="27"/>
      <c r="J510" s="23"/>
      <c r="K510" s="24"/>
    </row>
    <row r="511" spans="2:11" x14ac:dyDescent="0.25">
      <c r="B511" s="27">
        <v>18.706849315068492</v>
      </c>
      <c r="C511" s="27">
        <v>139530.36437246963</v>
      </c>
      <c r="D511" s="24"/>
      <c r="E511" s="23">
        <v>5113.7254901960787</v>
      </c>
      <c r="F511" s="23"/>
      <c r="G511" s="23">
        <v>16573.705179282868</v>
      </c>
      <c r="H511" s="23"/>
      <c r="I511" s="27"/>
      <c r="J511" s="23"/>
      <c r="K511" s="24">
        <v>4663.9676113360329</v>
      </c>
    </row>
    <row r="512" spans="2:11" x14ac:dyDescent="0.25">
      <c r="B512" s="27">
        <v>18.739726027397261</v>
      </c>
      <c r="C512" s="27"/>
      <c r="D512" s="24"/>
      <c r="E512" s="23"/>
      <c r="F512" s="23"/>
      <c r="G512" s="23"/>
      <c r="H512" s="23">
        <v>2533.3333333333339</v>
      </c>
      <c r="I512" s="27">
        <v>4906.8825910931173</v>
      </c>
      <c r="J512" s="23"/>
      <c r="K512" s="24"/>
    </row>
    <row r="513" spans="2:11" x14ac:dyDescent="0.25">
      <c r="B513" s="27">
        <v>18.772602739726025</v>
      </c>
      <c r="C513" s="27"/>
      <c r="D513" s="24">
        <v>29195.21912350598</v>
      </c>
      <c r="E513" s="23"/>
      <c r="F513" s="23"/>
      <c r="G513" s="23"/>
      <c r="H513" s="23"/>
      <c r="I513" s="27">
        <v>6722.8915662650606</v>
      </c>
      <c r="J513" s="23"/>
      <c r="K513" s="24"/>
    </row>
    <row r="514" spans="2:11" x14ac:dyDescent="0.25">
      <c r="B514" s="27">
        <v>18.805479452054794</v>
      </c>
      <c r="C514" s="27">
        <v>67161.290322580651</v>
      </c>
      <c r="D514" s="24"/>
      <c r="E514" s="23">
        <v>5267.7165354330709</v>
      </c>
      <c r="F514" s="23"/>
      <c r="G514" s="23">
        <v>17580.645161290326</v>
      </c>
      <c r="H514" s="23"/>
      <c r="I514" s="27"/>
      <c r="J514" s="23"/>
      <c r="K514" s="24">
        <v>3637.7952755905512</v>
      </c>
    </row>
    <row r="515" spans="2:11" x14ac:dyDescent="0.25">
      <c r="B515" s="27">
        <v>18.838356164383562</v>
      </c>
      <c r="C515" s="27"/>
      <c r="D515" s="24">
        <v>22355.731225296444</v>
      </c>
      <c r="E515" s="23"/>
      <c r="F515" s="23"/>
      <c r="G515" s="23"/>
      <c r="H515" s="23">
        <v>2889.795918367347</v>
      </c>
      <c r="I515" s="27"/>
      <c r="J515" s="23"/>
      <c r="K515" s="24"/>
    </row>
    <row r="516" spans="2:11" x14ac:dyDescent="0.25">
      <c r="B516" s="27">
        <v>18.871232876712327</v>
      </c>
      <c r="C516" s="27">
        <v>75474.103585657373</v>
      </c>
      <c r="D516" s="24"/>
      <c r="E516" s="23">
        <v>5521.568627450979</v>
      </c>
      <c r="F516" s="23"/>
      <c r="G516" s="23">
        <v>11396.825396825398</v>
      </c>
      <c r="H516" s="23"/>
      <c r="I516" s="27">
        <v>3346.4566929133857</v>
      </c>
      <c r="J516" s="23"/>
      <c r="K516" s="24">
        <v>5902.8340080971648</v>
      </c>
    </row>
    <row r="517" spans="2:11" x14ac:dyDescent="0.25">
      <c r="B517" s="27">
        <v>18.904109589041099</v>
      </c>
      <c r="C517" s="27"/>
      <c r="D517" s="24"/>
      <c r="E517" s="23"/>
      <c r="F517" s="23"/>
      <c r="G517" s="23"/>
      <c r="H517" s="23">
        <v>3121.9512195121952</v>
      </c>
      <c r="I517" s="27"/>
      <c r="J517" s="23"/>
      <c r="K517" s="24"/>
    </row>
    <row r="518" spans="2:11" x14ac:dyDescent="0.25">
      <c r="B518" s="27">
        <v>18.936986301369863</v>
      </c>
      <c r="C518" s="27">
        <v>29470.355731225296</v>
      </c>
      <c r="D518" s="24">
        <v>20176.706827309237</v>
      </c>
      <c r="E518" s="23">
        <v>5201.6129032258068</v>
      </c>
      <c r="F518" s="23"/>
      <c r="G518" s="23">
        <v>15840</v>
      </c>
      <c r="H518" s="23"/>
      <c r="I518" s="27"/>
      <c r="J518" s="23"/>
      <c r="K518" s="24">
        <v>4565.7370517928284</v>
      </c>
    </row>
    <row r="519" spans="2:11" x14ac:dyDescent="0.25">
      <c r="B519" s="27">
        <v>18.969863013698632</v>
      </c>
      <c r="C519" s="27"/>
      <c r="D519" s="24"/>
      <c r="E519" s="23"/>
      <c r="F519" s="23"/>
      <c r="G519" s="23"/>
      <c r="H519" s="23">
        <v>3166.0231660231661</v>
      </c>
      <c r="I519" s="27"/>
      <c r="J519" s="23"/>
      <c r="K519" s="24"/>
    </row>
    <row r="520" spans="2:11" x14ac:dyDescent="0.25">
      <c r="B520" s="27">
        <v>19.002739726027396</v>
      </c>
      <c r="C520" s="27"/>
      <c r="D520" s="24">
        <v>17079.365079365078</v>
      </c>
      <c r="E520" s="23"/>
      <c r="F520" s="23"/>
      <c r="G520" s="23"/>
      <c r="H520" s="23"/>
      <c r="I520" s="27">
        <v>6669.3877551020396</v>
      </c>
      <c r="J520" s="23"/>
      <c r="K520" s="24"/>
    </row>
    <row r="521" spans="2:11" x14ac:dyDescent="0.25">
      <c r="B521" s="27">
        <v>19.035616438356165</v>
      </c>
      <c r="C521" s="27">
        <v>28178.137651821864</v>
      </c>
      <c r="D521" s="24"/>
      <c r="E521" s="23">
        <v>1794.4664031620553</v>
      </c>
      <c r="F521" s="23"/>
      <c r="G521" s="23">
        <v>10987.951807228916</v>
      </c>
      <c r="H521" s="23"/>
      <c r="I521" s="27"/>
      <c r="J521" s="23"/>
      <c r="K521" s="24">
        <v>6446.2151394422308</v>
      </c>
    </row>
    <row r="522" spans="2:11" x14ac:dyDescent="0.25">
      <c r="B522" s="27">
        <v>19.06849315068493</v>
      </c>
      <c r="C522" s="27"/>
      <c r="D522" s="24">
        <v>13651.821862348179</v>
      </c>
      <c r="E522" s="23"/>
      <c r="F522" s="23"/>
      <c r="G522" s="23"/>
      <c r="H522" s="23">
        <v>3657.7946768060833</v>
      </c>
      <c r="I522" s="27"/>
      <c r="J522" s="23"/>
      <c r="K522" s="24"/>
    </row>
    <row r="523" spans="2:11" x14ac:dyDescent="0.25">
      <c r="B523" s="27">
        <v>19.101369863013698</v>
      </c>
      <c r="C523" s="27">
        <v>23584</v>
      </c>
      <c r="D523" s="24"/>
      <c r="E523" s="23">
        <v>2246.031746031746</v>
      </c>
      <c r="F523" s="23"/>
      <c r="G523" s="23">
        <v>14580.645161290322</v>
      </c>
      <c r="H523" s="23"/>
      <c r="I523" s="27">
        <v>2579.3650793650795</v>
      </c>
      <c r="J523" s="23"/>
      <c r="K523" s="24">
        <v>2376</v>
      </c>
    </row>
    <row r="524" spans="2:11" x14ac:dyDescent="0.25">
      <c r="B524" s="27">
        <v>19.134246575342466</v>
      </c>
      <c r="C524" s="27"/>
      <c r="D524" s="24"/>
      <c r="E524" s="23"/>
      <c r="F524" s="23"/>
      <c r="G524" s="23"/>
      <c r="H524" s="23">
        <v>3552</v>
      </c>
      <c r="I524" s="27"/>
      <c r="J524" s="23"/>
      <c r="K524" s="24"/>
    </row>
    <row r="525" spans="2:11" x14ac:dyDescent="0.25">
      <c r="B525" s="27">
        <v>19.167123287671231</v>
      </c>
      <c r="C525" s="27">
        <v>21650.79365079365</v>
      </c>
      <c r="D525" s="24">
        <v>12858.2995951417</v>
      </c>
      <c r="E525" s="23">
        <v>2617.8861788617887</v>
      </c>
      <c r="F525" s="23"/>
      <c r="G525" s="23">
        <v>18024.096385542172</v>
      </c>
      <c r="H525" s="23"/>
      <c r="I525" s="27"/>
      <c r="J525" s="23"/>
      <c r="K525" s="24">
        <v>4572.5490196078426</v>
      </c>
    </row>
    <row r="526" spans="2:11" x14ac:dyDescent="0.25">
      <c r="B526" s="27">
        <v>19.200000000000003</v>
      </c>
      <c r="C526" s="27"/>
      <c r="D526" s="24"/>
      <c r="E526" s="23"/>
      <c r="F526" s="23"/>
      <c r="G526" s="23"/>
      <c r="H526" s="23">
        <v>3690.4761904761904</v>
      </c>
      <c r="I526" s="27">
        <v>5921.5686274509799</v>
      </c>
      <c r="J526" s="23"/>
      <c r="K526" s="24"/>
    </row>
    <row r="527" spans="2:11" x14ac:dyDescent="0.25">
      <c r="B527" s="27">
        <v>19.232876712328768</v>
      </c>
      <c r="C527" s="27"/>
      <c r="D527" s="24">
        <v>3089.4308943089432</v>
      </c>
      <c r="E527" s="23"/>
      <c r="F527" s="23"/>
      <c r="G527" s="23"/>
      <c r="H527" s="23"/>
      <c r="I527" s="27">
        <v>6217.7419354838721</v>
      </c>
      <c r="J527" s="23"/>
      <c r="K527" s="24"/>
    </row>
    <row r="528" spans="2:11" x14ac:dyDescent="0.25">
      <c r="B528" s="27">
        <v>19.265753424657536</v>
      </c>
      <c r="C528" s="27"/>
      <c r="D528" s="24"/>
      <c r="E528" s="23">
        <v>3770.750988142292</v>
      </c>
      <c r="F528" s="23"/>
      <c r="G528" s="23">
        <v>11055.118110236219</v>
      </c>
      <c r="H528" s="23"/>
      <c r="I528" s="27"/>
      <c r="J528" s="23"/>
      <c r="K528" s="24">
        <v>4513.833992094862</v>
      </c>
    </row>
    <row r="529" spans="2:11" x14ac:dyDescent="0.25">
      <c r="B529" s="27">
        <v>19.298630136986301</v>
      </c>
      <c r="C529" s="27">
        <v>19238.095238095237</v>
      </c>
      <c r="D529" s="24">
        <v>10811.24497991968</v>
      </c>
      <c r="E529" s="23"/>
      <c r="F529" s="23"/>
      <c r="G529" s="23"/>
      <c r="H529" s="23">
        <v>4752.9411764705883</v>
      </c>
      <c r="I529" s="27"/>
      <c r="J529" s="23"/>
      <c r="K529" s="24"/>
    </row>
    <row r="530" spans="2:11" x14ac:dyDescent="0.25">
      <c r="B530" s="27">
        <v>19.331506849315069</v>
      </c>
      <c r="C530" s="27">
        <v>14406.374501992032</v>
      </c>
      <c r="D530" s="24"/>
      <c r="E530" s="23">
        <v>4284.584980237154</v>
      </c>
      <c r="F530" s="23"/>
      <c r="G530" s="23">
        <v>10070.588235294117</v>
      </c>
      <c r="H530" s="23"/>
      <c r="I530" s="27">
        <v>4346.4566929133862</v>
      </c>
      <c r="J530" s="23"/>
      <c r="K530" s="24">
        <v>4352.9411764705892</v>
      </c>
    </row>
    <row r="531" spans="2:11" x14ac:dyDescent="0.25">
      <c r="B531" s="27">
        <v>19.364383561643834</v>
      </c>
      <c r="C531" s="27"/>
      <c r="D531" s="24"/>
      <c r="E531" s="23"/>
      <c r="F531" s="23"/>
      <c r="G531" s="23"/>
      <c r="H531" s="23">
        <v>4349.8098859315587</v>
      </c>
      <c r="I531" s="27"/>
      <c r="J531" s="23"/>
      <c r="K531" s="24"/>
    </row>
    <row r="532" spans="2:11" x14ac:dyDescent="0.25">
      <c r="B532" s="27">
        <v>19.397260273972602</v>
      </c>
      <c r="C532" s="27">
        <v>15714.285714285714</v>
      </c>
      <c r="D532" s="24">
        <v>9204.8192771084341</v>
      </c>
      <c r="E532" s="23"/>
      <c r="F532" s="23"/>
      <c r="G532" s="23">
        <v>12372.469635627531</v>
      </c>
      <c r="H532" s="23"/>
      <c r="I532" s="27">
        <v>1913.3858267716535</v>
      </c>
      <c r="J532" s="23"/>
      <c r="K532" s="24">
        <v>5781.3765182186226</v>
      </c>
    </row>
    <row r="533" spans="2:11" x14ac:dyDescent="0.25">
      <c r="B533" s="27">
        <v>19.43013698630137</v>
      </c>
      <c r="C533" s="27"/>
      <c r="D533" s="24"/>
      <c r="E533" s="23"/>
      <c r="F533" s="23"/>
      <c r="G533" s="23"/>
      <c r="H533" s="23"/>
      <c r="I533" s="27"/>
      <c r="J533" s="23"/>
      <c r="K533" s="24"/>
    </row>
    <row r="534" spans="2:11" x14ac:dyDescent="0.25">
      <c r="B534" s="27">
        <v>19.463013698630135</v>
      </c>
      <c r="C534" s="27"/>
      <c r="D534" s="24"/>
      <c r="E534" s="23"/>
      <c r="F534" s="23"/>
      <c r="G534" s="23"/>
      <c r="H534" s="23"/>
      <c r="I534" s="27">
        <v>1577.2357723577238</v>
      </c>
      <c r="J534" s="23"/>
      <c r="K534" s="24"/>
    </row>
    <row r="535" spans="2:11" x14ac:dyDescent="0.25">
      <c r="B535" s="27">
        <v>19.495890410958907</v>
      </c>
      <c r="C535" s="27">
        <v>14671.936758893282</v>
      </c>
      <c r="D535" s="24"/>
      <c r="E535" s="23">
        <v>4963.5627530364372</v>
      </c>
      <c r="F535" s="23"/>
      <c r="G535" s="23">
        <v>13228.346456692912</v>
      </c>
      <c r="H535" s="23"/>
      <c r="I535" s="27"/>
      <c r="J535" s="23"/>
      <c r="K535" s="24">
        <v>3593.625498007968</v>
      </c>
    </row>
    <row r="536" spans="2:11" x14ac:dyDescent="0.25">
      <c r="B536" s="27">
        <v>19.528767123287672</v>
      </c>
      <c r="C536" s="27"/>
      <c r="D536" s="24"/>
      <c r="E536" s="23"/>
      <c r="F536" s="23"/>
      <c r="G536" s="23"/>
      <c r="H536" s="23">
        <v>4750</v>
      </c>
      <c r="I536" s="27"/>
      <c r="J536" s="23"/>
      <c r="K536" s="24"/>
    </row>
    <row r="537" spans="2:11" x14ac:dyDescent="0.25">
      <c r="B537" s="27">
        <v>19.56164383561644</v>
      </c>
      <c r="C537" s="27">
        <v>22624</v>
      </c>
      <c r="D537" s="24"/>
      <c r="E537" s="23">
        <v>3683.794466403162</v>
      </c>
      <c r="F537" s="23"/>
      <c r="G537" s="23">
        <v>9802.371541501976</v>
      </c>
      <c r="H537" s="23"/>
      <c r="I537" s="27">
        <v>3225.8064516129034</v>
      </c>
      <c r="J537" s="23"/>
      <c r="K537" s="24">
        <v>6251.0121457489877</v>
      </c>
    </row>
    <row r="538" spans="2:11" x14ac:dyDescent="0.25">
      <c r="B538" s="27">
        <v>19.594520547945205</v>
      </c>
      <c r="C538" s="27"/>
      <c r="D538" s="24"/>
      <c r="E538" s="23"/>
      <c r="F538" s="23"/>
      <c r="G538" s="23"/>
      <c r="H538" s="23">
        <v>2502.0242914979758</v>
      </c>
      <c r="I538" s="27"/>
      <c r="J538" s="23"/>
      <c r="K538" s="24"/>
    </row>
    <row r="539" spans="2:11" x14ac:dyDescent="0.25">
      <c r="B539" s="27">
        <v>19.627397260273973</v>
      </c>
      <c r="C539" s="27">
        <v>17434.262948207172</v>
      </c>
      <c r="D539" s="24"/>
      <c r="E539" s="23">
        <v>2964.1434262948205</v>
      </c>
      <c r="F539" s="23"/>
      <c r="G539" s="23">
        <v>7498.0392156862745</v>
      </c>
      <c r="H539" s="23"/>
      <c r="I539" s="27">
        <v>3409.4488188976379</v>
      </c>
      <c r="J539" s="23"/>
      <c r="K539" s="24">
        <v>2551.1811023622049</v>
      </c>
    </row>
    <row r="540" spans="2:11" x14ac:dyDescent="0.25">
      <c r="B540" s="27">
        <v>19.660273972602738</v>
      </c>
      <c r="C540" s="27"/>
      <c r="D540" s="24"/>
      <c r="E540" s="23"/>
      <c r="F540" s="23"/>
      <c r="G540" s="23"/>
      <c r="H540" s="23">
        <v>6516.1290322580653</v>
      </c>
      <c r="I540" s="27"/>
      <c r="J540" s="23"/>
      <c r="K540" s="24"/>
    </row>
    <row r="541" spans="2:11" x14ac:dyDescent="0.25">
      <c r="B541" s="27">
        <v>19.693150684931506</v>
      </c>
      <c r="C541" s="27"/>
      <c r="D541" s="24"/>
      <c r="E541" s="23"/>
      <c r="F541" s="23"/>
      <c r="G541" s="23"/>
      <c r="H541" s="23"/>
      <c r="I541" s="27"/>
      <c r="J541" s="23"/>
      <c r="K541" s="24"/>
    </row>
    <row r="542" spans="2:11" x14ac:dyDescent="0.25">
      <c r="B542" s="27">
        <v>19.726027397260275</v>
      </c>
      <c r="C542" s="27">
        <v>18829.268292682926</v>
      </c>
      <c r="D542" s="24"/>
      <c r="E542" s="23">
        <v>2459.6774193548385</v>
      </c>
      <c r="F542" s="23"/>
      <c r="G542" s="23">
        <v>12015.810276679842</v>
      </c>
      <c r="H542" s="23"/>
      <c r="I542" s="27"/>
      <c r="J542" s="23"/>
      <c r="K542" s="24">
        <v>7170.7317073170734</v>
      </c>
    </row>
    <row r="543" spans="2:11" x14ac:dyDescent="0.25">
      <c r="B543" s="27">
        <v>19.758904109589039</v>
      </c>
      <c r="C543" s="27"/>
      <c r="D543" s="24"/>
      <c r="E543" s="23"/>
      <c r="F543" s="23"/>
      <c r="G543" s="23"/>
      <c r="H543" s="23">
        <v>3710.8433734939758</v>
      </c>
      <c r="I543" s="27"/>
      <c r="J543" s="23"/>
      <c r="K543" s="24"/>
    </row>
    <row r="544" spans="2:11" x14ac:dyDescent="0.25">
      <c r="B544" s="27">
        <v>19.791780821917811</v>
      </c>
      <c r="C544" s="27"/>
      <c r="D544" s="24"/>
      <c r="E544" s="23">
        <v>2130.0813008130081</v>
      </c>
      <c r="F544" s="23"/>
      <c r="G544" s="23">
        <v>18720</v>
      </c>
      <c r="H544" s="23"/>
      <c r="I544" s="27">
        <v>4080.3212851405624</v>
      </c>
      <c r="J544" s="23"/>
      <c r="K544" s="24">
        <v>4055.3359683794465</v>
      </c>
    </row>
    <row r="545" spans="2:11" x14ac:dyDescent="0.25">
      <c r="B545" s="27">
        <v>19.824657534246576</v>
      </c>
      <c r="C545" s="27"/>
      <c r="D545" s="24"/>
      <c r="E545" s="23"/>
      <c r="F545" s="23"/>
      <c r="G545" s="23"/>
      <c r="H545" s="23">
        <v>3103.1746031746034</v>
      </c>
      <c r="I545" s="27"/>
      <c r="J545" s="23"/>
      <c r="K545" s="24"/>
    </row>
    <row r="546" spans="2:11" x14ac:dyDescent="0.25">
      <c r="B546" s="27">
        <v>19.857534246575344</v>
      </c>
      <c r="C546" s="27">
        <v>13023.999999999998</v>
      </c>
      <c r="D546" s="24"/>
      <c r="E546" s="23">
        <v>4733.0677290836657</v>
      </c>
      <c r="F546" s="23"/>
      <c r="G546" s="23">
        <v>13142.857142857143</v>
      </c>
      <c r="H546" s="23"/>
      <c r="I546" s="27">
        <v>2830.0395256916995</v>
      </c>
      <c r="J546" s="23"/>
      <c r="K546" s="24">
        <v>7360</v>
      </c>
    </row>
    <row r="547" spans="2:11" x14ac:dyDescent="0.25">
      <c r="B547" s="27">
        <v>19.890410958904109</v>
      </c>
      <c r="C547" s="27"/>
      <c r="D547" s="24"/>
      <c r="E547" s="23"/>
      <c r="F547" s="23"/>
      <c r="G547" s="23"/>
      <c r="H547" s="23">
        <v>3712.0000000000005</v>
      </c>
      <c r="I547" s="27"/>
      <c r="J547" s="23"/>
      <c r="K547" s="24"/>
    </row>
    <row r="548" spans="2:11" x14ac:dyDescent="0.25">
      <c r="B548" s="27">
        <v>19.923287671232877</v>
      </c>
      <c r="C548" s="27"/>
      <c r="D548" s="24"/>
      <c r="E548" s="23"/>
      <c r="F548" s="23"/>
      <c r="G548" s="23"/>
      <c r="H548" s="23"/>
      <c r="I548" s="27">
        <v>2126.482213438735</v>
      </c>
      <c r="J548" s="23"/>
      <c r="K548" s="24"/>
    </row>
    <row r="549" spans="2:11" x14ac:dyDescent="0.25">
      <c r="B549" s="27">
        <v>19.956164383561642</v>
      </c>
      <c r="C549" s="27">
        <v>8600.790513833992</v>
      </c>
      <c r="D549" s="24"/>
      <c r="E549" s="23">
        <v>5682.5396825396829</v>
      </c>
      <c r="F549" s="23"/>
      <c r="G549" s="23">
        <v>13898.039215686274</v>
      </c>
      <c r="H549" s="23"/>
      <c r="I549" s="27"/>
      <c r="J549" s="23"/>
      <c r="K549" s="24">
        <v>7548.3870967741941</v>
      </c>
    </row>
    <row r="550" spans="2:11" x14ac:dyDescent="0.25">
      <c r="B550" s="27">
        <v>19.989041095890411</v>
      </c>
      <c r="C550" s="27"/>
      <c r="D550" s="24"/>
      <c r="E550" s="23"/>
      <c r="F550" s="23"/>
      <c r="G550" s="23"/>
      <c r="H550" s="23">
        <v>4627.4509803921565</v>
      </c>
      <c r="I550" s="27"/>
      <c r="J550" s="23"/>
      <c r="K550" s="24"/>
    </row>
    <row r="551" spans="2:11" x14ac:dyDescent="0.25">
      <c r="B551" s="27">
        <v>20.021917808219179</v>
      </c>
      <c r="C551" s="27"/>
      <c r="D551" s="24"/>
      <c r="E551" s="23">
        <v>4121.4574898785422</v>
      </c>
      <c r="F551" s="23"/>
      <c r="G551" s="23"/>
      <c r="H551" s="23"/>
      <c r="I551" s="27">
        <v>5936.5079365079364</v>
      </c>
      <c r="J551" s="23"/>
      <c r="K551" s="24">
        <v>5090.909090909091</v>
      </c>
    </row>
    <row r="552" spans="2:11" x14ac:dyDescent="0.25">
      <c r="B552" s="27">
        <v>20.054794520547944</v>
      </c>
      <c r="C552" s="27">
        <v>6222.2222222222226</v>
      </c>
      <c r="D552" s="24"/>
      <c r="E552" s="23"/>
      <c r="F552" s="23"/>
      <c r="G552" s="23"/>
      <c r="H552" s="23">
        <v>9702.8112449799191</v>
      </c>
      <c r="I552" s="27"/>
      <c r="J552" s="23"/>
      <c r="K552" s="24"/>
    </row>
    <row r="553" spans="2:11" x14ac:dyDescent="0.25">
      <c r="B553" s="27">
        <v>20.087671232876712</v>
      </c>
      <c r="C553" s="27"/>
      <c r="D553" s="24"/>
      <c r="E553" s="23">
        <v>5838.7096774193542</v>
      </c>
      <c r="F553" s="23"/>
      <c r="G553" s="23">
        <v>15904.761904761905</v>
      </c>
      <c r="H553" s="23"/>
      <c r="I553" s="27">
        <v>3664.0000000000005</v>
      </c>
      <c r="J553" s="23"/>
      <c r="K553" s="24">
        <v>12780.876494023903</v>
      </c>
    </row>
    <row r="554" spans="2:11" x14ac:dyDescent="0.25">
      <c r="B554" s="27">
        <v>20.12054794520548</v>
      </c>
      <c r="C554" s="27"/>
      <c r="D554" s="24"/>
      <c r="E554" s="23"/>
      <c r="F554" s="23"/>
      <c r="G554" s="23"/>
      <c r="H554" s="23">
        <v>5216</v>
      </c>
      <c r="I554" s="27"/>
      <c r="J554" s="23"/>
      <c r="K554" s="24"/>
    </row>
    <row r="555" spans="2:11" x14ac:dyDescent="0.25">
      <c r="B555" s="27">
        <v>20.153424657534249</v>
      </c>
      <c r="C555" s="27"/>
      <c r="D555" s="24"/>
      <c r="E555" s="23"/>
      <c r="F555" s="23"/>
      <c r="G555" s="23"/>
      <c r="H555" s="23"/>
      <c r="I555" s="27">
        <v>5959.5141700404856</v>
      </c>
      <c r="J555" s="23"/>
      <c r="K555" s="24"/>
    </row>
    <row r="556" spans="2:11" x14ac:dyDescent="0.25">
      <c r="B556" s="27">
        <v>20.186301369863013</v>
      </c>
      <c r="C556" s="27">
        <v>8910.5691056910564</v>
      </c>
      <c r="D556" s="24"/>
      <c r="E556" s="23"/>
      <c r="F556" s="23"/>
      <c r="G556" s="23">
        <v>13783.132530120482</v>
      </c>
      <c r="H556" s="23"/>
      <c r="I556" s="27"/>
      <c r="J556" s="23"/>
      <c r="K556" s="24">
        <v>7596.7741935483864</v>
      </c>
    </row>
    <row r="557" spans="2:11" x14ac:dyDescent="0.25">
      <c r="B557" s="27">
        <v>20.219178082191782</v>
      </c>
      <c r="C557" s="27"/>
      <c r="D557" s="24"/>
      <c r="E557" s="23"/>
      <c r="F557" s="23"/>
      <c r="G557" s="23"/>
      <c r="H557" s="23">
        <v>5588.932806324111</v>
      </c>
      <c r="I557" s="27"/>
      <c r="J557" s="23"/>
      <c r="K557" s="24"/>
    </row>
    <row r="558" spans="2:11" x14ac:dyDescent="0.25">
      <c r="B558" s="32">
        <v>20.252054794520546</v>
      </c>
      <c r="C558" s="32"/>
      <c r="D558" s="34"/>
      <c r="E558" s="33"/>
      <c r="F558" s="33"/>
      <c r="G558" s="33"/>
      <c r="H558" s="33"/>
      <c r="I558" s="32">
        <v>1330.7086614173231</v>
      </c>
      <c r="J558" s="33"/>
      <c r="K558" s="34"/>
    </row>
  </sheetData>
  <mergeCells count="3">
    <mergeCell ref="C5:D5"/>
    <mergeCell ref="E5:H5"/>
    <mergeCell ref="I5:K5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79BDF-8681-41F7-9834-DFF677E22D86}">
  <dimension ref="A1:K17"/>
  <sheetViews>
    <sheetView workbookViewId="0">
      <selection activeCell="F40" sqref="F40"/>
    </sheetView>
  </sheetViews>
  <sheetFormatPr defaultColWidth="8.7109375" defaultRowHeight="15" x14ac:dyDescent="0.25"/>
  <cols>
    <col min="3" max="3" width="15.85546875" customWidth="1"/>
    <col min="4" max="4" width="16.7109375" customWidth="1"/>
    <col min="5" max="8" width="7.85546875" customWidth="1"/>
    <col min="9" max="11" width="11.85546875" customWidth="1"/>
  </cols>
  <sheetData>
    <row r="1" spans="1:11" x14ac:dyDescent="0.25">
      <c r="A1" s="1" t="s">
        <v>51</v>
      </c>
    </row>
    <row r="3" spans="1:11" x14ac:dyDescent="0.25">
      <c r="B3" t="s">
        <v>36</v>
      </c>
    </row>
    <row r="5" spans="1:11" x14ac:dyDescent="0.25">
      <c r="C5" s="134" t="s">
        <v>34</v>
      </c>
      <c r="D5" s="136"/>
      <c r="E5" s="135" t="s">
        <v>33</v>
      </c>
      <c r="F5" s="135"/>
      <c r="G5" s="135"/>
      <c r="H5" s="135"/>
      <c r="I5" s="134" t="s">
        <v>35</v>
      </c>
      <c r="J5" s="135"/>
      <c r="K5" s="136"/>
    </row>
    <row r="6" spans="1:11" x14ac:dyDescent="0.25">
      <c r="B6" s="3" t="s">
        <v>5</v>
      </c>
      <c r="C6" s="4" t="s">
        <v>6</v>
      </c>
      <c r="D6" s="6" t="s">
        <v>7</v>
      </c>
      <c r="E6" s="5" t="s">
        <v>8</v>
      </c>
      <c r="F6" s="5" t="s">
        <v>9</v>
      </c>
      <c r="G6" s="5" t="s">
        <v>10</v>
      </c>
      <c r="H6" s="5" t="s">
        <v>11</v>
      </c>
      <c r="I6" s="4" t="s">
        <v>12</v>
      </c>
      <c r="J6" s="5" t="s">
        <v>13</v>
      </c>
      <c r="K6" s="6" t="s">
        <v>14</v>
      </c>
    </row>
    <row r="7" spans="1:11" x14ac:dyDescent="0.25">
      <c r="B7" s="16">
        <v>2</v>
      </c>
      <c r="C7" s="51">
        <v>6.5720000000000001</v>
      </c>
      <c r="D7" s="92">
        <v>6.5949999999999998</v>
      </c>
      <c r="E7" s="51">
        <v>3.952</v>
      </c>
      <c r="F7" s="93">
        <v>4.2460000000000004</v>
      </c>
      <c r="G7" s="93">
        <v>11.13</v>
      </c>
      <c r="H7" s="92">
        <v>18.559999999999999</v>
      </c>
      <c r="I7" s="51">
        <v>3.694</v>
      </c>
      <c r="J7" s="93">
        <v>12.41</v>
      </c>
      <c r="K7" s="92">
        <v>3.7109999999999999</v>
      </c>
    </row>
    <row r="8" spans="1:11" x14ac:dyDescent="0.25">
      <c r="B8" s="17">
        <v>3</v>
      </c>
      <c r="C8" s="20">
        <v>5.2960000000000003</v>
      </c>
      <c r="D8" s="22">
        <v>4.444</v>
      </c>
      <c r="E8" s="20">
        <v>3.0259999999999998</v>
      </c>
      <c r="F8" s="21">
        <v>5.8419999999999996</v>
      </c>
      <c r="G8" s="21">
        <v>9.8949999999999996</v>
      </c>
      <c r="H8" s="22">
        <v>7.3810000000000002</v>
      </c>
      <c r="I8" s="20">
        <v>2.702</v>
      </c>
      <c r="J8" s="21">
        <v>13.85</v>
      </c>
      <c r="K8" s="22">
        <v>4.8280000000000003</v>
      </c>
    </row>
    <row r="9" spans="1:11" x14ac:dyDescent="0.25">
      <c r="B9" s="17">
        <v>4</v>
      </c>
      <c r="C9" s="20">
        <v>3.4380000000000002</v>
      </c>
      <c r="D9" s="22">
        <v>6.86</v>
      </c>
      <c r="E9" s="20">
        <v>3.1019999999999999</v>
      </c>
      <c r="F9" s="21">
        <v>3.206</v>
      </c>
      <c r="G9" s="21">
        <v>13.89</v>
      </c>
      <c r="H9" s="22">
        <v>9.73</v>
      </c>
      <c r="I9" s="20">
        <v>3.6339999999999999</v>
      </c>
      <c r="J9" s="21">
        <v>16.350000000000001</v>
      </c>
      <c r="K9" s="22">
        <v>4.2839999999999998</v>
      </c>
    </row>
    <row r="10" spans="1:11" x14ac:dyDescent="0.25">
      <c r="B10" s="17">
        <v>5</v>
      </c>
      <c r="C10" s="20">
        <v>3.0270000000000001</v>
      </c>
      <c r="D10" s="22">
        <v>9.907</v>
      </c>
      <c r="E10" s="20">
        <v>3.5190000000000001</v>
      </c>
      <c r="F10" s="21">
        <v>3.2170000000000001</v>
      </c>
      <c r="G10" s="21">
        <v>10.77</v>
      </c>
      <c r="H10" s="22">
        <v>15.03</v>
      </c>
      <c r="I10" s="20">
        <v>3.468</v>
      </c>
      <c r="J10" s="21">
        <v>13.66</v>
      </c>
      <c r="K10" s="22">
        <v>7.0110000000000001</v>
      </c>
    </row>
    <row r="11" spans="1:11" x14ac:dyDescent="0.25">
      <c r="B11" s="17">
        <v>6</v>
      </c>
      <c r="C11" s="20">
        <v>3.15</v>
      </c>
      <c r="D11" s="22">
        <v>9.9969999999999999</v>
      </c>
      <c r="E11" s="20">
        <v>4.3860000000000001</v>
      </c>
      <c r="F11" s="21">
        <v>3.8660000000000001</v>
      </c>
      <c r="G11" s="21">
        <v>9.4740000000000002</v>
      </c>
      <c r="H11" s="22">
        <v>13.51</v>
      </c>
      <c r="I11" s="20">
        <v>3.7589999999999999</v>
      </c>
      <c r="J11" s="21">
        <v>12.39</v>
      </c>
      <c r="K11" s="22">
        <v>7.9219999999999997</v>
      </c>
    </row>
    <row r="12" spans="1:11" x14ac:dyDescent="0.25">
      <c r="B12" s="17">
        <v>7</v>
      </c>
      <c r="C12" s="20">
        <v>5.1260000000000003</v>
      </c>
      <c r="D12" s="22">
        <v>7.58</v>
      </c>
      <c r="E12" s="20">
        <v>5.7610000000000001</v>
      </c>
      <c r="F12" s="21">
        <v>5.5149999999999997</v>
      </c>
      <c r="G12" s="21">
        <v>12.2</v>
      </c>
      <c r="H12" s="22">
        <v>12.5</v>
      </c>
      <c r="I12" s="20">
        <v>12.45</v>
      </c>
      <c r="J12" s="21">
        <v>16.84</v>
      </c>
      <c r="K12" s="22">
        <v>5.1959999999999997</v>
      </c>
    </row>
    <row r="13" spans="1:11" x14ac:dyDescent="0.25">
      <c r="B13" s="17">
        <v>8</v>
      </c>
      <c r="C13" s="27">
        <v>3.0110000000000001</v>
      </c>
      <c r="D13" s="24">
        <v>6.8890000000000002</v>
      </c>
      <c r="E13" s="27">
        <v>4.91</v>
      </c>
      <c r="F13" s="23">
        <v>7.6859999999999999</v>
      </c>
      <c r="G13" s="23">
        <v>13.75</v>
      </c>
      <c r="H13" s="24">
        <v>11.29</v>
      </c>
      <c r="I13" s="27">
        <v>8.1319999999999997</v>
      </c>
      <c r="J13" s="23">
        <v>13.85</v>
      </c>
      <c r="K13" s="24">
        <v>5.6139999999999999</v>
      </c>
    </row>
    <row r="14" spans="1:11" x14ac:dyDescent="0.25">
      <c r="B14" s="17">
        <v>9</v>
      </c>
      <c r="C14" s="27">
        <v>2.7949999999999999</v>
      </c>
      <c r="D14" s="24">
        <v>5.7610000000000001</v>
      </c>
      <c r="E14" s="27">
        <v>3.2280000000000002</v>
      </c>
      <c r="F14" s="23">
        <v>4.3860000000000001</v>
      </c>
      <c r="G14" s="23">
        <v>9.673</v>
      </c>
      <c r="H14" s="24">
        <v>10.39</v>
      </c>
      <c r="I14" s="27">
        <v>7.8780000000000001</v>
      </c>
      <c r="J14" s="23">
        <v>13.84</v>
      </c>
      <c r="K14" s="24">
        <v>10.78</v>
      </c>
    </row>
    <row r="15" spans="1:11" x14ac:dyDescent="0.25">
      <c r="B15" s="17">
        <v>10</v>
      </c>
      <c r="C15" s="27">
        <v>3.2650000000000001</v>
      </c>
      <c r="D15" s="24">
        <v>6.3410000000000002</v>
      </c>
      <c r="E15" s="27">
        <v>4.218</v>
      </c>
      <c r="F15" s="23">
        <v>3.4710000000000001</v>
      </c>
      <c r="G15" s="23">
        <v>10.17</v>
      </c>
      <c r="H15" s="24">
        <v>11.53</v>
      </c>
      <c r="I15" s="27">
        <v>5.96</v>
      </c>
      <c r="J15" s="23">
        <v>15.59</v>
      </c>
      <c r="K15" s="24">
        <v>12.1</v>
      </c>
    </row>
    <row r="16" spans="1:11" x14ac:dyDescent="0.25">
      <c r="B16" s="17">
        <v>11</v>
      </c>
      <c r="C16" s="27">
        <v>3.1349999999999998</v>
      </c>
      <c r="D16" s="24">
        <v>5.5890000000000004</v>
      </c>
      <c r="E16" s="27">
        <v>3.9460000000000002</v>
      </c>
      <c r="F16" s="23">
        <v>6.3680000000000003</v>
      </c>
      <c r="G16" s="23">
        <v>7.952</v>
      </c>
      <c r="H16" s="24">
        <v>9.7129999999999992</v>
      </c>
      <c r="I16" s="27">
        <v>3.8679999999999999</v>
      </c>
      <c r="J16" s="23">
        <v>11.33</v>
      </c>
      <c r="K16" s="24">
        <v>5.0759999999999996</v>
      </c>
    </row>
    <row r="17" spans="2:11" x14ac:dyDescent="0.25">
      <c r="B17" s="18">
        <v>12</v>
      </c>
      <c r="C17" s="32">
        <v>3.35</v>
      </c>
      <c r="D17" s="34"/>
      <c r="E17" s="32">
        <v>4.9870000000000001</v>
      </c>
      <c r="F17" s="33"/>
      <c r="G17" s="33">
        <v>9.1720000000000006</v>
      </c>
      <c r="H17" s="34">
        <v>9.4369999999999994</v>
      </c>
      <c r="I17" s="32">
        <v>6.3680000000000003</v>
      </c>
      <c r="J17" s="33"/>
      <c r="K17" s="34">
        <v>3.88</v>
      </c>
    </row>
  </sheetData>
  <mergeCells count="3">
    <mergeCell ref="C5:D5"/>
    <mergeCell ref="E5:H5"/>
    <mergeCell ref="I5:K5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0D487-ED94-4B48-BCF4-209CFFB78F79}">
  <dimension ref="A1:E19"/>
  <sheetViews>
    <sheetView workbookViewId="0">
      <selection activeCell="F5" sqref="F5"/>
    </sheetView>
  </sheetViews>
  <sheetFormatPr defaultColWidth="8.7109375" defaultRowHeight="15" x14ac:dyDescent="0.25"/>
  <cols>
    <col min="1" max="1" width="8.7109375" customWidth="1"/>
    <col min="2" max="2" width="11.28515625" customWidth="1"/>
    <col min="3" max="3" width="27.28515625" customWidth="1"/>
    <col min="4" max="4" width="19.42578125" customWidth="1"/>
    <col min="5" max="5" width="24.42578125" customWidth="1"/>
    <col min="6" max="6" width="24.5703125" customWidth="1"/>
    <col min="7" max="11" width="13.5703125" customWidth="1"/>
  </cols>
  <sheetData>
    <row r="1" spans="1:5" x14ac:dyDescent="0.25">
      <c r="A1" s="1" t="s">
        <v>58</v>
      </c>
    </row>
    <row r="3" spans="1:5" x14ac:dyDescent="0.25">
      <c r="B3" t="s">
        <v>138</v>
      </c>
    </row>
    <row r="5" spans="1:5" x14ac:dyDescent="0.25">
      <c r="B5" t="s">
        <v>55</v>
      </c>
      <c r="D5" s="132">
        <v>44634</v>
      </c>
    </row>
    <row r="6" spans="1:5" x14ac:dyDescent="0.25">
      <c r="B6" t="s">
        <v>56</v>
      </c>
      <c r="D6" s="94">
        <v>44750</v>
      </c>
    </row>
    <row r="7" spans="1:5" x14ac:dyDescent="0.25">
      <c r="B7" t="s">
        <v>139</v>
      </c>
      <c r="D7" s="133">
        <f>D6-D5</f>
        <v>116</v>
      </c>
    </row>
    <row r="8" spans="1:5" x14ac:dyDescent="0.25">
      <c r="D8" s="94"/>
    </row>
    <row r="9" spans="1:5" x14ac:dyDescent="0.25">
      <c r="B9" s="148" t="s">
        <v>25</v>
      </c>
      <c r="C9" s="150" t="s">
        <v>26</v>
      </c>
      <c r="D9" s="135" t="s">
        <v>54</v>
      </c>
      <c r="E9" s="136"/>
    </row>
    <row r="10" spans="1:5" x14ac:dyDescent="0.25">
      <c r="B10" s="149"/>
      <c r="C10" s="151"/>
      <c r="D10" s="95" t="s">
        <v>57</v>
      </c>
      <c r="E10" s="96" t="s">
        <v>52</v>
      </c>
    </row>
    <row r="11" spans="1:5" x14ac:dyDescent="0.25">
      <c r="B11" s="7" t="s">
        <v>6</v>
      </c>
      <c r="C11" s="8" t="s">
        <v>0</v>
      </c>
      <c r="D11" s="97">
        <v>44718</v>
      </c>
      <c r="E11" s="98">
        <f>D11-D5</f>
        <v>84</v>
      </c>
    </row>
    <row r="12" spans="1:5" x14ac:dyDescent="0.25">
      <c r="B12" s="10" t="s">
        <v>7</v>
      </c>
      <c r="C12" s="11" t="s">
        <v>0</v>
      </c>
      <c r="D12" s="99">
        <v>44662</v>
      </c>
      <c r="E12" s="96">
        <f>D12-D5</f>
        <v>28</v>
      </c>
    </row>
    <row r="13" spans="1:5" x14ac:dyDescent="0.25">
      <c r="B13" s="7" t="s">
        <v>8</v>
      </c>
      <c r="C13" s="8" t="s">
        <v>1</v>
      </c>
      <c r="D13" s="100" t="s">
        <v>53</v>
      </c>
      <c r="E13" s="98"/>
    </row>
    <row r="14" spans="1:5" x14ac:dyDescent="0.25">
      <c r="B14" s="10" t="s">
        <v>9</v>
      </c>
      <c r="C14" s="11" t="s">
        <v>1</v>
      </c>
      <c r="D14" s="95" t="s">
        <v>53</v>
      </c>
      <c r="E14" s="96"/>
    </row>
    <row r="15" spans="1:5" x14ac:dyDescent="0.25">
      <c r="B15" s="10" t="s">
        <v>10</v>
      </c>
      <c r="C15" s="11" t="s">
        <v>1</v>
      </c>
      <c r="D15" s="95" t="s">
        <v>53</v>
      </c>
      <c r="E15" s="96"/>
    </row>
    <row r="16" spans="1:5" x14ac:dyDescent="0.25">
      <c r="B16" s="13" t="s">
        <v>11</v>
      </c>
      <c r="C16" s="14" t="s">
        <v>1</v>
      </c>
      <c r="D16" s="101" t="s">
        <v>53</v>
      </c>
      <c r="E16" s="102"/>
    </row>
    <row r="17" spans="2:5" x14ac:dyDescent="0.25">
      <c r="B17" s="10" t="s">
        <v>12</v>
      </c>
      <c r="C17" s="11" t="s">
        <v>2</v>
      </c>
      <c r="D17" s="95" t="s">
        <v>53</v>
      </c>
      <c r="E17" s="96"/>
    </row>
    <row r="18" spans="2:5" x14ac:dyDescent="0.25">
      <c r="B18" s="10" t="s">
        <v>13</v>
      </c>
      <c r="C18" s="11" t="s">
        <v>2</v>
      </c>
      <c r="D18" s="95" t="s">
        <v>53</v>
      </c>
      <c r="E18" s="96"/>
    </row>
    <row r="19" spans="2:5" x14ac:dyDescent="0.25">
      <c r="B19" s="13" t="s">
        <v>14</v>
      </c>
      <c r="C19" s="14" t="s">
        <v>2</v>
      </c>
      <c r="D19" s="101" t="s">
        <v>53</v>
      </c>
      <c r="E19" s="102"/>
    </row>
  </sheetData>
  <mergeCells count="3">
    <mergeCell ref="B9:B10"/>
    <mergeCell ref="D9:E9"/>
    <mergeCell ref="C9:C10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3ACA2-3DCF-47B8-A00D-3854A3BFB3BB}">
  <dimension ref="A1:M14"/>
  <sheetViews>
    <sheetView zoomScale="110" zoomScaleNormal="110" workbookViewId="0">
      <selection activeCell="E35" sqref="E35"/>
    </sheetView>
  </sheetViews>
  <sheetFormatPr defaultColWidth="8.7109375" defaultRowHeight="15" x14ac:dyDescent="0.25"/>
  <cols>
    <col min="2" max="2" width="13.7109375" customWidth="1"/>
    <col min="3" max="3" width="26.85546875" customWidth="1"/>
    <col min="4" max="4" width="20.140625" customWidth="1"/>
    <col min="5" max="5" width="15.5703125" customWidth="1"/>
    <col min="6" max="6" width="16.42578125" customWidth="1"/>
    <col min="7" max="7" width="17.140625" customWidth="1"/>
    <col min="8" max="8" width="15.85546875" customWidth="1"/>
    <col min="9" max="9" width="16.28515625" customWidth="1"/>
    <col min="10" max="10" width="16.5703125" customWidth="1"/>
    <col min="11" max="11" width="15.28515625" customWidth="1"/>
    <col min="12" max="12" width="16.42578125" customWidth="1"/>
    <col min="13" max="13" width="16.28515625" customWidth="1"/>
    <col min="16" max="16" width="16.85546875" customWidth="1"/>
  </cols>
  <sheetData>
    <row r="1" spans="1:13" x14ac:dyDescent="0.25">
      <c r="A1" s="1" t="s">
        <v>68</v>
      </c>
    </row>
    <row r="3" spans="1:13" x14ac:dyDescent="0.25">
      <c r="B3" t="s">
        <v>69</v>
      </c>
    </row>
    <row r="4" spans="1:13" ht="15" customHeight="1" x14ac:dyDescent="0.25">
      <c r="D4" s="103"/>
    </row>
    <row r="5" spans="1:13" ht="15" customHeight="1" x14ac:dyDescent="0.25">
      <c r="B5" s="148" t="s">
        <v>25</v>
      </c>
      <c r="C5" s="150" t="s">
        <v>26</v>
      </c>
      <c r="D5" s="154" t="s">
        <v>61</v>
      </c>
      <c r="E5" s="134" t="s">
        <v>63</v>
      </c>
      <c r="F5" s="135"/>
      <c r="G5" s="136"/>
      <c r="H5" s="134" t="s">
        <v>64</v>
      </c>
      <c r="I5" s="135"/>
      <c r="J5" s="136"/>
      <c r="K5" s="134" t="s">
        <v>65</v>
      </c>
      <c r="L5" s="135"/>
      <c r="M5" s="136"/>
    </row>
    <row r="6" spans="1:13" ht="15" customHeight="1" x14ac:dyDescent="0.25">
      <c r="B6" s="152"/>
      <c r="C6" s="153"/>
      <c r="D6" s="155"/>
      <c r="E6" s="104" t="s">
        <v>62</v>
      </c>
      <c r="F6" s="105" t="s">
        <v>66</v>
      </c>
      <c r="G6" s="106" t="s">
        <v>67</v>
      </c>
      <c r="H6" s="104" t="s">
        <v>62</v>
      </c>
      <c r="I6" s="105" t="s">
        <v>66</v>
      </c>
      <c r="J6" s="106" t="s">
        <v>67</v>
      </c>
      <c r="K6" s="104" t="s">
        <v>62</v>
      </c>
      <c r="L6" s="105" t="s">
        <v>66</v>
      </c>
      <c r="M6" s="106" t="s">
        <v>67</v>
      </c>
    </row>
    <row r="7" spans="1:13" x14ac:dyDescent="0.25">
      <c r="B7" s="7" t="s">
        <v>6</v>
      </c>
      <c r="C7" s="8" t="s">
        <v>0</v>
      </c>
      <c r="D7" s="46">
        <v>89</v>
      </c>
      <c r="E7" s="44">
        <v>75</v>
      </c>
      <c r="F7" s="107">
        <f t="shared" ref="F7:F14" si="0">(E7/D7)*100</f>
        <v>84.269662921348313</v>
      </c>
      <c r="G7" s="158">
        <f>((E7+E8)/(D7+D8))*100</f>
        <v>82</v>
      </c>
      <c r="H7" s="44">
        <v>11</v>
      </c>
      <c r="I7" s="107">
        <f t="shared" ref="I7:I14" si="1">(H7/D7)*100</f>
        <v>12.359550561797752</v>
      </c>
      <c r="J7" s="158">
        <f>((H7+H8)/(D7+D8))*100</f>
        <v>14.666666666666666</v>
      </c>
      <c r="K7" s="44">
        <v>3</v>
      </c>
      <c r="L7" s="107">
        <f t="shared" ref="L7:L14" si="2">(K7/D7)*100</f>
        <v>3.3707865168539324</v>
      </c>
      <c r="M7" s="158">
        <f>((K7+K8)/(D7+D8))*100</f>
        <v>3.3333333333333335</v>
      </c>
    </row>
    <row r="8" spans="1:13" x14ac:dyDescent="0.25">
      <c r="B8" s="13" t="s">
        <v>7</v>
      </c>
      <c r="C8" s="14" t="s">
        <v>0</v>
      </c>
      <c r="D8" s="31">
        <v>61</v>
      </c>
      <c r="E8" s="29">
        <v>48</v>
      </c>
      <c r="F8" s="108">
        <f t="shared" si="0"/>
        <v>78.688524590163937</v>
      </c>
      <c r="G8" s="157"/>
      <c r="H8" s="29">
        <v>11</v>
      </c>
      <c r="I8" s="108">
        <f t="shared" si="1"/>
        <v>18.032786885245901</v>
      </c>
      <c r="J8" s="157"/>
      <c r="K8" s="29">
        <v>2</v>
      </c>
      <c r="L8" s="108">
        <f t="shared" si="2"/>
        <v>3.278688524590164</v>
      </c>
      <c r="M8" s="157"/>
    </row>
    <row r="9" spans="1:13" x14ac:dyDescent="0.25">
      <c r="B9" s="7" t="s">
        <v>8</v>
      </c>
      <c r="C9" s="8" t="s">
        <v>1</v>
      </c>
      <c r="D9" s="46">
        <v>85</v>
      </c>
      <c r="E9" s="44">
        <v>53</v>
      </c>
      <c r="F9" s="107">
        <f t="shared" si="0"/>
        <v>62.352941176470587</v>
      </c>
      <c r="G9" s="158">
        <f>((E9+E10+E11)/(D9+D10+D11))*100</f>
        <v>57.647058823529406</v>
      </c>
      <c r="H9" s="44">
        <v>27</v>
      </c>
      <c r="I9" s="107">
        <f t="shared" si="1"/>
        <v>31.764705882352938</v>
      </c>
      <c r="J9" s="158">
        <f>((H9+H10+H11)/(D9+D10+D11))*100</f>
        <v>34.509803921568626</v>
      </c>
      <c r="K9" s="44">
        <v>5</v>
      </c>
      <c r="L9" s="107">
        <f t="shared" si="2"/>
        <v>5.8823529411764701</v>
      </c>
      <c r="M9" s="158">
        <f>((K9+K10+K11)/(D9+D10+D11))*100</f>
        <v>7.8431372549019605</v>
      </c>
    </row>
    <row r="10" spans="1:13" x14ac:dyDescent="0.25">
      <c r="B10" s="10" t="s">
        <v>10</v>
      </c>
      <c r="C10" s="11" t="s">
        <v>1</v>
      </c>
      <c r="D10" s="26">
        <v>85</v>
      </c>
      <c r="E10" s="25">
        <v>34</v>
      </c>
      <c r="F10" s="109">
        <f t="shared" si="0"/>
        <v>40</v>
      </c>
      <c r="G10" s="156"/>
      <c r="H10" s="25">
        <v>42</v>
      </c>
      <c r="I10" s="109">
        <f t="shared" si="1"/>
        <v>49.411764705882355</v>
      </c>
      <c r="J10" s="156"/>
      <c r="K10" s="25">
        <v>9</v>
      </c>
      <c r="L10" s="109">
        <f t="shared" si="2"/>
        <v>10.588235294117647</v>
      </c>
      <c r="M10" s="156"/>
    </row>
    <row r="11" spans="1:13" x14ac:dyDescent="0.25">
      <c r="B11" s="13" t="s">
        <v>11</v>
      </c>
      <c r="C11" s="14" t="s">
        <v>1</v>
      </c>
      <c r="D11" s="31">
        <v>85</v>
      </c>
      <c r="E11" s="29">
        <v>60</v>
      </c>
      <c r="F11" s="108">
        <f t="shared" si="0"/>
        <v>70.588235294117652</v>
      </c>
      <c r="G11" s="157"/>
      <c r="H11" s="29">
        <v>19</v>
      </c>
      <c r="I11" s="108">
        <f t="shared" si="1"/>
        <v>22.352941176470591</v>
      </c>
      <c r="J11" s="157"/>
      <c r="K11" s="29">
        <v>6</v>
      </c>
      <c r="L11" s="108">
        <f t="shared" si="2"/>
        <v>7.0588235294117645</v>
      </c>
      <c r="M11" s="157"/>
    </row>
    <row r="12" spans="1:13" x14ac:dyDescent="0.25">
      <c r="B12" s="10" t="s">
        <v>12</v>
      </c>
      <c r="C12" s="11" t="s">
        <v>2</v>
      </c>
      <c r="D12" s="26">
        <v>85</v>
      </c>
      <c r="E12" s="25">
        <v>44</v>
      </c>
      <c r="F12" s="109">
        <f t="shared" si="0"/>
        <v>51.764705882352949</v>
      </c>
      <c r="G12" s="156">
        <f>((E12+E13+E14)/(D12+D13+D14))*100</f>
        <v>45.559845559845556</v>
      </c>
      <c r="H12" s="25">
        <v>34</v>
      </c>
      <c r="I12" s="109">
        <f t="shared" si="1"/>
        <v>40</v>
      </c>
      <c r="J12" s="156">
        <f>((H12+H13+H14)/(D12+D13+D14))*100</f>
        <v>46.71814671814672</v>
      </c>
      <c r="K12" s="25">
        <v>7</v>
      </c>
      <c r="L12" s="109">
        <f t="shared" si="2"/>
        <v>8.235294117647058</v>
      </c>
      <c r="M12" s="156">
        <f>((K12+K13+K14)/(D12+D13+D14))*100</f>
        <v>7.7220077220077217</v>
      </c>
    </row>
    <row r="13" spans="1:13" x14ac:dyDescent="0.25">
      <c r="B13" s="10" t="s">
        <v>13</v>
      </c>
      <c r="C13" s="11" t="s">
        <v>2</v>
      </c>
      <c r="D13" s="26">
        <v>89</v>
      </c>
      <c r="E13" s="25">
        <v>22</v>
      </c>
      <c r="F13" s="109">
        <f t="shared" si="0"/>
        <v>24.719101123595504</v>
      </c>
      <c r="G13" s="156"/>
      <c r="H13" s="25">
        <v>58</v>
      </c>
      <c r="I13" s="109">
        <f t="shared" si="1"/>
        <v>65.168539325842701</v>
      </c>
      <c r="J13" s="156"/>
      <c r="K13" s="25">
        <v>9</v>
      </c>
      <c r="L13" s="109">
        <f t="shared" si="2"/>
        <v>10.112359550561797</v>
      </c>
      <c r="M13" s="156"/>
    </row>
    <row r="14" spans="1:13" x14ac:dyDescent="0.25">
      <c r="B14" s="13" t="s">
        <v>14</v>
      </c>
      <c r="C14" s="14" t="s">
        <v>2</v>
      </c>
      <c r="D14" s="31">
        <v>85</v>
      </c>
      <c r="E14" s="29">
        <v>52</v>
      </c>
      <c r="F14" s="108">
        <f t="shared" si="0"/>
        <v>61.176470588235297</v>
      </c>
      <c r="G14" s="157"/>
      <c r="H14" s="29">
        <v>29</v>
      </c>
      <c r="I14" s="108">
        <f t="shared" si="1"/>
        <v>34.117647058823529</v>
      </c>
      <c r="J14" s="157"/>
      <c r="K14" s="29">
        <v>4</v>
      </c>
      <c r="L14" s="108">
        <f t="shared" si="2"/>
        <v>4.7058823529411766</v>
      </c>
      <c r="M14" s="157"/>
    </row>
  </sheetData>
  <mergeCells count="15">
    <mergeCell ref="G12:G14"/>
    <mergeCell ref="J12:J14"/>
    <mergeCell ref="M12:M14"/>
    <mergeCell ref="K5:M5"/>
    <mergeCell ref="G7:G8"/>
    <mergeCell ref="J7:J8"/>
    <mergeCell ref="M7:M8"/>
    <mergeCell ref="G9:G11"/>
    <mergeCell ref="J9:J11"/>
    <mergeCell ref="M9:M11"/>
    <mergeCell ref="B5:B6"/>
    <mergeCell ref="C5:C6"/>
    <mergeCell ref="D5:D6"/>
    <mergeCell ref="E5:G5"/>
    <mergeCell ref="H5:J5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46BD9-FAAD-4915-A16E-4DD015C96003}">
  <dimension ref="A1:K35"/>
  <sheetViews>
    <sheetView workbookViewId="0">
      <selection activeCell="G38" sqref="G38"/>
    </sheetView>
  </sheetViews>
  <sheetFormatPr defaultColWidth="8.7109375" defaultRowHeight="15" x14ac:dyDescent="0.25"/>
  <cols>
    <col min="2" max="2" width="22.140625" customWidth="1"/>
    <col min="3" max="10" width="13.5703125" customWidth="1"/>
  </cols>
  <sheetData>
    <row r="1" spans="1:11" x14ac:dyDescent="0.25">
      <c r="A1" s="1" t="s">
        <v>74</v>
      </c>
    </row>
    <row r="3" spans="1:11" x14ac:dyDescent="0.25">
      <c r="B3" t="s">
        <v>75</v>
      </c>
    </row>
    <row r="5" spans="1:11" x14ac:dyDescent="0.25">
      <c r="B5" s="159" t="s">
        <v>70</v>
      </c>
      <c r="C5" s="134" t="s">
        <v>71</v>
      </c>
      <c r="D5" s="135"/>
      <c r="E5" s="136"/>
      <c r="F5" s="134" t="s">
        <v>72</v>
      </c>
      <c r="G5" s="135"/>
      <c r="H5" s="136"/>
      <c r="I5" s="134" t="s">
        <v>73</v>
      </c>
      <c r="J5" s="135"/>
      <c r="K5" s="136"/>
    </row>
    <row r="6" spans="1:11" x14ac:dyDescent="0.25">
      <c r="B6" s="160"/>
      <c r="C6" s="110" t="s">
        <v>77</v>
      </c>
      <c r="D6" s="95" t="s">
        <v>78</v>
      </c>
      <c r="E6" s="96" t="s">
        <v>76</v>
      </c>
      <c r="F6" s="110" t="s">
        <v>77</v>
      </c>
      <c r="G6" s="95" t="s">
        <v>78</v>
      </c>
      <c r="H6" s="96" t="s">
        <v>76</v>
      </c>
      <c r="I6" s="110" t="s">
        <v>77</v>
      </c>
      <c r="J6" s="95" t="s">
        <v>78</v>
      </c>
      <c r="K6" s="96" t="s">
        <v>76</v>
      </c>
    </row>
    <row r="7" spans="1:11" x14ac:dyDescent="0.25">
      <c r="B7" s="45">
        <v>0</v>
      </c>
      <c r="C7" s="44">
        <v>2</v>
      </c>
      <c r="D7" s="72">
        <v>2.4495</v>
      </c>
      <c r="E7" s="46">
        <v>4</v>
      </c>
      <c r="F7" s="44">
        <v>1.7778</v>
      </c>
      <c r="G7" s="72">
        <v>1.8725000000000001</v>
      </c>
      <c r="H7" s="46">
        <v>18</v>
      </c>
      <c r="I7" s="44">
        <v>1.5882000000000001</v>
      </c>
      <c r="J7" s="72">
        <v>1.6471</v>
      </c>
      <c r="K7" s="46">
        <v>17</v>
      </c>
    </row>
    <row r="8" spans="1:11" x14ac:dyDescent="0.25">
      <c r="B8" s="52">
        <v>1</v>
      </c>
      <c r="C8" s="25">
        <v>6.5</v>
      </c>
      <c r="D8">
        <v>3.3540999999999999</v>
      </c>
      <c r="E8" s="26">
        <v>4</v>
      </c>
      <c r="F8" s="25">
        <v>4.7062999999999997</v>
      </c>
      <c r="G8">
        <v>1.8309</v>
      </c>
      <c r="H8" s="26">
        <v>14</v>
      </c>
      <c r="I8" s="25">
        <v>4.5881999999999996</v>
      </c>
      <c r="J8">
        <v>2.4495</v>
      </c>
      <c r="K8" s="26">
        <v>10</v>
      </c>
    </row>
    <row r="9" spans="1:11" x14ac:dyDescent="0.25">
      <c r="B9" s="52">
        <v>2</v>
      </c>
      <c r="C9" s="25">
        <v>10.5</v>
      </c>
      <c r="D9">
        <v>2.9439000000000002</v>
      </c>
      <c r="E9" s="26">
        <v>3</v>
      </c>
      <c r="F9" s="25">
        <v>7.2062999999999997</v>
      </c>
      <c r="G9">
        <v>1.5810999999999999</v>
      </c>
      <c r="H9" s="26">
        <v>8</v>
      </c>
      <c r="I9" s="25">
        <v>7.6993</v>
      </c>
      <c r="J9">
        <v>2.1315</v>
      </c>
      <c r="K9" s="26">
        <v>9</v>
      </c>
    </row>
    <row r="10" spans="1:11" x14ac:dyDescent="0.25">
      <c r="B10" s="52">
        <v>3</v>
      </c>
      <c r="C10" s="25">
        <v>15.5</v>
      </c>
      <c r="D10">
        <v>0</v>
      </c>
      <c r="E10" s="26">
        <v>1</v>
      </c>
      <c r="F10" s="25">
        <v>10.651</v>
      </c>
      <c r="G10">
        <v>2.6294</v>
      </c>
      <c r="H10" s="26">
        <v>9</v>
      </c>
      <c r="I10" s="25">
        <v>10.949</v>
      </c>
      <c r="J10">
        <v>3.3696000000000002</v>
      </c>
      <c r="K10" s="26">
        <v>12</v>
      </c>
    </row>
    <row r="11" spans="1:11" x14ac:dyDescent="0.25">
      <c r="B11" s="52">
        <v>4</v>
      </c>
      <c r="C11" s="25">
        <v>16.5</v>
      </c>
      <c r="D11">
        <v>0</v>
      </c>
      <c r="E11" s="26">
        <v>1</v>
      </c>
      <c r="F11" s="25">
        <v>14.317</v>
      </c>
      <c r="G11">
        <v>1.6997</v>
      </c>
      <c r="H11" s="26">
        <v>6</v>
      </c>
      <c r="I11" s="25">
        <v>14.548999999999999</v>
      </c>
      <c r="J11">
        <v>2.2890999999999999</v>
      </c>
      <c r="K11" s="26">
        <v>10</v>
      </c>
    </row>
    <row r="12" spans="1:11" x14ac:dyDescent="0.25">
      <c r="B12" s="52">
        <v>5</v>
      </c>
      <c r="C12" s="25">
        <v>20.5</v>
      </c>
      <c r="D12">
        <v>2.1602000000000001</v>
      </c>
      <c r="E12" s="26">
        <v>3</v>
      </c>
      <c r="F12" s="25">
        <v>17.151</v>
      </c>
      <c r="G12">
        <v>3.0230999999999999</v>
      </c>
      <c r="H12" s="26">
        <v>6</v>
      </c>
      <c r="I12" s="25">
        <v>16.149000000000001</v>
      </c>
      <c r="J12">
        <v>1.7436</v>
      </c>
      <c r="K12" s="26">
        <v>5</v>
      </c>
    </row>
    <row r="13" spans="1:11" x14ac:dyDescent="0.25">
      <c r="B13" s="52">
        <v>6</v>
      </c>
      <c r="C13" s="25">
        <v>23.75</v>
      </c>
      <c r="D13">
        <v>2.4874999999999998</v>
      </c>
      <c r="E13" s="26">
        <v>4</v>
      </c>
      <c r="F13" s="25">
        <v>20.373000000000001</v>
      </c>
      <c r="G13">
        <v>1.8725000000000001</v>
      </c>
      <c r="H13" s="26">
        <v>9</v>
      </c>
      <c r="I13" s="25">
        <v>18.274000000000001</v>
      </c>
      <c r="J13">
        <v>1.0532999999999999</v>
      </c>
      <c r="K13" s="26">
        <v>8</v>
      </c>
    </row>
    <row r="14" spans="1:11" x14ac:dyDescent="0.25">
      <c r="B14" s="52">
        <v>7</v>
      </c>
      <c r="C14" s="25">
        <v>28.417000000000002</v>
      </c>
      <c r="D14">
        <v>1.8855999999999999</v>
      </c>
      <c r="E14" s="26">
        <v>3</v>
      </c>
      <c r="F14" s="25">
        <v>24.23</v>
      </c>
      <c r="G14">
        <v>2.2946</v>
      </c>
      <c r="H14" s="26">
        <v>7</v>
      </c>
      <c r="I14" s="25">
        <v>21.56</v>
      </c>
      <c r="J14">
        <v>1.2778</v>
      </c>
      <c r="K14" s="26">
        <v>7</v>
      </c>
    </row>
    <row r="15" spans="1:11" x14ac:dyDescent="0.25">
      <c r="B15" s="52">
        <v>8</v>
      </c>
      <c r="C15" s="25">
        <v>32.417000000000002</v>
      </c>
      <c r="D15">
        <v>0</v>
      </c>
      <c r="E15" s="26">
        <v>1</v>
      </c>
      <c r="F15" s="25">
        <v>27.896999999999998</v>
      </c>
      <c r="G15">
        <v>3.0912000000000002</v>
      </c>
      <c r="H15" s="26">
        <v>3</v>
      </c>
      <c r="I15" s="25">
        <v>24.36</v>
      </c>
      <c r="J15">
        <v>1.9391</v>
      </c>
      <c r="K15" s="26">
        <v>5</v>
      </c>
    </row>
    <row r="16" spans="1:11" x14ac:dyDescent="0.25">
      <c r="B16" s="52">
        <v>9</v>
      </c>
      <c r="C16" s="25">
        <v>36.417000000000002</v>
      </c>
      <c r="D16">
        <v>0</v>
      </c>
      <c r="E16" s="26">
        <v>1</v>
      </c>
      <c r="F16" s="25">
        <v>32.563000000000002</v>
      </c>
      <c r="G16">
        <v>3.8586</v>
      </c>
      <c r="H16" s="26">
        <v>3</v>
      </c>
      <c r="I16" s="25">
        <v>27.027000000000001</v>
      </c>
      <c r="J16">
        <v>0.47139999999999999</v>
      </c>
      <c r="K16" s="26">
        <v>3</v>
      </c>
    </row>
    <row r="17" spans="2:11" x14ac:dyDescent="0.25">
      <c r="B17" s="52">
        <v>10</v>
      </c>
      <c r="C17" s="25"/>
      <c r="E17" s="26"/>
      <c r="F17" s="25">
        <v>36.563000000000002</v>
      </c>
      <c r="G17">
        <v>4</v>
      </c>
      <c r="H17" s="26">
        <v>2</v>
      </c>
      <c r="I17" s="25">
        <v>28.597999999999999</v>
      </c>
      <c r="J17">
        <v>0.72840000000000005</v>
      </c>
      <c r="K17" s="26">
        <v>7</v>
      </c>
    </row>
    <row r="18" spans="2:11" x14ac:dyDescent="0.25">
      <c r="B18" s="52">
        <v>11</v>
      </c>
      <c r="C18" s="25"/>
      <c r="E18" s="26"/>
      <c r="F18" s="25">
        <v>43.563000000000002</v>
      </c>
      <c r="G18">
        <v>0</v>
      </c>
      <c r="H18" s="26">
        <v>1</v>
      </c>
      <c r="I18" s="25">
        <v>30.597999999999999</v>
      </c>
      <c r="J18">
        <v>0</v>
      </c>
      <c r="K18" s="26">
        <v>4</v>
      </c>
    </row>
    <row r="19" spans="2:11" x14ac:dyDescent="0.25">
      <c r="B19" s="52">
        <v>12</v>
      </c>
      <c r="C19" s="25"/>
      <c r="E19" s="26"/>
      <c r="F19" s="25">
        <v>50.563000000000002</v>
      </c>
      <c r="G19">
        <v>2</v>
      </c>
      <c r="H19" s="26">
        <v>2</v>
      </c>
      <c r="I19" s="25">
        <v>31.597999999999999</v>
      </c>
      <c r="J19">
        <v>0</v>
      </c>
      <c r="K19" s="26">
        <v>2</v>
      </c>
    </row>
    <row r="20" spans="2:11" x14ac:dyDescent="0.25">
      <c r="B20" s="52">
        <v>13</v>
      </c>
      <c r="C20" s="25"/>
      <c r="E20" s="26"/>
      <c r="F20" s="25">
        <v>53.063000000000002</v>
      </c>
      <c r="G20">
        <v>0.5</v>
      </c>
      <c r="H20" s="26">
        <v>2</v>
      </c>
      <c r="I20" s="25">
        <v>32.847999999999999</v>
      </c>
      <c r="J20">
        <v>0.82920000000000005</v>
      </c>
      <c r="K20" s="26">
        <v>4</v>
      </c>
    </row>
    <row r="21" spans="2:11" x14ac:dyDescent="0.25">
      <c r="B21" s="52">
        <v>14</v>
      </c>
      <c r="C21" s="25"/>
      <c r="E21" s="26"/>
      <c r="F21" s="25">
        <v>53.063000000000002</v>
      </c>
      <c r="H21" s="26">
        <v>0</v>
      </c>
      <c r="I21" s="25">
        <v>34.515000000000001</v>
      </c>
      <c r="J21">
        <v>0.94279999999999997</v>
      </c>
      <c r="K21" s="26">
        <v>3</v>
      </c>
    </row>
    <row r="22" spans="2:11" x14ac:dyDescent="0.25">
      <c r="B22" s="52">
        <v>15</v>
      </c>
      <c r="C22" s="25"/>
      <c r="E22" s="26"/>
      <c r="F22" s="25">
        <v>54.063000000000002</v>
      </c>
      <c r="G22">
        <v>0</v>
      </c>
      <c r="H22" s="26">
        <v>1</v>
      </c>
      <c r="I22" s="25">
        <v>35.515000000000001</v>
      </c>
      <c r="J22">
        <v>0</v>
      </c>
      <c r="K22" s="26">
        <v>2</v>
      </c>
    </row>
    <row r="23" spans="2:11" x14ac:dyDescent="0.25">
      <c r="B23" s="52">
        <v>16</v>
      </c>
      <c r="C23" s="25"/>
      <c r="E23" s="26"/>
      <c r="F23" s="25">
        <v>54.063000000000002</v>
      </c>
      <c r="H23" s="26">
        <v>0</v>
      </c>
      <c r="I23" s="25">
        <v>38.015000000000001</v>
      </c>
      <c r="J23">
        <v>0.5</v>
      </c>
      <c r="K23" s="26">
        <v>2</v>
      </c>
    </row>
    <row r="24" spans="2:11" x14ac:dyDescent="0.25">
      <c r="B24" s="52">
        <v>17</v>
      </c>
      <c r="C24" s="25"/>
      <c r="E24" s="26"/>
      <c r="F24" s="25">
        <v>54.063000000000002</v>
      </c>
      <c r="H24" s="26">
        <v>0</v>
      </c>
      <c r="I24" s="25">
        <v>41.015000000000001</v>
      </c>
      <c r="J24">
        <v>1.633</v>
      </c>
      <c r="K24" s="26">
        <v>3</v>
      </c>
    </row>
    <row r="25" spans="2:11" x14ac:dyDescent="0.25">
      <c r="B25" s="52">
        <v>18</v>
      </c>
      <c r="C25" s="25"/>
      <c r="E25" s="26"/>
      <c r="F25" s="25">
        <v>63.063000000000002</v>
      </c>
      <c r="G25">
        <v>0</v>
      </c>
      <c r="H25" s="26">
        <v>1</v>
      </c>
      <c r="I25" s="25">
        <v>49.015000000000001</v>
      </c>
      <c r="J25">
        <v>0</v>
      </c>
      <c r="K25" s="26">
        <v>1</v>
      </c>
    </row>
    <row r="26" spans="2:11" x14ac:dyDescent="0.25">
      <c r="B26" s="52">
        <v>19</v>
      </c>
      <c r="C26" s="25"/>
      <c r="E26" s="26"/>
      <c r="F26" s="25">
        <v>67.063000000000002</v>
      </c>
      <c r="G26">
        <v>0</v>
      </c>
      <c r="H26" s="26">
        <v>1</v>
      </c>
      <c r="I26" s="25">
        <v>54.015000000000001</v>
      </c>
      <c r="J26">
        <v>0</v>
      </c>
      <c r="K26" s="26">
        <v>1</v>
      </c>
    </row>
    <row r="27" spans="2:11" x14ac:dyDescent="0.25">
      <c r="B27" s="52">
        <v>20</v>
      </c>
      <c r="C27" s="25"/>
      <c r="E27" s="26"/>
      <c r="F27" s="25"/>
      <c r="H27" s="26"/>
      <c r="I27" s="25">
        <v>57.347999999999999</v>
      </c>
      <c r="J27">
        <v>1.2472000000000001</v>
      </c>
      <c r="K27" s="26">
        <v>3</v>
      </c>
    </row>
    <row r="28" spans="2:11" x14ac:dyDescent="0.25">
      <c r="B28" s="52">
        <v>21</v>
      </c>
      <c r="C28" s="25"/>
      <c r="E28" s="26"/>
      <c r="F28" s="25"/>
      <c r="H28" s="26"/>
      <c r="I28" s="25">
        <v>59.015000000000001</v>
      </c>
      <c r="J28">
        <v>1.6997</v>
      </c>
      <c r="K28" s="26">
        <v>3</v>
      </c>
    </row>
    <row r="29" spans="2:11" x14ac:dyDescent="0.25">
      <c r="B29" s="52">
        <v>22</v>
      </c>
      <c r="C29" s="25"/>
      <c r="E29" s="26"/>
      <c r="F29" s="25"/>
      <c r="H29" s="26"/>
      <c r="I29" s="25">
        <v>60.015000000000001</v>
      </c>
      <c r="J29">
        <v>0</v>
      </c>
      <c r="K29" s="26">
        <v>1</v>
      </c>
    </row>
    <row r="30" spans="2:11" x14ac:dyDescent="0.25">
      <c r="B30" s="52">
        <v>23</v>
      </c>
      <c r="C30" s="25"/>
      <c r="E30" s="26"/>
      <c r="F30" s="25"/>
      <c r="H30" s="26"/>
      <c r="I30" s="25">
        <v>60.015000000000001</v>
      </c>
      <c r="K30" s="26">
        <v>0</v>
      </c>
    </row>
    <row r="31" spans="2:11" x14ac:dyDescent="0.25">
      <c r="B31" s="52">
        <v>24</v>
      </c>
      <c r="C31" s="25"/>
      <c r="E31" s="26"/>
      <c r="F31" s="25"/>
      <c r="H31" s="26"/>
      <c r="I31" s="25">
        <v>60.515000000000001</v>
      </c>
      <c r="J31">
        <v>0.5</v>
      </c>
      <c r="K31" s="26">
        <v>2</v>
      </c>
    </row>
    <row r="32" spans="2:11" x14ac:dyDescent="0.25">
      <c r="B32" s="52">
        <v>25</v>
      </c>
      <c r="C32" s="25"/>
      <c r="E32" s="26"/>
      <c r="F32" s="25"/>
      <c r="H32" s="26"/>
      <c r="I32" s="25">
        <v>61.515000000000001</v>
      </c>
      <c r="J32">
        <v>0</v>
      </c>
      <c r="K32" s="26">
        <v>1</v>
      </c>
    </row>
    <row r="33" spans="2:11" x14ac:dyDescent="0.25">
      <c r="B33" s="52">
        <v>26</v>
      </c>
      <c r="C33" s="25"/>
      <c r="E33" s="26"/>
      <c r="F33" s="25"/>
      <c r="H33" s="26"/>
      <c r="I33" s="25">
        <v>66.515000000000001</v>
      </c>
      <c r="J33">
        <v>0</v>
      </c>
      <c r="K33" s="26">
        <v>1</v>
      </c>
    </row>
    <row r="34" spans="2:11" x14ac:dyDescent="0.25">
      <c r="B34" s="52">
        <v>27</v>
      </c>
      <c r="C34" s="25"/>
      <c r="E34" s="26"/>
      <c r="F34" s="25"/>
      <c r="H34" s="26"/>
      <c r="I34" s="25">
        <v>67.015000000000001</v>
      </c>
      <c r="J34">
        <v>0.5</v>
      </c>
      <c r="K34" s="26">
        <v>2</v>
      </c>
    </row>
    <row r="35" spans="2:11" x14ac:dyDescent="0.25">
      <c r="B35" s="54">
        <v>28</v>
      </c>
      <c r="C35" s="29">
        <v>36.417000000000002</v>
      </c>
      <c r="D35" s="30"/>
      <c r="E35" s="31"/>
      <c r="F35" s="29">
        <v>67.063000000000002</v>
      </c>
      <c r="G35" s="30"/>
      <c r="H35" s="31"/>
      <c r="I35" s="29">
        <v>67.015000000000001</v>
      </c>
      <c r="J35" s="30"/>
      <c r="K35" s="31">
        <v>2</v>
      </c>
    </row>
  </sheetData>
  <mergeCells count="4">
    <mergeCell ref="B5:B6"/>
    <mergeCell ref="C5:E5"/>
    <mergeCell ref="F5:H5"/>
    <mergeCell ref="I5:K5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25978-8A88-4AD9-8809-51670653AE59}">
  <dimension ref="A1:K15"/>
  <sheetViews>
    <sheetView workbookViewId="0">
      <selection activeCell="H40" sqref="H40"/>
    </sheetView>
  </sheetViews>
  <sheetFormatPr defaultColWidth="8.7109375" defaultRowHeight="15" x14ac:dyDescent="0.25"/>
  <cols>
    <col min="3" max="3" width="13.28515625" customWidth="1"/>
    <col min="4" max="4" width="13.5703125" customWidth="1"/>
    <col min="5" max="5" width="15.5703125" customWidth="1"/>
    <col min="6" max="6" width="17.42578125" customWidth="1"/>
    <col min="7" max="7" width="18" customWidth="1"/>
    <col min="8" max="12" width="13.5703125" customWidth="1"/>
  </cols>
  <sheetData>
    <row r="1" spans="1:11" x14ac:dyDescent="0.25">
      <c r="A1" s="1" t="s">
        <v>80</v>
      </c>
    </row>
    <row r="3" spans="1:11" x14ac:dyDescent="0.25">
      <c r="B3" t="s">
        <v>79</v>
      </c>
    </row>
    <row r="5" spans="1:11" x14ac:dyDescent="0.25">
      <c r="B5" s="44"/>
      <c r="C5" s="45"/>
      <c r="D5" s="72" t="s">
        <v>81</v>
      </c>
      <c r="E5" s="72" t="s">
        <v>82</v>
      </c>
      <c r="F5" s="72" t="s">
        <v>83</v>
      </c>
      <c r="G5" s="72" t="s">
        <v>84</v>
      </c>
      <c r="H5" s="72"/>
      <c r="I5" s="72"/>
      <c r="J5" s="72"/>
      <c r="K5" s="46"/>
    </row>
    <row r="6" spans="1:11" x14ac:dyDescent="0.25">
      <c r="B6" s="161" t="s">
        <v>71</v>
      </c>
      <c r="C6" s="45" t="s">
        <v>6</v>
      </c>
      <c r="D6" s="72">
        <v>8</v>
      </c>
      <c r="E6" s="72">
        <v>8</v>
      </c>
      <c r="F6" s="72"/>
      <c r="G6" s="72"/>
      <c r="H6" s="72"/>
      <c r="I6" s="72"/>
      <c r="J6" s="72"/>
      <c r="K6" s="46"/>
    </row>
    <row r="7" spans="1:11" x14ac:dyDescent="0.25">
      <c r="B7" s="163"/>
      <c r="C7" s="54" t="s">
        <v>7</v>
      </c>
      <c r="D7" s="30">
        <v>7</v>
      </c>
      <c r="E7" s="30">
        <v>10</v>
      </c>
      <c r="F7" s="30"/>
      <c r="G7" s="30"/>
      <c r="H7" s="30"/>
      <c r="I7" s="30"/>
      <c r="J7" s="30"/>
      <c r="K7" s="31"/>
    </row>
    <row r="8" spans="1:11" x14ac:dyDescent="0.25">
      <c r="B8" s="164" t="s">
        <v>72</v>
      </c>
      <c r="C8" s="52" t="s">
        <v>8</v>
      </c>
      <c r="D8">
        <v>1</v>
      </c>
      <c r="E8">
        <v>1</v>
      </c>
      <c r="F8">
        <v>2</v>
      </c>
      <c r="G8">
        <v>4</v>
      </c>
      <c r="H8">
        <v>7</v>
      </c>
      <c r="I8">
        <v>7</v>
      </c>
      <c r="J8">
        <v>8</v>
      </c>
      <c r="K8" s="26">
        <v>11</v>
      </c>
    </row>
    <row r="9" spans="1:11" x14ac:dyDescent="0.25">
      <c r="B9" s="164"/>
      <c r="C9" s="52" t="s">
        <v>9</v>
      </c>
      <c r="K9" s="26"/>
    </row>
    <row r="10" spans="1:11" x14ac:dyDescent="0.25">
      <c r="B10" s="164"/>
      <c r="C10" s="52" t="s">
        <v>10</v>
      </c>
      <c r="D10">
        <v>2</v>
      </c>
      <c r="E10">
        <v>2</v>
      </c>
      <c r="F10">
        <v>3</v>
      </c>
      <c r="G10">
        <v>4</v>
      </c>
      <c r="H10">
        <v>10</v>
      </c>
      <c r="I10">
        <v>12</v>
      </c>
      <c r="J10">
        <v>14</v>
      </c>
      <c r="K10" s="26">
        <v>20</v>
      </c>
    </row>
    <row r="11" spans="1:11" x14ac:dyDescent="0.25">
      <c r="B11" s="165"/>
      <c r="C11" s="54" t="s">
        <v>11</v>
      </c>
      <c r="D11" s="30">
        <v>3</v>
      </c>
      <c r="E11" s="30">
        <v>3</v>
      </c>
      <c r="F11" s="30">
        <v>5</v>
      </c>
      <c r="G11" s="30">
        <v>6</v>
      </c>
      <c r="H11" s="30">
        <v>10</v>
      </c>
      <c r="I11" s="30"/>
      <c r="J11" s="30"/>
      <c r="K11" s="31"/>
    </row>
    <row r="12" spans="1:11" x14ac:dyDescent="0.25">
      <c r="B12" s="161" t="s">
        <v>73</v>
      </c>
      <c r="C12" s="45" t="s">
        <v>12</v>
      </c>
      <c r="D12" s="72">
        <v>1</v>
      </c>
      <c r="E12" s="72">
        <v>1</v>
      </c>
      <c r="F12" s="72">
        <v>5</v>
      </c>
      <c r="G12" s="72">
        <v>5</v>
      </c>
      <c r="H12" s="72">
        <v>7</v>
      </c>
      <c r="I12" s="72">
        <v>28</v>
      </c>
      <c r="J12" s="72"/>
      <c r="K12" s="46"/>
    </row>
    <row r="13" spans="1:11" x14ac:dyDescent="0.25">
      <c r="B13" s="162"/>
      <c r="C13" s="52" t="s">
        <v>13</v>
      </c>
      <c r="D13">
        <v>1</v>
      </c>
      <c r="E13">
        <v>3</v>
      </c>
      <c r="F13">
        <v>13</v>
      </c>
      <c r="G13">
        <v>13</v>
      </c>
      <c r="H13">
        <v>15</v>
      </c>
      <c r="I13">
        <v>22</v>
      </c>
      <c r="J13">
        <v>28</v>
      </c>
      <c r="K13" s="26"/>
    </row>
    <row r="14" spans="1:11" x14ac:dyDescent="0.25">
      <c r="B14" s="163"/>
      <c r="C14" s="54" t="s">
        <v>14</v>
      </c>
      <c r="D14" s="30">
        <v>2</v>
      </c>
      <c r="E14" s="30">
        <v>3</v>
      </c>
      <c r="F14" s="30">
        <v>5</v>
      </c>
      <c r="G14" s="30">
        <v>9</v>
      </c>
      <c r="H14" s="30">
        <v>9</v>
      </c>
      <c r="I14" s="30">
        <v>11</v>
      </c>
      <c r="J14" s="30"/>
      <c r="K14" s="31"/>
    </row>
    <row r="15" spans="1:11" x14ac:dyDescent="0.25">
      <c r="D15" t="s">
        <v>85</v>
      </c>
    </row>
  </sheetData>
  <mergeCells count="3">
    <mergeCell ref="B12:B14"/>
    <mergeCell ref="B8:B11"/>
    <mergeCell ref="B6:B7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A66CC-59CA-45A4-90AE-8CA07C408471}">
  <dimension ref="A1:AO100"/>
  <sheetViews>
    <sheetView workbookViewId="0">
      <selection activeCell="J37" sqref="J37"/>
    </sheetView>
  </sheetViews>
  <sheetFormatPr defaultColWidth="8.7109375" defaultRowHeight="15" x14ac:dyDescent="0.25"/>
  <cols>
    <col min="3" max="3" width="13.5703125" customWidth="1"/>
    <col min="4" max="11" width="10.5703125" customWidth="1"/>
    <col min="14" max="14" width="10" customWidth="1"/>
    <col min="15" max="15" width="10.42578125" customWidth="1"/>
    <col min="16" max="16" width="10.140625" customWidth="1"/>
    <col min="18" max="18" width="10" customWidth="1"/>
    <col min="21" max="21" width="10.5703125" customWidth="1"/>
    <col min="24" max="24" width="10.42578125" customWidth="1"/>
    <col min="26" max="26" width="10" customWidth="1"/>
    <col min="30" max="30" width="10.140625" customWidth="1"/>
    <col min="31" max="31" width="10.28515625" customWidth="1"/>
    <col min="35" max="36" width="10.28515625" customWidth="1"/>
    <col min="40" max="40" width="10.140625" customWidth="1"/>
    <col min="41" max="41" width="11.42578125" customWidth="1"/>
    <col min="45" max="45" width="10.42578125" customWidth="1"/>
    <col min="50" max="50" width="10.7109375" customWidth="1"/>
  </cols>
  <sheetData>
    <row r="1" spans="1:41" x14ac:dyDescent="0.25">
      <c r="A1" s="1" t="s">
        <v>86</v>
      </c>
    </row>
    <row r="3" spans="1:41" x14ac:dyDescent="0.25">
      <c r="B3" t="s">
        <v>87</v>
      </c>
    </row>
    <row r="4" spans="1:41" ht="15.75" thickBot="1" x14ac:dyDescent="0.3"/>
    <row r="5" spans="1:41" ht="16.5" customHeight="1" x14ac:dyDescent="0.25">
      <c r="B5" s="170" t="s">
        <v>88</v>
      </c>
      <c r="C5" s="171"/>
      <c r="D5" s="168" t="s">
        <v>71</v>
      </c>
      <c r="E5" s="141"/>
      <c r="F5" s="141"/>
      <c r="G5" s="169"/>
      <c r="H5" s="168" t="s">
        <v>72</v>
      </c>
      <c r="I5" s="141"/>
      <c r="J5" s="141"/>
      <c r="K5" s="141"/>
      <c r="L5" s="141"/>
      <c r="M5" s="141"/>
      <c r="N5" s="141"/>
      <c r="O5" s="141"/>
      <c r="P5" s="141"/>
      <c r="Q5" s="141"/>
      <c r="R5" s="141"/>
      <c r="S5" s="141"/>
      <c r="T5" s="141"/>
      <c r="U5" s="141"/>
      <c r="V5" s="141"/>
      <c r="W5" s="141"/>
      <c r="X5" s="169"/>
      <c r="Y5" s="168" t="s">
        <v>73</v>
      </c>
      <c r="Z5" s="141"/>
      <c r="AA5" s="141"/>
      <c r="AB5" s="141"/>
      <c r="AC5" s="141"/>
      <c r="AD5" s="141"/>
      <c r="AE5" s="141"/>
      <c r="AF5" s="141"/>
      <c r="AG5" s="141"/>
      <c r="AH5" s="141"/>
      <c r="AI5" s="141"/>
      <c r="AJ5" s="141"/>
      <c r="AK5" s="141"/>
      <c r="AL5" s="141"/>
      <c r="AM5" s="141"/>
      <c r="AN5" s="141"/>
      <c r="AO5" s="169"/>
    </row>
    <row r="6" spans="1:41" x14ac:dyDescent="0.25">
      <c r="B6" s="172"/>
      <c r="C6" s="173"/>
      <c r="D6" s="174" t="s">
        <v>6</v>
      </c>
      <c r="E6" s="166"/>
      <c r="F6" s="175" t="s">
        <v>7</v>
      </c>
      <c r="G6" s="167"/>
      <c r="H6" s="174" t="s">
        <v>8</v>
      </c>
      <c r="I6" s="166"/>
      <c r="J6" s="166"/>
      <c r="K6" s="166"/>
      <c r="L6" s="166"/>
      <c r="M6" s="166"/>
      <c r="N6" s="175" t="s">
        <v>10</v>
      </c>
      <c r="O6" s="166"/>
      <c r="P6" s="166"/>
      <c r="Q6" s="166"/>
      <c r="R6" s="166"/>
      <c r="S6" s="176"/>
      <c r="T6" s="166" t="s">
        <v>11</v>
      </c>
      <c r="U6" s="166"/>
      <c r="V6" s="166"/>
      <c r="W6" s="166"/>
      <c r="X6" s="167"/>
      <c r="Y6" s="174" t="s">
        <v>12</v>
      </c>
      <c r="Z6" s="166"/>
      <c r="AA6" s="166"/>
      <c r="AB6" s="166"/>
      <c r="AC6" s="166"/>
      <c r="AD6" s="175" t="s">
        <v>13</v>
      </c>
      <c r="AE6" s="166"/>
      <c r="AF6" s="166"/>
      <c r="AG6" s="166"/>
      <c r="AH6" s="176"/>
      <c r="AI6" s="166" t="s">
        <v>14</v>
      </c>
      <c r="AJ6" s="166"/>
      <c r="AK6" s="166"/>
      <c r="AL6" s="166"/>
      <c r="AM6" s="166"/>
      <c r="AN6" s="166"/>
      <c r="AO6" s="167"/>
    </row>
    <row r="7" spans="1:41" x14ac:dyDescent="0.25">
      <c r="B7" s="172"/>
      <c r="C7" s="173"/>
      <c r="D7" s="111" t="s">
        <v>89</v>
      </c>
      <c r="E7" s="95" t="s">
        <v>90</v>
      </c>
      <c r="F7" s="110" t="s">
        <v>89</v>
      </c>
      <c r="G7" s="112" t="s">
        <v>90</v>
      </c>
      <c r="H7" s="111" t="s">
        <v>89</v>
      </c>
      <c r="I7" s="95" t="s">
        <v>90</v>
      </c>
      <c r="J7" s="95" t="s">
        <v>91</v>
      </c>
      <c r="K7" s="95" t="s">
        <v>92</v>
      </c>
      <c r="L7" s="95" t="s">
        <v>93</v>
      </c>
      <c r="M7" s="95" t="s">
        <v>94</v>
      </c>
      <c r="N7" s="110" t="s">
        <v>89</v>
      </c>
      <c r="O7" s="95" t="s">
        <v>90</v>
      </c>
      <c r="P7" s="95" t="s">
        <v>91</v>
      </c>
      <c r="Q7" s="95" t="s">
        <v>92</v>
      </c>
      <c r="R7" s="95" t="s">
        <v>93</v>
      </c>
      <c r="S7" s="96" t="s">
        <v>94</v>
      </c>
      <c r="T7" s="95" t="s">
        <v>89</v>
      </c>
      <c r="U7" s="95" t="s">
        <v>90</v>
      </c>
      <c r="V7" s="95" t="s">
        <v>91</v>
      </c>
      <c r="W7" s="95" t="s">
        <v>92</v>
      </c>
      <c r="X7" s="112" t="s">
        <v>93</v>
      </c>
      <c r="Y7" s="111" t="s">
        <v>89</v>
      </c>
      <c r="Z7" s="95" t="s">
        <v>90</v>
      </c>
      <c r="AA7" s="95" t="s">
        <v>91</v>
      </c>
      <c r="AB7" s="95" t="s">
        <v>92</v>
      </c>
      <c r="AC7" s="95" t="s">
        <v>93</v>
      </c>
      <c r="AD7" s="110" t="s">
        <v>89</v>
      </c>
      <c r="AE7" s="95" t="s">
        <v>90</v>
      </c>
      <c r="AF7" s="95" t="s">
        <v>91</v>
      </c>
      <c r="AG7" s="95" t="s">
        <v>92</v>
      </c>
      <c r="AH7" s="96" t="s">
        <v>93</v>
      </c>
      <c r="AI7" s="95" t="s">
        <v>89</v>
      </c>
      <c r="AJ7" s="95" t="s">
        <v>90</v>
      </c>
      <c r="AK7" s="95" t="s">
        <v>91</v>
      </c>
      <c r="AL7" s="95" t="s">
        <v>92</v>
      </c>
      <c r="AM7" s="95" t="s">
        <v>93</v>
      </c>
      <c r="AN7" s="95" t="s">
        <v>94</v>
      </c>
      <c r="AO7" s="112" t="s">
        <v>95</v>
      </c>
    </row>
    <row r="8" spans="1:41" x14ac:dyDescent="0.25">
      <c r="B8" s="113"/>
      <c r="C8">
        <v>0</v>
      </c>
      <c r="D8" s="113">
        <v>0.52777799999999997</v>
      </c>
      <c r="E8">
        <v>1.4722219999999999</v>
      </c>
      <c r="F8" s="25">
        <v>1.179065</v>
      </c>
      <c r="G8" s="114">
        <v>0.82093499999999997</v>
      </c>
      <c r="H8" s="113">
        <v>0.56845900000000005</v>
      </c>
      <c r="I8">
        <v>1.924418</v>
      </c>
      <c r="J8">
        <v>0.650756</v>
      </c>
      <c r="K8">
        <v>0.543798</v>
      </c>
      <c r="L8">
        <v>1.08873</v>
      </c>
      <c r="M8">
        <v>1.2238389999999999</v>
      </c>
      <c r="N8" s="25">
        <v>1.0246</v>
      </c>
      <c r="O8">
        <v>1.3512</v>
      </c>
      <c r="P8">
        <v>0.88649999999999995</v>
      </c>
      <c r="Q8">
        <v>0.92220000000000002</v>
      </c>
      <c r="R8">
        <v>0.90049999999999997</v>
      </c>
      <c r="S8" s="26">
        <v>0.91500000000000004</v>
      </c>
      <c r="T8">
        <v>1.426558</v>
      </c>
      <c r="U8">
        <v>1.0061040000000001</v>
      </c>
      <c r="V8">
        <v>1.236243</v>
      </c>
      <c r="W8">
        <v>0.665547</v>
      </c>
      <c r="X8" s="114">
        <v>0.665547</v>
      </c>
      <c r="Y8" s="113">
        <v>0.55677100000000002</v>
      </c>
      <c r="Z8">
        <v>1.6920489999999999</v>
      </c>
      <c r="AA8">
        <v>0.71728199999999998</v>
      </c>
      <c r="AB8">
        <v>0.81115300000000001</v>
      </c>
      <c r="AC8">
        <v>1.2227460000000001</v>
      </c>
      <c r="AD8" s="25">
        <v>0.94344300000000003</v>
      </c>
      <c r="AE8">
        <v>1.4928520000000001</v>
      </c>
      <c r="AF8">
        <v>1.3115209999999999</v>
      </c>
      <c r="AG8">
        <v>0.62612599999999996</v>
      </c>
      <c r="AH8" s="26">
        <v>0.626058</v>
      </c>
      <c r="AI8">
        <v>0.89559100000000003</v>
      </c>
      <c r="AJ8">
        <v>1.023827</v>
      </c>
      <c r="AK8">
        <v>1.5681369999999999</v>
      </c>
      <c r="AL8">
        <v>0.67220100000000005</v>
      </c>
      <c r="AM8">
        <v>1.288816</v>
      </c>
      <c r="AN8">
        <v>1.1061719999999999</v>
      </c>
      <c r="AO8" s="114">
        <v>0.44525500000000001</v>
      </c>
    </row>
    <row r="9" spans="1:41" x14ac:dyDescent="0.25">
      <c r="B9" s="113"/>
      <c r="C9">
        <v>1</v>
      </c>
      <c r="D9" s="113"/>
      <c r="F9" s="25"/>
      <c r="G9" s="114"/>
      <c r="H9" s="113"/>
      <c r="N9" s="25"/>
      <c r="S9" s="26"/>
      <c r="X9" s="114"/>
      <c r="Y9" s="113"/>
      <c r="AC9">
        <v>1.2839020000000001</v>
      </c>
      <c r="AD9" s="25"/>
      <c r="AH9" s="26"/>
      <c r="AL9">
        <v>0.75565700000000002</v>
      </c>
      <c r="AO9" s="114"/>
    </row>
    <row r="10" spans="1:41" x14ac:dyDescent="0.25">
      <c r="B10" s="113"/>
      <c r="C10">
        <v>2</v>
      </c>
      <c r="D10" s="113">
        <v>0.77135900000000002</v>
      </c>
      <c r="E10">
        <v>1.948704</v>
      </c>
      <c r="F10" s="25">
        <v>3.2290009999999998</v>
      </c>
      <c r="G10" s="114">
        <v>2.6318649999999999</v>
      </c>
      <c r="H10" s="113"/>
      <c r="J10">
        <v>0.64842599999999995</v>
      </c>
      <c r="K10">
        <v>0.47483300000000001</v>
      </c>
      <c r="L10">
        <v>1.2786649999999999</v>
      </c>
      <c r="M10">
        <v>1.152922</v>
      </c>
      <c r="N10" s="25">
        <v>1.1731</v>
      </c>
      <c r="O10">
        <v>1.0457000000000001</v>
      </c>
      <c r="P10">
        <v>1.3528</v>
      </c>
      <c r="R10">
        <v>2.1404000000000001</v>
      </c>
      <c r="S10" s="26">
        <v>1.2141999999999999</v>
      </c>
      <c r="T10">
        <v>0.9677</v>
      </c>
      <c r="V10">
        <v>0.179032</v>
      </c>
      <c r="W10">
        <v>0.43966899999999998</v>
      </c>
      <c r="X10" s="114">
        <v>0.43966899999999998</v>
      </c>
      <c r="Y10" s="113">
        <v>1.58826</v>
      </c>
      <c r="Z10">
        <v>0.76359200000000005</v>
      </c>
      <c r="AD10" s="25"/>
      <c r="AE10">
        <v>0.89233600000000002</v>
      </c>
      <c r="AF10">
        <v>0.75714999999999999</v>
      </c>
      <c r="AG10">
        <v>0.71794500000000006</v>
      </c>
      <c r="AH10" s="26"/>
      <c r="AJ10">
        <v>2.0785369999999999</v>
      </c>
      <c r="AK10">
        <v>1.0060249999999999</v>
      </c>
      <c r="AM10">
        <v>1.7975110000000001</v>
      </c>
      <c r="AN10">
        <v>0.85560499999999995</v>
      </c>
      <c r="AO10" s="114">
        <v>0.856881</v>
      </c>
    </row>
    <row r="11" spans="1:41" x14ac:dyDescent="0.25">
      <c r="B11" s="113"/>
      <c r="C11">
        <v>3</v>
      </c>
      <c r="D11" s="113"/>
      <c r="F11" s="25"/>
      <c r="G11" s="114"/>
      <c r="H11" s="113">
        <v>2.082948</v>
      </c>
      <c r="I11">
        <v>1.7801849999999999</v>
      </c>
      <c r="N11" s="25"/>
      <c r="Q11">
        <v>1.3376999999999999</v>
      </c>
      <c r="S11" s="26"/>
      <c r="U11">
        <v>0.60346200000000005</v>
      </c>
      <c r="X11" s="114"/>
      <c r="Y11" s="113"/>
      <c r="AA11">
        <v>0.28527200000000003</v>
      </c>
      <c r="AD11" s="25">
        <v>1.44899</v>
      </c>
      <c r="AH11" s="26">
        <v>1.1205689999999999</v>
      </c>
      <c r="AL11">
        <v>0.79529399999999995</v>
      </c>
      <c r="AO11" s="114"/>
    </row>
    <row r="12" spans="1:41" x14ac:dyDescent="0.25">
      <c r="B12" s="113"/>
      <c r="C12">
        <v>4</v>
      </c>
      <c r="D12" s="113"/>
      <c r="F12" s="25">
        <v>3.5086840000000001</v>
      </c>
      <c r="G12" s="114"/>
      <c r="H12" s="113"/>
      <c r="J12">
        <v>0.84470199999999995</v>
      </c>
      <c r="K12">
        <v>0.56452100000000005</v>
      </c>
      <c r="L12">
        <v>0.67117199999999999</v>
      </c>
      <c r="N12" s="25">
        <v>1.4688000000000001</v>
      </c>
      <c r="O12">
        <v>1.2697000000000001</v>
      </c>
      <c r="R12">
        <v>0.83009999999999995</v>
      </c>
      <c r="S12" s="26">
        <v>1.5008999999999999</v>
      </c>
      <c r="T12">
        <v>1.208763</v>
      </c>
      <c r="V12">
        <v>0.97852300000000003</v>
      </c>
      <c r="X12" s="114"/>
      <c r="Y12" s="113">
        <v>0.38208799999999998</v>
      </c>
      <c r="AA12">
        <v>1.1877310000000001</v>
      </c>
      <c r="AB12">
        <v>0.41793599999999997</v>
      </c>
      <c r="AC12">
        <v>0.89749999999999996</v>
      </c>
      <c r="AD12" s="25"/>
      <c r="AE12">
        <v>0.74979899999999999</v>
      </c>
      <c r="AF12">
        <v>1.365869</v>
      </c>
      <c r="AH12" s="26"/>
      <c r="AJ12">
        <v>1.340492</v>
      </c>
      <c r="AK12">
        <v>1.822168</v>
      </c>
      <c r="AM12">
        <v>0.93698400000000004</v>
      </c>
      <c r="AO12" s="114"/>
    </row>
    <row r="13" spans="1:41" x14ac:dyDescent="0.25">
      <c r="B13" s="113"/>
      <c r="C13">
        <v>5</v>
      </c>
      <c r="D13" s="113">
        <v>2.7369620000000001</v>
      </c>
      <c r="F13" s="25"/>
      <c r="G13" s="114">
        <v>2.9313449999999999</v>
      </c>
      <c r="H13" s="113"/>
      <c r="I13">
        <v>2.044368</v>
      </c>
      <c r="M13">
        <v>0.39773799999999998</v>
      </c>
      <c r="N13" s="25"/>
      <c r="P13">
        <v>0.93079999999999996</v>
      </c>
      <c r="Q13">
        <v>0.77329999999999999</v>
      </c>
      <c r="S13" s="26"/>
      <c r="U13">
        <v>1.220815</v>
      </c>
      <c r="X13" s="114"/>
      <c r="Y13" s="113"/>
      <c r="Z13">
        <v>1.0283370000000001</v>
      </c>
      <c r="AD13" s="25">
        <v>0.75988</v>
      </c>
      <c r="AG13">
        <v>0.675064</v>
      </c>
      <c r="AH13" s="26">
        <v>0.50792800000000005</v>
      </c>
      <c r="AI13">
        <v>1.5190619999999999</v>
      </c>
      <c r="AN13">
        <v>1.208</v>
      </c>
      <c r="AO13" s="114">
        <v>0.84587800000000002</v>
      </c>
    </row>
    <row r="14" spans="1:41" x14ac:dyDescent="0.25">
      <c r="B14" s="113"/>
      <c r="C14">
        <v>6</v>
      </c>
      <c r="D14" s="113"/>
      <c r="E14">
        <v>1.7939350000000001</v>
      </c>
      <c r="F14" s="25"/>
      <c r="G14" s="114"/>
      <c r="H14" s="113"/>
      <c r="N14" s="25"/>
      <c r="S14" s="26"/>
      <c r="W14">
        <v>0.95072299999999998</v>
      </c>
      <c r="X14" s="114">
        <v>0.95072299999999998</v>
      </c>
      <c r="Y14" s="113"/>
      <c r="AC14">
        <v>0.39509499999999997</v>
      </c>
      <c r="AD14" s="25"/>
      <c r="AH14" s="26"/>
      <c r="AL14">
        <v>0.68884999999999996</v>
      </c>
      <c r="AO14" s="114"/>
    </row>
    <row r="15" spans="1:41" x14ac:dyDescent="0.25">
      <c r="B15" s="113"/>
      <c r="C15">
        <v>7</v>
      </c>
      <c r="D15" s="113">
        <v>11.4321</v>
      </c>
      <c r="E15">
        <v>0.95745899999999995</v>
      </c>
      <c r="F15" s="25">
        <v>11.474309999999999</v>
      </c>
      <c r="G15" s="114">
        <v>1.48298</v>
      </c>
      <c r="H15" s="113"/>
      <c r="I15">
        <v>0.37375799999999998</v>
      </c>
      <c r="J15">
        <v>0.88658800000000004</v>
      </c>
      <c r="K15">
        <v>1.080311</v>
      </c>
      <c r="L15">
        <v>0.92382500000000001</v>
      </c>
      <c r="M15">
        <v>0.49782599999999999</v>
      </c>
      <c r="N15" s="25">
        <v>1.6911</v>
      </c>
      <c r="O15">
        <v>1.5663</v>
      </c>
      <c r="P15">
        <v>1.8131999999999999</v>
      </c>
      <c r="Q15">
        <v>0.7722</v>
      </c>
      <c r="R15">
        <v>1.3534999999999999</v>
      </c>
      <c r="S15" s="26">
        <v>0.92059999999999997</v>
      </c>
      <c r="T15">
        <v>2.014535</v>
      </c>
      <c r="U15">
        <v>1.6210180000000001</v>
      </c>
      <c r="V15">
        <v>0.78095099999999995</v>
      </c>
      <c r="W15">
        <v>0.87780100000000005</v>
      </c>
      <c r="X15" s="114">
        <v>0.87780100000000005</v>
      </c>
      <c r="Y15" s="113">
        <v>1.503379</v>
      </c>
      <c r="AB15">
        <v>0.86187199999999997</v>
      </c>
      <c r="AD15" s="25">
        <v>1.072597</v>
      </c>
      <c r="AE15">
        <v>1.2691319999999999</v>
      </c>
      <c r="AF15">
        <v>0.49224899999999999</v>
      </c>
      <c r="AG15">
        <v>0.51788800000000001</v>
      </c>
      <c r="AH15" s="26">
        <v>0.811226</v>
      </c>
      <c r="AI15">
        <v>0.44767000000000001</v>
      </c>
      <c r="AJ15">
        <v>0.33479599999999998</v>
      </c>
      <c r="AK15">
        <v>0.89466900000000005</v>
      </c>
      <c r="AM15">
        <v>0.73166900000000001</v>
      </c>
      <c r="AO15" s="114">
        <v>0.81572699999999998</v>
      </c>
    </row>
    <row r="16" spans="1:41" x14ac:dyDescent="0.25">
      <c r="B16" s="113"/>
      <c r="C16">
        <v>8</v>
      </c>
      <c r="D16" s="113"/>
      <c r="F16" s="25"/>
      <c r="G16" s="114"/>
      <c r="H16" s="113"/>
      <c r="N16" s="25"/>
      <c r="S16" s="26"/>
      <c r="X16" s="114"/>
      <c r="Y16" s="113"/>
      <c r="Z16">
        <v>0.78283800000000003</v>
      </c>
      <c r="AA16">
        <v>0.50493900000000003</v>
      </c>
      <c r="AC16">
        <v>0.32568399999999997</v>
      </c>
      <c r="AD16" s="25"/>
      <c r="AH16" s="26"/>
      <c r="AL16">
        <v>0.99741000000000002</v>
      </c>
      <c r="AO16" s="114"/>
    </row>
    <row r="17" spans="2:41" x14ac:dyDescent="0.25">
      <c r="B17" s="113"/>
      <c r="C17">
        <v>9</v>
      </c>
      <c r="D17" s="113">
        <v>7.1250960000000001</v>
      </c>
      <c r="E17">
        <v>10.728400000000001</v>
      </c>
      <c r="F17" s="25">
        <v>2.4879009999999999</v>
      </c>
      <c r="G17" s="114">
        <v>4.6090859999999996</v>
      </c>
      <c r="H17" s="113"/>
      <c r="I17">
        <v>0</v>
      </c>
      <c r="J17">
        <v>0.53586999999999996</v>
      </c>
      <c r="K17">
        <v>0.84312799999999999</v>
      </c>
      <c r="L17">
        <v>0.76472600000000002</v>
      </c>
      <c r="M17">
        <v>0.58024699999999996</v>
      </c>
      <c r="N17" s="25">
        <v>1.4016999999999999</v>
      </c>
      <c r="O17">
        <v>1.7643</v>
      </c>
      <c r="P17">
        <v>1.0874999999999999</v>
      </c>
      <c r="R17">
        <v>0.55649999999999999</v>
      </c>
      <c r="S17" s="26">
        <v>0.83860000000000001</v>
      </c>
      <c r="T17">
        <v>2.2806959999999998</v>
      </c>
      <c r="W17">
        <v>0.67641399999999996</v>
      </c>
      <c r="X17" s="114">
        <v>0.67641399999999996</v>
      </c>
      <c r="Y17" s="113"/>
      <c r="Z17">
        <v>0.68125500000000005</v>
      </c>
      <c r="AA17">
        <v>0.57093300000000002</v>
      </c>
      <c r="AD17" s="25"/>
      <c r="AE17">
        <v>1.4819560000000001</v>
      </c>
      <c r="AF17">
        <v>0.81791400000000003</v>
      </c>
      <c r="AH17" s="26"/>
      <c r="AJ17">
        <v>1.1660250000000001</v>
      </c>
      <c r="AK17">
        <v>2.1958679999999999</v>
      </c>
      <c r="AM17">
        <v>0.29833599999999999</v>
      </c>
      <c r="AO17" s="114">
        <v>1.083412</v>
      </c>
    </row>
    <row r="18" spans="2:41" x14ac:dyDescent="0.25">
      <c r="B18" s="113"/>
      <c r="C18">
        <v>10</v>
      </c>
      <c r="D18" s="113"/>
      <c r="F18" s="25"/>
      <c r="G18" s="114"/>
      <c r="H18" s="113">
        <v>1.7001630000000001</v>
      </c>
      <c r="I18">
        <v>0.35034500000000002</v>
      </c>
      <c r="N18" s="25"/>
      <c r="Q18">
        <v>1.1469</v>
      </c>
      <c r="S18" s="26"/>
      <c r="U18">
        <v>0.94717799999999996</v>
      </c>
      <c r="X18" s="114"/>
      <c r="Y18" s="113">
        <v>1.451986</v>
      </c>
      <c r="AD18" s="25">
        <v>1.014607</v>
      </c>
      <c r="AH18" s="26">
        <v>1.4472989999999999</v>
      </c>
      <c r="AI18">
        <v>0.73302999999999996</v>
      </c>
      <c r="AL18">
        <v>1.1611260000000001</v>
      </c>
      <c r="AO18" s="114"/>
    </row>
    <row r="19" spans="2:41" x14ac:dyDescent="0.25">
      <c r="B19" s="113"/>
      <c r="C19">
        <v>11</v>
      </c>
      <c r="D19" s="113"/>
      <c r="F19" s="25">
        <v>12.521409999999999</v>
      </c>
      <c r="G19" s="114"/>
      <c r="H19" s="113"/>
      <c r="J19">
        <v>0.67117199999999999</v>
      </c>
      <c r="K19">
        <v>0.68171899999999996</v>
      </c>
      <c r="L19">
        <v>1.1334420000000001</v>
      </c>
      <c r="N19" s="25">
        <v>0.58289999999999997</v>
      </c>
      <c r="O19">
        <v>0.7177</v>
      </c>
      <c r="R19">
        <v>0.80420000000000003</v>
      </c>
      <c r="S19" s="26">
        <v>1.0303</v>
      </c>
      <c r="T19">
        <v>1.7119679999999999</v>
      </c>
      <c r="X19" s="114"/>
      <c r="Y19" s="113">
        <v>0.61280900000000005</v>
      </c>
      <c r="AA19">
        <v>0.821102</v>
      </c>
      <c r="AB19">
        <v>0.81132700000000002</v>
      </c>
      <c r="AC19">
        <v>0.66609700000000005</v>
      </c>
      <c r="AD19" s="25"/>
      <c r="AE19">
        <v>0.60268299999999997</v>
      </c>
      <c r="AF19">
        <v>0.61748099999999995</v>
      </c>
      <c r="AH19" s="26"/>
      <c r="AJ19">
        <v>0.79376999999999998</v>
      </c>
      <c r="AM19">
        <v>1.2563930000000001</v>
      </c>
      <c r="AO19" s="114"/>
    </row>
    <row r="20" spans="2:41" x14ac:dyDescent="0.25">
      <c r="B20" s="113"/>
      <c r="C20">
        <v>12</v>
      </c>
      <c r="D20" s="113"/>
      <c r="E20">
        <v>12.827159999999999</v>
      </c>
      <c r="F20" s="25"/>
      <c r="G20" s="114">
        <v>36.92801</v>
      </c>
      <c r="H20" s="113">
        <v>2.1016729999999999</v>
      </c>
      <c r="I20">
        <v>1.1126860000000001</v>
      </c>
      <c r="M20">
        <v>0.83577599999999996</v>
      </c>
      <c r="N20" s="25"/>
      <c r="P20">
        <v>1.5223</v>
      </c>
      <c r="Q20">
        <v>1.1612</v>
      </c>
      <c r="S20" s="26"/>
      <c r="U20">
        <v>0.38257099999999999</v>
      </c>
      <c r="W20">
        <v>0.70378200000000002</v>
      </c>
      <c r="X20" s="114">
        <v>0.70378200000000002</v>
      </c>
      <c r="Y20" s="113"/>
      <c r="AB20">
        <v>0.48236099999999998</v>
      </c>
      <c r="AD20" s="25">
        <v>2.8284639999999999</v>
      </c>
      <c r="AH20" s="26">
        <v>0.87786500000000001</v>
      </c>
      <c r="AI20">
        <v>1.3147530000000001</v>
      </c>
      <c r="AO20" s="114">
        <v>0.67343399999999998</v>
      </c>
    </row>
    <row r="21" spans="2:41" x14ac:dyDescent="0.25">
      <c r="B21" s="113"/>
      <c r="C21">
        <v>13</v>
      </c>
      <c r="D21" s="113">
        <v>11.716049999999999</v>
      </c>
      <c r="F21" s="25"/>
      <c r="G21" s="114"/>
      <c r="H21" s="113"/>
      <c r="N21" s="25"/>
      <c r="S21" s="26"/>
      <c r="X21" s="114"/>
      <c r="Y21" s="113"/>
      <c r="Z21">
        <v>1.462987</v>
      </c>
      <c r="AC21">
        <v>0.70401800000000003</v>
      </c>
      <c r="AD21" s="25"/>
      <c r="AH21" s="26"/>
      <c r="AO21" s="114"/>
    </row>
    <row r="22" spans="2:41" x14ac:dyDescent="0.25">
      <c r="B22" s="113"/>
      <c r="C22">
        <v>14</v>
      </c>
      <c r="D22" s="113">
        <v>7.5568109999999997</v>
      </c>
      <c r="E22">
        <v>5.2725090000000003</v>
      </c>
      <c r="F22" s="25">
        <v>11.657170000000001</v>
      </c>
      <c r="G22" s="114">
        <v>20.556429999999999</v>
      </c>
      <c r="H22" s="113">
        <v>1.974016</v>
      </c>
      <c r="I22">
        <v>2.1208580000000001</v>
      </c>
      <c r="K22">
        <v>0.86224999999999996</v>
      </c>
      <c r="L22">
        <v>1.1675739999999999</v>
      </c>
      <c r="M22">
        <v>0.94966600000000001</v>
      </c>
      <c r="N22" s="25">
        <v>1.7743</v>
      </c>
      <c r="O22">
        <v>1.3028999999999999</v>
      </c>
      <c r="P22">
        <v>0.9627</v>
      </c>
      <c r="Q22">
        <v>0.87849999999999995</v>
      </c>
      <c r="R22">
        <v>0.98229999999999995</v>
      </c>
      <c r="S22" s="26">
        <v>1.1015999999999999</v>
      </c>
      <c r="T22">
        <v>1.7227779999999999</v>
      </c>
      <c r="U22">
        <v>0.40442099999999997</v>
      </c>
      <c r="X22" s="114"/>
      <c r="Y22" s="113">
        <v>2.2788550000000001</v>
      </c>
      <c r="AA22">
        <v>0.23844699999999999</v>
      </c>
      <c r="AD22" s="25">
        <v>1.3597189999999999</v>
      </c>
      <c r="AF22">
        <v>1.47685</v>
      </c>
      <c r="AH22" s="26">
        <v>0.70290399999999997</v>
      </c>
      <c r="AI22">
        <v>1.2764059999999999</v>
      </c>
      <c r="AJ22">
        <v>0.91884900000000003</v>
      </c>
      <c r="AK22">
        <v>0.32945600000000003</v>
      </c>
      <c r="AO22" s="114">
        <v>1.1714199999999999</v>
      </c>
    </row>
    <row r="23" spans="2:41" x14ac:dyDescent="0.25">
      <c r="B23" s="113"/>
      <c r="C23">
        <v>15</v>
      </c>
      <c r="D23" s="113"/>
      <c r="F23" s="25"/>
      <c r="G23" s="114"/>
      <c r="H23" s="113"/>
      <c r="N23" s="25"/>
      <c r="S23" s="26"/>
      <c r="X23" s="114"/>
      <c r="Y23" s="113"/>
      <c r="AB23">
        <v>0.27965600000000002</v>
      </c>
      <c r="AD23" s="25"/>
      <c r="AH23" s="26"/>
      <c r="AO23" s="114"/>
    </row>
    <row r="24" spans="2:41" x14ac:dyDescent="0.25">
      <c r="B24" s="113"/>
      <c r="C24">
        <v>16</v>
      </c>
      <c r="D24" s="113">
        <v>2.2895629999999998</v>
      </c>
      <c r="E24">
        <v>6.9309050000000001</v>
      </c>
      <c r="F24" s="25">
        <v>10.943490000000001</v>
      </c>
      <c r="G24" s="114">
        <v>21.653269999999999</v>
      </c>
      <c r="H24" s="113"/>
      <c r="K24">
        <v>1.7471000000000001</v>
      </c>
      <c r="N24" s="25">
        <v>1.8205</v>
      </c>
      <c r="P24">
        <v>0.44769999999999999</v>
      </c>
      <c r="R24">
        <v>1.3641000000000001</v>
      </c>
      <c r="S24" s="26">
        <v>0.81630000000000003</v>
      </c>
      <c r="T24">
        <v>0.68989199999999995</v>
      </c>
      <c r="X24" s="114"/>
      <c r="Y24" s="113">
        <v>0.54620000000000002</v>
      </c>
      <c r="AA24">
        <v>0.368732</v>
      </c>
      <c r="AD24" s="25"/>
      <c r="AF24">
        <v>0.35768699999999998</v>
      </c>
      <c r="AH24" s="26"/>
      <c r="AJ24">
        <v>1.760624</v>
      </c>
      <c r="AK24">
        <v>1.2044779999999999</v>
      </c>
      <c r="AM24">
        <v>1.8607400000000001</v>
      </c>
      <c r="AO24" s="114"/>
    </row>
    <row r="25" spans="2:41" x14ac:dyDescent="0.25">
      <c r="B25" s="113"/>
      <c r="C25">
        <v>17</v>
      </c>
      <c r="D25" s="113"/>
      <c r="F25" s="25"/>
      <c r="G25" s="114"/>
      <c r="H25" s="113">
        <v>3.624155</v>
      </c>
      <c r="I25">
        <v>1.47061</v>
      </c>
      <c r="N25" s="25"/>
      <c r="S25" s="26"/>
      <c r="U25">
        <v>2.1894520000000002</v>
      </c>
      <c r="X25" s="114"/>
      <c r="Y25" s="113"/>
      <c r="AB25">
        <v>0.54549199999999998</v>
      </c>
      <c r="AD25" s="25"/>
      <c r="AH25" s="26">
        <v>0.76262700000000005</v>
      </c>
      <c r="AO25" s="114"/>
    </row>
    <row r="26" spans="2:41" x14ac:dyDescent="0.25">
      <c r="B26" s="113"/>
      <c r="C26">
        <v>18</v>
      </c>
      <c r="D26" s="113"/>
      <c r="F26" s="25">
        <v>13.75412</v>
      </c>
      <c r="G26" s="114"/>
      <c r="H26" s="113"/>
      <c r="K26">
        <v>0.74000100000000002</v>
      </c>
      <c r="N26" s="25">
        <v>1.42</v>
      </c>
      <c r="R26">
        <v>1.3801000000000001</v>
      </c>
      <c r="S26" s="26">
        <v>0.62439999999999996</v>
      </c>
      <c r="T26">
        <v>1.6507909999999999</v>
      </c>
      <c r="X26" s="114"/>
      <c r="Y26" s="113">
        <v>1.2256720000000001</v>
      </c>
      <c r="AC26">
        <v>0.84254600000000002</v>
      </c>
      <c r="AD26" s="25"/>
      <c r="AF26">
        <v>1.5612740000000001</v>
      </c>
      <c r="AH26" s="26"/>
      <c r="AJ26">
        <v>1.5171650000000001</v>
      </c>
      <c r="AK26">
        <v>0.834561</v>
      </c>
      <c r="AM26">
        <v>0.87401300000000004</v>
      </c>
      <c r="AO26" s="114"/>
    </row>
    <row r="27" spans="2:41" x14ac:dyDescent="0.25">
      <c r="B27" s="113"/>
      <c r="C27">
        <v>19</v>
      </c>
      <c r="D27" s="113">
        <v>1.256721</v>
      </c>
      <c r="E27">
        <v>9.3817339999999998</v>
      </c>
      <c r="F27" s="25"/>
      <c r="G27" s="114">
        <v>22.632110000000001</v>
      </c>
      <c r="H27" s="113">
        <v>1.0463180000000001</v>
      </c>
      <c r="I27">
        <v>0.42746200000000001</v>
      </c>
      <c r="M27">
        <v>1.1001590000000001</v>
      </c>
      <c r="N27" s="25"/>
      <c r="S27" s="26"/>
      <c r="U27">
        <v>0.80401100000000003</v>
      </c>
      <c r="X27" s="114"/>
      <c r="Y27" s="113"/>
      <c r="AD27" s="25"/>
      <c r="AH27" s="26">
        <v>0.75553599999999999</v>
      </c>
      <c r="AO27" s="114"/>
    </row>
    <row r="28" spans="2:41" x14ac:dyDescent="0.25">
      <c r="B28" s="113"/>
      <c r="C28">
        <v>20</v>
      </c>
      <c r="D28" s="113"/>
      <c r="F28" s="25"/>
      <c r="G28" s="114"/>
      <c r="H28" s="113"/>
      <c r="N28" s="25"/>
      <c r="S28" s="26"/>
      <c r="X28" s="114"/>
      <c r="Y28" s="113"/>
      <c r="AB28">
        <v>1.013223</v>
      </c>
      <c r="AC28">
        <v>0.58437499999999998</v>
      </c>
      <c r="AD28" s="25"/>
      <c r="AH28" s="26"/>
      <c r="AO28" s="114"/>
    </row>
    <row r="29" spans="2:41" x14ac:dyDescent="0.25">
      <c r="B29" s="113"/>
      <c r="C29">
        <v>21</v>
      </c>
      <c r="D29" s="113">
        <v>2.7750119999999998</v>
      </c>
      <c r="E29">
        <v>3.0143840000000002</v>
      </c>
      <c r="F29" s="25">
        <v>10.3817</v>
      </c>
      <c r="G29" s="114">
        <v>18.76362</v>
      </c>
      <c r="H29" s="113"/>
      <c r="I29">
        <v>0.44689800000000002</v>
      </c>
      <c r="K29">
        <v>0.303674</v>
      </c>
      <c r="M29">
        <v>0.81650199999999995</v>
      </c>
      <c r="N29" s="25"/>
      <c r="P29">
        <v>1.0549999999999999</v>
      </c>
      <c r="S29" s="26">
        <v>1.0005999999999999</v>
      </c>
      <c r="T29">
        <v>1.0305489999999999</v>
      </c>
      <c r="U29">
        <v>0.62043899999999996</v>
      </c>
      <c r="X29" s="114"/>
      <c r="Y29" s="113">
        <v>0.25284499999999999</v>
      </c>
      <c r="AB29">
        <v>1.3882110000000001</v>
      </c>
      <c r="AD29" s="25"/>
      <c r="AF29">
        <v>1.1068290000000001</v>
      </c>
      <c r="AH29" s="26"/>
      <c r="AM29">
        <v>0.68171099999999996</v>
      </c>
      <c r="AO29" s="114"/>
    </row>
    <row r="30" spans="2:41" x14ac:dyDescent="0.25">
      <c r="B30" s="113"/>
      <c r="C30">
        <v>22</v>
      </c>
      <c r="D30" s="113"/>
      <c r="F30" s="25"/>
      <c r="G30" s="114"/>
      <c r="H30" s="113"/>
      <c r="N30" s="25"/>
      <c r="S30" s="26"/>
      <c r="X30" s="114"/>
      <c r="Y30" s="113"/>
      <c r="AC30">
        <v>0.43909799999999999</v>
      </c>
      <c r="AD30" s="25"/>
      <c r="AH30" s="26"/>
      <c r="AO30" s="114"/>
    </row>
    <row r="31" spans="2:41" x14ac:dyDescent="0.25">
      <c r="B31" s="113"/>
      <c r="C31">
        <v>23</v>
      </c>
      <c r="D31" s="113">
        <v>1.1522220000000001</v>
      </c>
      <c r="E31">
        <v>12.93534</v>
      </c>
      <c r="F31" s="25">
        <v>15.78679</v>
      </c>
      <c r="G31" s="114">
        <v>23.092110000000002</v>
      </c>
      <c r="H31" s="113"/>
      <c r="K31">
        <v>0.34016000000000002</v>
      </c>
      <c r="M31">
        <v>0.65699399999999997</v>
      </c>
      <c r="N31" s="25"/>
      <c r="P31">
        <v>1.0732999999999999</v>
      </c>
      <c r="S31" s="26">
        <v>1.5589</v>
      </c>
      <c r="T31">
        <v>1.11676</v>
      </c>
      <c r="X31" s="114"/>
      <c r="Y31" s="113"/>
      <c r="AD31" s="25"/>
      <c r="AF31">
        <v>1.4985219999999999</v>
      </c>
      <c r="AH31" s="26"/>
      <c r="AO31" s="114"/>
    </row>
    <row r="32" spans="2:41" x14ac:dyDescent="0.25">
      <c r="B32" s="113"/>
      <c r="C32">
        <v>24</v>
      </c>
      <c r="D32" s="113"/>
      <c r="F32" s="25"/>
      <c r="G32" s="114"/>
      <c r="H32" s="113"/>
      <c r="N32" s="25"/>
      <c r="S32" s="26"/>
      <c r="X32" s="114"/>
      <c r="Y32" s="113">
        <v>1.560511</v>
      </c>
      <c r="AB32">
        <v>0.69101000000000001</v>
      </c>
      <c r="AD32" s="25"/>
      <c r="AH32" s="26"/>
      <c r="AO32" s="114"/>
    </row>
    <row r="33" spans="2:41" x14ac:dyDescent="0.25">
      <c r="B33" s="113"/>
      <c r="C33">
        <v>25</v>
      </c>
      <c r="D33" s="113"/>
      <c r="F33" s="25">
        <v>16.238659999999999</v>
      </c>
      <c r="G33" s="114"/>
      <c r="H33" s="113"/>
      <c r="K33">
        <v>0.87094199999999999</v>
      </c>
      <c r="N33" s="25"/>
      <c r="S33" s="26">
        <v>1.0944</v>
      </c>
      <c r="X33" s="114"/>
      <c r="Y33" s="113">
        <v>1.3749420000000001</v>
      </c>
      <c r="AC33">
        <v>1.22583</v>
      </c>
      <c r="AD33" s="25"/>
      <c r="AF33">
        <v>0.32368000000000002</v>
      </c>
      <c r="AH33" s="26"/>
      <c r="AO33" s="114"/>
    </row>
    <row r="34" spans="2:41" x14ac:dyDescent="0.25">
      <c r="B34" s="113"/>
      <c r="C34">
        <v>26</v>
      </c>
      <c r="D34" s="113"/>
      <c r="E34">
        <v>11.43275</v>
      </c>
      <c r="F34" s="25"/>
      <c r="G34" s="114">
        <v>31.596550000000001</v>
      </c>
      <c r="H34" s="113"/>
      <c r="M34">
        <v>0.54518</v>
      </c>
      <c r="N34" s="25"/>
      <c r="P34">
        <v>0.9637</v>
      </c>
      <c r="S34" s="26"/>
      <c r="X34" s="114"/>
      <c r="Y34" s="113"/>
      <c r="AD34" s="25"/>
      <c r="AH34" s="26"/>
      <c r="AO34" s="114"/>
    </row>
    <row r="35" spans="2:41" x14ac:dyDescent="0.25">
      <c r="B35" s="113"/>
      <c r="C35">
        <v>27</v>
      </c>
      <c r="D35" s="113">
        <v>1.4439340000000001</v>
      </c>
      <c r="F35" s="25">
        <v>12.924799999999999</v>
      </c>
      <c r="G35" s="114"/>
      <c r="H35" s="113"/>
      <c r="N35" s="25"/>
      <c r="S35" s="26"/>
      <c r="X35" s="114"/>
      <c r="Y35" s="113"/>
      <c r="AC35">
        <v>0.75658000000000003</v>
      </c>
      <c r="AD35" s="25"/>
      <c r="AH35" s="26"/>
      <c r="AO35" s="114"/>
    </row>
    <row r="36" spans="2:41" x14ac:dyDescent="0.25">
      <c r="B36" s="113"/>
      <c r="C36">
        <v>28</v>
      </c>
      <c r="D36" s="113">
        <v>3.253727</v>
      </c>
      <c r="E36">
        <v>25.97223</v>
      </c>
      <c r="F36" s="25"/>
      <c r="G36" s="114">
        <v>24.240749999999998</v>
      </c>
      <c r="H36" s="113"/>
      <c r="M36">
        <v>0.47212599999999999</v>
      </c>
      <c r="N36" s="25"/>
      <c r="P36">
        <v>1.1463000000000001</v>
      </c>
      <c r="S36" s="26">
        <v>1.1573</v>
      </c>
      <c r="X36" s="114"/>
      <c r="Y36" s="113">
        <v>1.847801</v>
      </c>
      <c r="AB36">
        <v>1.3771629999999999</v>
      </c>
      <c r="AD36" s="25"/>
      <c r="AF36">
        <v>0.48040100000000002</v>
      </c>
      <c r="AH36" s="26"/>
      <c r="AO36" s="114"/>
    </row>
    <row r="37" spans="2:41" x14ac:dyDescent="0.25">
      <c r="B37" s="113"/>
      <c r="C37">
        <v>29</v>
      </c>
      <c r="D37" s="113"/>
      <c r="F37" s="25"/>
      <c r="G37" s="114"/>
      <c r="H37" s="113"/>
      <c r="N37" s="25"/>
      <c r="S37" s="26"/>
      <c r="X37" s="114"/>
      <c r="Y37" s="113"/>
      <c r="AC37">
        <v>1.2305809999999999</v>
      </c>
      <c r="AD37" s="25"/>
      <c r="AH37" s="26"/>
      <c r="AO37" s="114"/>
    </row>
    <row r="38" spans="2:41" x14ac:dyDescent="0.25">
      <c r="B38" s="113"/>
      <c r="C38">
        <v>30</v>
      </c>
      <c r="D38" s="113">
        <v>1.772383</v>
      </c>
      <c r="E38">
        <v>10.743679999999999</v>
      </c>
      <c r="F38" s="25">
        <v>13.5852</v>
      </c>
      <c r="G38" s="114">
        <v>17.7972</v>
      </c>
      <c r="H38" s="113"/>
      <c r="M38">
        <v>1.0490699999999999</v>
      </c>
      <c r="N38" s="25"/>
      <c r="S38" s="26"/>
      <c r="X38" s="114"/>
      <c r="Y38" s="113"/>
      <c r="AD38" s="25"/>
      <c r="AF38">
        <v>0.67552500000000004</v>
      </c>
      <c r="AH38" s="26"/>
      <c r="AO38" s="114"/>
    </row>
    <row r="39" spans="2:41" x14ac:dyDescent="0.25">
      <c r="B39" s="113"/>
      <c r="C39">
        <v>31</v>
      </c>
      <c r="D39" s="113"/>
      <c r="F39" s="25"/>
      <c r="G39" s="114"/>
      <c r="H39" s="113"/>
      <c r="N39" s="25"/>
      <c r="S39" s="26"/>
      <c r="X39" s="114"/>
      <c r="Y39" s="113">
        <v>1.112382</v>
      </c>
      <c r="AB39">
        <v>0.532613</v>
      </c>
      <c r="AD39" s="25"/>
      <c r="AH39" s="26"/>
      <c r="AO39" s="114"/>
    </row>
    <row r="40" spans="2:41" x14ac:dyDescent="0.25">
      <c r="B40" s="113"/>
      <c r="C40">
        <v>32</v>
      </c>
      <c r="D40" s="113"/>
      <c r="F40" s="25">
        <v>10.40263</v>
      </c>
      <c r="G40" s="114"/>
      <c r="H40" s="113"/>
      <c r="N40" s="25"/>
      <c r="S40" s="26">
        <v>1.3244</v>
      </c>
      <c r="X40" s="114"/>
      <c r="Y40" s="113">
        <v>1.0593840000000001</v>
      </c>
      <c r="AC40">
        <v>0.27477800000000002</v>
      </c>
      <c r="AD40" s="25"/>
      <c r="AF40">
        <v>0.78353700000000004</v>
      </c>
      <c r="AH40" s="26"/>
      <c r="AO40" s="114"/>
    </row>
    <row r="41" spans="2:41" x14ac:dyDescent="0.25">
      <c r="B41" s="113"/>
      <c r="C41">
        <v>33</v>
      </c>
      <c r="D41" s="113">
        <v>2.3236340000000002</v>
      </c>
      <c r="E41">
        <v>21.34721</v>
      </c>
      <c r="F41" s="25"/>
      <c r="G41" s="114">
        <v>18.921900000000001</v>
      </c>
      <c r="H41" s="113"/>
      <c r="M41">
        <v>1.2595179999999999</v>
      </c>
      <c r="N41" s="25"/>
      <c r="S41" s="26"/>
      <c r="X41" s="114"/>
      <c r="Y41" s="113"/>
      <c r="AD41" s="25"/>
      <c r="AH41" s="26"/>
      <c r="AO41" s="114"/>
    </row>
    <row r="42" spans="2:41" x14ac:dyDescent="0.25">
      <c r="B42" s="113"/>
      <c r="C42">
        <v>34</v>
      </c>
      <c r="D42" s="113"/>
      <c r="F42" s="25"/>
      <c r="G42" s="114"/>
      <c r="H42" s="113"/>
      <c r="N42" s="25"/>
      <c r="S42" s="26"/>
      <c r="X42" s="114"/>
      <c r="Y42" s="113"/>
      <c r="AD42" s="25"/>
      <c r="AH42" s="26"/>
      <c r="AO42" s="114"/>
    </row>
    <row r="43" spans="2:41" x14ac:dyDescent="0.25">
      <c r="B43" s="113"/>
      <c r="C43">
        <v>35</v>
      </c>
      <c r="D43" s="113">
        <v>1.2637389999999999</v>
      </c>
      <c r="E43">
        <v>9.6303599999999996</v>
      </c>
      <c r="F43" s="25">
        <v>9.3886810000000001</v>
      </c>
      <c r="G43" s="114">
        <v>27.288930000000001</v>
      </c>
      <c r="H43" s="113"/>
      <c r="M43">
        <v>0.91350900000000002</v>
      </c>
      <c r="N43" s="25"/>
      <c r="S43" s="26">
        <v>1.1477999999999999</v>
      </c>
      <c r="X43" s="114"/>
      <c r="Y43" s="113">
        <v>0.49557600000000002</v>
      </c>
      <c r="AD43" s="25"/>
      <c r="AF43">
        <v>0.91895800000000005</v>
      </c>
      <c r="AH43" s="26"/>
      <c r="AO43" s="114"/>
    </row>
    <row r="44" spans="2:41" x14ac:dyDescent="0.25">
      <c r="B44" s="113"/>
      <c r="C44">
        <v>36</v>
      </c>
      <c r="D44" s="113"/>
      <c r="F44" s="25"/>
      <c r="G44" s="114"/>
      <c r="H44" s="113"/>
      <c r="N44" s="25"/>
      <c r="S44" s="26"/>
      <c r="X44" s="114"/>
      <c r="Y44" s="113"/>
      <c r="AD44" s="25"/>
      <c r="AH44" s="26"/>
      <c r="AO44" s="114"/>
    </row>
    <row r="45" spans="2:41" x14ac:dyDescent="0.25">
      <c r="B45" s="113"/>
      <c r="C45">
        <v>37</v>
      </c>
      <c r="D45" s="113">
        <v>2.16513</v>
      </c>
      <c r="E45">
        <v>54.907789999999999</v>
      </c>
      <c r="F45" s="25">
        <v>7.9474169999999997</v>
      </c>
      <c r="G45" s="114"/>
      <c r="H45" s="113"/>
      <c r="M45">
        <v>1.294133</v>
      </c>
      <c r="N45" s="25"/>
      <c r="S45" s="26"/>
      <c r="X45" s="114"/>
      <c r="Y45" s="113"/>
      <c r="AD45" s="25"/>
      <c r="AH45" s="26"/>
      <c r="AO45" s="114"/>
    </row>
    <row r="46" spans="2:41" x14ac:dyDescent="0.25">
      <c r="B46" s="113"/>
      <c r="C46">
        <v>38</v>
      </c>
      <c r="D46" s="113"/>
      <c r="F46" s="25"/>
      <c r="G46" s="114"/>
      <c r="H46" s="113"/>
      <c r="N46" s="25"/>
      <c r="S46" s="26"/>
      <c r="X46" s="114"/>
      <c r="Y46" s="113"/>
      <c r="AD46" s="25"/>
      <c r="AH46" s="26"/>
      <c r="AO46" s="114"/>
    </row>
    <row r="47" spans="2:41" x14ac:dyDescent="0.25">
      <c r="B47" s="113"/>
      <c r="C47">
        <v>39</v>
      </c>
      <c r="D47" s="113"/>
      <c r="F47" s="25">
        <v>6.3525029999999996</v>
      </c>
      <c r="G47" s="114"/>
      <c r="H47" s="113"/>
      <c r="N47" s="25"/>
      <c r="S47" s="26"/>
      <c r="X47" s="114"/>
      <c r="Y47" s="113"/>
      <c r="AD47" s="25"/>
      <c r="AH47" s="26"/>
      <c r="AO47" s="114"/>
    </row>
    <row r="48" spans="2:41" x14ac:dyDescent="0.25">
      <c r="B48" s="113"/>
      <c r="C48">
        <v>40</v>
      </c>
      <c r="D48" s="113">
        <v>1.4318390000000001</v>
      </c>
      <c r="E48">
        <v>26.429220000000001</v>
      </c>
      <c r="F48" s="25"/>
      <c r="G48" s="114">
        <v>32.523609999999998</v>
      </c>
      <c r="H48" s="113"/>
      <c r="N48" s="25"/>
      <c r="S48" s="26"/>
      <c r="X48" s="114"/>
      <c r="Y48" s="113"/>
      <c r="AD48" s="25"/>
      <c r="AH48" s="26"/>
      <c r="AO48" s="114"/>
    </row>
    <row r="49" spans="2:41" x14ac:dyDescent="0.25">
      <c r="B49" s="113"/>
      <c r="C49">
        <v>41</v>
      </c>
      <c r="D49" s="113"/>
      <c r="F49" s="25"/>
      <c r="G49" s="114"/>
      <c r="H49" s="113"/>
      <c r="N49" s="25"/>
      <c r="S49" s="26"/>
      <c r="X49" s="114"/>
      <c r="Y49" s="113"/>
      <c r="AD49" s="25"/>
      <c r="AH49" s="26"/>
      <c r="AO49" s="114"/>
    </row>
    <row r="50" spans="2:41" x14ac:dyDescent="0.25">
      <c r="B50" s="113"/>
      <c r="C50">
        <v>42</v>
      </c>
      <c r="D50" s="113"/>
      <c r="E50">
        <v>29.70046</v>
      </c>
      <c r="F50" s="25">
        <v>5.9832590000000003</v>
      </c>
      <c r="G50" s="114">
        <v>13.22926</v>
      </c>
      <c r="H50" s="113"/>
      <c r="N50" s="25"/>
      <c r="S50" s="26"/>
      <c r="X50" s="114"/>
      <c r="Y50" s="113"/>
      <c r="AD50" s="25"/>
      <c r="AH50" s="26"/>
      <c r="AO50" s="114"/>
    </row>
    <row r="51" spans="2:41" x14ac:dyDescent="0.25">
      <c r="B51" s="113"/>
      <c r="C51">
        <v>43</v>
      </c>
      <c r="D51" s="113"/>
      <c r="F51" s="25"/>
      <c r="G51" s="114"/>
      <c r="H51" s="113"/>
      <c r="N51" s="25"/>
      <c r="S51" s="26"/>
      <c r="X51" s="114"/>
      <c r="Y51" s="113"/>
      <c r="AD51" s="25"/>
      <c r="AH51" s="26"/>
      <c r="AO51" s="114"/>
    </row>
    <row r="52" spans="2:41" x14ac:dyDescent="0.25">
      <c r="B52" s="113"/>
      <c r="C52">
        <v>44</v>
      </c>
      <c r="D52" s="113"/>
      <c r="E52">
        <v>11.59713</v>
      </c>
      <c r="F52" s="25">
        <v>1.4375819999999999</v>
      </c>
      <c r="G52" s="114">
        <v>19.458279999999998</v>
      </c>
      <c r="H52" s="113"/>
      <c r="N52" s="25"/>
      <c r="S52" s="26"/>
      <c r="X52" s="114"/>
      <c r="Y52" s="113"/>
      <c r="AD52" s="25"/>
      <c r="AH52" s="26"/>
      <c r="AO52" s="114"/>
    </row>
    <row r="53" spans="2:41" x14ac:dyDescent="0.25">
      <c r="B53" s="113"/>
      <c r="C53">
        <v>45</v>
      </c>
      <c r="D53" s="113"/>
      <c r="F53" s="25"/>
      <c r="G53" s="114"/>
      <c r="H53" s="113"/>
      <c r="N53" s="25"/>
      <c r="S53" s="26"/>
      <c r="X53" s="114"/>
      <c r="Y53" s="113"/>
      <c r="AD53" s="25"/>
      <c r="AH53" s="26"/>
      <c r="AO53" s="114"/>
    </row>
    <row r="54" spans="2:41" x14ac:dyDescent="0.25">
      <c r="B54" s="113"/>
      <c r="C54">
        <v>46</v>
      </c>
      <c r="D54" s="113"/>
      <c r="F54" s="25">
        <v>5.0307180000000002</v>
      </c>
      <c r="G54" s="114"/>
      <c r="H54" s="113"/>
      <c r="N54" s="25"/>
      <c r="S54" s="26"/>
      <c r="X54" s="114"/>
      <c r="Y54" s="113"/>
      <c r="AD54" s="25"/>
      <c r="AH54" s="26"/>
      <c r="AO54" s="114"/>
    </row>
    <row r="55" spans="2:41" x14ac:dyDescent="0.25">
      <c r="B55" s="113"/>
      <c r="C55">
        <v>47</v>
      </c>
      <c r="D55" s="113"/>
      <c r="E55">
        <v>11.088620000000001</v>
      </c>
      <c r="F55" s="25"/>
      <c r="G55" s="114">
        <v>26.510619999999999</v>
      </c>
      <c r="H55" s="113"/>
      <c r="N55" s="25"/>
      <c r="S55" s="26"/>
      <c r="X55" s="114"/>
      <c r="Y55" s="113"/>
      <c r="AD55" s="25"/>
      <c r="AH55" s="26"/>
      <c r="AO55" s="114"/>
    </row>
    <row r="56" spans="2:41" x14ac:dyDescent="0.25">
      <c r="B56" s="113"/>
      <c r="C56">
        <v>48</v>
      </c>
      <c r="D56" s="113"/>
      <c r="F56" s="25"/>
      <c r="G56" s="114"/>
      <c r="H56" s="113"/>
      <c r="N56" s="25"/>
      <c r="S56" s="26"/>
      <c r="X56" s="114"/>
      <c r="Y56" s="113"/>
      <c r="AD56" s="25"/>
      <c r="AH56" s="26"/>
      <c r="AO56" s="114"/>
    </row>
    <row r="57" spans="2:41" x14ac:dyDescent="0.25">
      <c r="B57" s="113"/>
      <c r="C57">
        <v>49</v>
      </c>
      <c r="D57" s="113"/>
      <c r="E57">
        <v>9.280742</v>
      </c>
      <c r="F57" s="25">
        <v>4.2832119999999998</v>
      </c>
      <c r="G57" s="114">
        <v>19.59254</v>
      </c>
      <c r="H57" s="113"/>
      <c r="N57" s="25"/>
      <c r="S57" s="26"/>
      <c r="X57" s="114"/>
      <c r="Y57" s="113"/>
      <c r="AD57" s="25"/>
      <c r="AH57" s="26"/>
      <c r="AO57" s="114"/>
    </row>
    <row r="58" spans="2:41" x14ac:dyDescent="0.25">
      <c r="B58" s="113"/>
      <c r="C58">
        <v>50</v>
      </c>
      <c r="D58" s="113"/>
      <c r="F58" s="25"/>
      <c r="G58" s="114"/>
      <c r="H58" s="113"/>
      <c r="N58" s="25"/>
      <c r="S58" s="26"/>
      <c r="X58" s="114"/>
      <c r="Y58" s="113"/>
      <c r="AD58" s="25"/>
      <c r="AH58" s="26"/>
      <c r="AO58" s="114"/>
    </row>
    <row r="59" spans="2:41" x14ac:dyDescent="0.25">
      <c r="B59" s="113"/>
      <c r="C59">
        <v>51</v>
      </c>
      <c r="D59" s="113"/>
      <c r="E59">
        <v>8.51999</v>
      </c>
      <c r="F59" s="25"/>
      <c r="G59" s="114">
        <v>5.3263819999999997</v>
      </c>
      <c r="H59" s="113"/>
      <c r="N59" s="25"/>
      <c r="S59" s="26"/>
      <c r="X59" s="114"/>
      <c r="Y59" s="113"/>
      <c r="AD59" s="25"/>
      <c r="AH59" s="26"/>
      <c r="AO59" s="114"/>
    </row>
    <row r="60" spans="2:41" x14ac:dyDescent="0.25">
      <c r="B60" s="113"/>
      <c r="C60">
        <v>52</v>
      </c>
      <c r="D60" s="113"/>
      <c r="F60" s="25"/>
      <c r="G60" s="114"/>
      <c r="H60" s="113"/>
      <c r="N60" s="25"/>
      <c r="S60" s="26"/>
      <c r="X60" s="114"/>
      <c r="Y60" s="113"/>
      <c r="AD60" s="25"/>
      <c r="AH60" s="26"/>
      <c r="AO60" s="114"/>
    </row>
    <row r="61" spans="2:41" x14ac:dyDescent="0.25">
      <c r="B61" s="113"/>
      <c r="C61">
        <v>53</v>
      </c>
      <c r="D61" s="113"/>
      <c r="F61" s="25"/>
      <c r="G61" s="114"/>
      <c r="H61" s="113"/>
      <c r="N61" s="25"/>
      <c r="S61" s="26"/>
      <c r="X61" s="114"/>
      <c r="Y61" s="113"/>
      <c r="AD61" s="25"/>
      <c r="AH61" s="26"/>
      <c r="AO61" s="114"/>
    </row>
    <row r="62" spans="2:41" x14ac:dyDescent="0.25">
      <c r="B62" s="113"/>
      <c r="C62">
        <v>54</v>
      </c>
      <c r="D62" s="113"/>
      <c r="F62" s="25"/>
      <c r="G62" s="114">
        <v>18.12867</v>
      </c>
      <c r="H62" s="113"/>
      <c r="N62" s="25"/>
      <c r="S62" s="26"/>
      <c r="X62" s="114"/>
      <c r="Y62" s="113"/>
      <c r="AD62" s="25"/>
      <c r="AH62" s="26"/>
      <c r="AO62" s="114"/>
    </row>
    <row r="63" spans="2:41" x14ac:dyDescent="0.25">
      <c r="B63" s="113"/>
      <c r="C63">
        <v>55</v>
      </c>
      <c r="D63" s="113"/>
      <c r="E63">
        <v>7.5705479999999996</v>
      </c>
      <c r="F63" s="25"/>
      <c r="G63" s="114"/>
      <c r="H63" s="113"/>
      <c r="N63" s="25"/>
      <c r="S63" s="26"/>
      <c r="X63" s="114"/>
      <c r="Y63" s="113"/>
      <c r="AD63" s="25"/>
      <c r="AH63" s="26"/>
      <c r="AO63" s="114"/>
    </row>
    <row r="64" spans="2:41" x14ac:dyDescent="0.25">
      <c r="B64" s="113"/>
      <c r="C64">
        <v>56</v>
      </c>
      <c r="D64" s="113"/>
      <c r="E64">
        <v>5.6691760000000002</v>
      </c>
      <c r="F64" s="25"/>
      <c r="G64" s="114">
        <v>19.611650000000001</v>
      </c>
      <c r="H64" s="113"/>
      <c r="N64" s="25"/>
      <c r="S64" s="26"/>
      <c r="X64" s="114"/>
      <c r="Y64" s="113"/>
      <c r="AD64" s="25"/>
      <c r="AH64" s="26"/>
      <c r="AO64" s="114"/>
    </row>
    <row r="65" spans="2:41" x14ac:dyDescent="0.25">
      <c r="B65" s="113"/>
      <c r="C65">
        <v>57</v>
      </c>
      <c r="D65" s="113"/>
      <c r="F65" s="25"/>
      <c r="G65" s="114"/>
      <c r="H65" s="113"/>
      <c r="N65" s="25"/>
      <c r="S65" s="26"/>
      <c r="X65" s="114"/>
      <c r="Y65" s="113"/>
      <c r="AD65" s="25"/>
      <c r="AH65" s="26"/>
      <c r="AO65" s="114"/>
    </row>
    <row r="66" spans="2:41" x14ac:dyDescent="0.25">
      <c r="B66" s="113"/>
      <c r="C66">
        <v>58</v>
      </c>
      <c r="D66" s="113"/>
      <c r="E66">
        <v>6.1838639999999998</v>
      </c>
      <c r="F66" s="25"/>
      <c r="G66" s="114">
        <v>9.5637070000000008</v>
      </c>
      <c r="H66" s="113"/>
      <c r="N66" s="25"/>
      <c r="S66" s="26"/>
      <c r="X66" s="114"/>
      <c r="Y66" s="113"/>
      <c r="AD66" s="25"/>
      <c r="AH66" s="26"/>
      <c r="AO66" s="114"/>
    </row>
    <row r="67" spans="2:41" x14ac:dyDescent="0.25">
      <c r="B67" s="113"/>
      <c r="C67">
        <v>59</v>
      </c>
      <c r="D67" s="113"/>
      <c r="F67" s="25"/>
      <c r="G67" s="114"/>
      <c r="H67" s="113"/>
      <c r="N67" s="25"/>
      <c r="S67" s="26"/>
      <c r="X67" s="114"/>
      <c r="Y67" s="113"/>
      <c r="AD67" s="25"/>
      <c r="AH67" s="26"/>
      <c r="AO67" s="114"/>
    </row>
    <row r="68" spans="2:41" x14ac:dyDescent="0.25">
      <c r="B68" s="113"/>
      <c r="C68">
        <v>60</v>
      </c>
      <c r="D68" s="113"/>
      <c r="F68" s="25"/>
      <c r="G68" s="114"/>
      <c r="H68" s="113"/>
      <c r="N68" s="25"/>
      <c r="S68" s="26"/>
      <c r="X68" s="114"/>
      <c r="Y68" s="113"/>
      <c r="AD68" s="25"/>
      <c r="AH68" s="26"/>
      <c r="AO68" s="114"/>
    </row>
    <row r="69" spans="2:41" x14ac:dyDescent="0.25">
      <c r="B69" s="113"/>
      <c r="C69">
        <v>61</v>
      </c>
      <c r="D69" s="113"/>
      <c r="E69">
        <v>5.7736799999999997</v>
      </c>
      <c r="F69" s="25"/>
      <c r="G69" s="114">
        <v>3.4296700000000002</v>
      </c>
      <c r="H69" s="113"/>
      <c r="N69" s="25"/>
      <c r="S69" s="26"/>
      <c r="X69" s="114"/>
      <c r="Y69" s="113"/>
      <c r="AD69" s="25"/>
      <c r="AH69" s="26"/>
      <c r="AO69" s="114"/>
    </row>
    <row r="70" spans="2:41" x14ac:dyDescent="0.25">
      <c r="B70" s="113"/>
      <c r="C70">
        <v>62</v>
      </c>
      <c r="D70" s="113"/>
      <c r="F70" s="25"/>
      <c r="G70" s="114"/>
      <c r="H70" s="113"/>
      <c r="N70" s="25"/>
      <c r="S70" s="26"/>
      <c r="X70" s="114"/>
      <c r="Y70" s="113"/>
      <c r="AD70" s="25"/>
      <c r="AH70" s="26"/>
      <c r="AO70" s="114"/>
    </row>
    <row r="71" spans="2:41" x14ac:dyDescent="0.25">
      <c r="B71" s="113"/>
      <c r="C71">
        <v>63</v>
      </c>
      <c r="D71" s="113"/>
      <c r="E71">
        <v>8.902965</v>
      </c>
      <c r="F71" s="25"/>
      <c r="G71" s="114">
        <v>1.139947</v>
      </c>
      <c r="H71" s="113"/>
      <c r="N71" s="25"/>
      <c r="S71" s="26"/>
      <c r="X71" s="114"/>
      <c r="Y71" s="113"/>
      <c r="AD71" s="25"/>
      <c r="AH71" s="26"/>
      <c r="AO71" s="114"/>
    </row>
    <row r="72" spans="2:41" x14ac:dyDescent="0.25">
      <c r="B72" s="113"/>
      <c r="C72">
        <v>64</v>
      </c>
      <c r="D72" s="113"/>
      <c r="F72" s="25"/>
      <c r="G72" s="114"/>
      <c r="H72" s="113"/>
      <c r="N72" s="25"/>
      <c r="S72" s="26"/>
      <c r="X72" s="114"/>
      <c r="Y72" s="113"/>
      <c r="AD72" s="25"/>
      <c r="AH72" s="26"/>
      <c r="AO72" s="114"/>
    </row>
    <row r="73" spans="2:41" x14ac:dyDescent="0.25">
      <c r="B73" s="113"/>
      <c r="C73">
        <v>65</v>
      </c>
      <c r="D73" s="113"/>
      <c r="E73">
        <v>6.8607069999999997</v>
      </c>
      <c r="F73" s="25"/>
      <c r="G73" s="114">
        <v>9.2100539999999995</v>
      </c>
      <c r="H73" s="113"/>
      <c r="N73" s="25"/>
      <c r="S73" s="26"/>
      <c r="X73" s="114"/>
      <c r="Y73" s="113"/>
      <c r="AD73" s="25"/>
      <c r="AH73" s="26"/>
      <c r="AO73" s="114"/>
    </row>
    <row r="74" spans="2:41" x14ac:dyDescent="0.25">
      <c r="B74" s="113"/>
      <c r="C74">
        <v>66</v>
      </c>
      <c r="D74" s="113"/>
      <c r="F74" s="25"/>
      <c r="G74" s="114"/>
      <c r="H74" s="113"/>
      <c r="N74" s="25"/>
      <c r="S74" s="26"/>
      <c r="X74" s="114"/>
      <c r="Y74" s="113"/>
      <c r="AD74" s="25"/>
      <c r="AH74" s="26"/>
      <c r="AO74" s="114"/>
    </row>
    <row r="75" spans="2:41" x14ac:dyDescent="0.25">
      <c r="B75" s="113"/>
      <c r="C75">
        <v>67</v>
      </c>
      <c r="D75" s="113"/>
      <c r="F75" s="25"/>
      <c r="G75" s="114"/>
      <c r="H75" s="113"/>
      <c r="N75" s="25"/>
      <c r="S75" s="26"/>
      <c r="X75" s="114"/>
      <c r="Y75" s="113"/>
      <c r="AD75" s="25"/>
      <c r="AH75" s="26"/>
      <c r="AO75" s="114"/>
    </row>
    <row r="76" spans="2:41" x14ac:dyDescent="0.25">
      <c r="B76" s="113"/>
      <c r="C76">
        <v>68</v>
      </c>
      <c r="D76" s="113"/>
      <c r="E76">
        <v>7.4096669999999998</v>
      </c>
      <c r="F76" s="25"/>
      <c r="G76" s="114">
        <v>9.1291890000000002</v>
      </c>
      <c r="H76" s="113"/>
      <c r="N76" s="25"/>
      <c r="S76" s="26"/>
      <c r="X76" s="114"/>
      <c r="Y76" s="113"/>
      <c r="AD76" s="25"/>
      <c r="AH76" s="26"/>
      <c r="AO76" s="114"/>
    </row>
    <row r="77" spans="2:41" x14ac:dyDescent="0.25">
      <c r="B77" s="113"/>
      <c r="C77">
        <v>69</v>
      </c>
      <c r="D77" s="113"/>
      <c r="F77" s="25"/>
      <c r="G77" s="114"/>
      <c r="H77" s="113"/>
      <c r="N77" s="25"/>
      <c r="S77" s="26"/>
      <c r="X77" s="114"/>
      <c r="Y77" s="113"/>
      <c r="AD77" s="25"/>
      <c r="AH77" s="26"/>
      <c r="AO77" s="114"/>
    </row>
    <row r="78" spans="2:41" x14ac:dyDescent="0.25">
      <c r="B78" s="113"/>
      <c r="C78">
        <v>70</v>
      </c>
      <c r="D78" s="113"/>
      <c r="F78" s="25"/>
      <c r="G78" s="114"/>
      <c r="H78" s="113"/>
      <c r="N78" s="25"/>
      <c r="S78" s="26"/>
      <c r="X78" s="114"/>
      <c r="Y78" s="113"/>
      <c r="AD78" s="25"/>
      <c r="AH78" s="26"/>
      <c r="AO78" s="114"/>
    </row>
    <row r="79" spans="2:41" x14ac:dyDescent="0.25">
      <c r="B79" s="113"/>
      <c r="C79">
        <v>71</v>
      </c>
      <c r="D79" s="113"/>
      <c r="F79" s="25"/>
      <c r="G79" s="114">
        <v>1.781846</v>
      </c>
      <c r="H79" s="113"/>
      <c r="N79" s="25"/>
      <c r="S79" s="26"/>
      <c r="X79" s="114"/>
      <c r="Y79" s="113"/>
      <c r="AD79" s="25"/>
      <c r="AH79" s="26"/>
      <c r="AO79" s="114"/>
    </row>
    <row r="80" spans="2:41" x14ac:dyDescent="0.25">
      <c r="B80" s="113"/>
      <c r="C80">
        <v>72</v>
      </c>
      <c r="D80" s="113"/>
      <c r="E80">
        <v>5.1251860000000002</v>
      </c>
      <c r="F80" s="25"/>
      <c r="G80" s="114"/>
      <c r="H80" s="113"/>
      <c r="N80" s="25"/>
      <c r="S80" s="26"/>
      <c r="X80" s="114"/>
      <c r="Y80" s="113"/>
      <c r="AD80" s="25"/>
      <c r="AH80" s="26"/>
      <c r="AO80" s="114"/>
    </row>
    <row r="81" spans="2:41" x14ac:dyDescent="0.25">
      <c r="B81" s="113"/>
      <c r="C81">
        <v>73</v>
      </c>
      <c r="D81" s="113"/>
      <c r="F81" s="25"/>
      <c r="G81" s="114">
        <v>3.1293419999999998</v>
      </c>
      <c r="H81" s="113"/>
      <c r="N81" s="25"/>
      <c r="S81" s="26"/>
      <c r="X81" s="114"/>
      <c r="Y81" s="113"/>
      <c r="AD81" s="25"/>
      <c r="AH81" s="26"/>
      <c r="AO81" s="114"/>
    </row>
    <row r="82" spans="2:41" x14ac:dyDescent="0.25">
      <c r="B82" s="113"/>
      <c r="C82">
        <v>74</v>
      </c>
      <c r="D82" s="113"/>
      <c r="F82" s="25"/>
      <c r="G82" s="114"/>
      <c r="H82" s="113"/>
      <c r="N82" s="25"/>
      <c r="S82" s="26"/>
      <c r="X82" s="114"/>
      <c r="Y82" s="113"/>
      <c r="AD82" s="25"/>
      <c r="AH82" s="26"/>
      <c r="AO82" s="114"/>
    </row>
    <row r="83" spans="2:41" x14ac:dyDescent="0.25">
      <c r="B83" s="113"/>
      <c r="C83">
        <v>75</v>
      </c>
      <c r="D83" s="113"/>
      <c r="E83">
        <v>3.3845710000000002</v>
      </c>
      <c r="F83" s="25"/>
      <c r="G83" s="114"/>
      <c r="H83" s="113"/>
      <c r="N83" s="25"/>
      <c r="S83" s="26"/>
      <c r="X83" s="114"/>
      <c r="Y83" s="113"/>
      <c r="AD83" s="25"/>
      <c r="AH83" s="26"/>
      <c r="AO83" s="114"/>
    </row>
    <row r="84" spans="2:41" x14ac:dyDescent="0.25">
      <c r="B84" s="113"/>
      <c r="C84">
        <v>76</v>
      </c>
      <c r="D84" s="113"/>
      <c r="F84" s="25"/>
      <c r="G84" s="114">
        <v>2.6220569999999999</v>
      </c>
      <c r="H84" s="113"/>
      <c r="N84" s="25"/>
      <c r="S84" s="26"/>
      <c r="X84" s="114"/>
      <c r="Y84" s="113"/>
      <c r="AD84" s="25"/>
      <c r="AH84" s="26"/>
      <c r="AO84" s="114"/>
    </row>
    <row r="85" spans="2:41" x14ac:dyDescent="0.25">
      <c r="B85" s="113"/>
      <c r="C85">
        <v>77</v>
      </c>
      <c r="D85" s="113"/>
      <c r="F85" s="25"/>
      <c r="G85" s="114"/>
      <c r="H85" s="113"/>
      <c r="N85" s="25"/>
      <c r="S85" s="26"/>
      <c r="X85" s="114"/>
      <c r="Y85" s="113"/>
      <c r="AD85" s="25"/>
      <c r="AH85" s="26"/>
      <c r="AO85" s="114"/>
    </row>
    <row r="86" spans="2:41" x14ac:dyDescent="0.25">
      <c r="B86" s="113"/>
      <c r="C86">
        <v>78</v>
      </c>
      <c r="D86" s="113"/>
      <c r="E86">
        <v>2.4485600000000001</v>
      </c>
      <c r="F86" s="25"/>
      <c r="G86" s="114">
        <v>2.539123</v>
      </c>
      <c r="H86" s="113"/>
      <c r="N86" s="25"/>
      <c r="S86" s="26"/>
      <c r="X86" s="114"/>
      <c r="Y86" s="113"/>
      <c r="AD86" s="25"/>
      <c r="AH86" s="26"/>
      <c r="AO86" s="114"/>
    </row>
    <row r="87" spans="2:41" x14ac:dyDescent="0.25">
      <c r="B87" s="113"/>
      <c r="C87">
        <v>79</v>
      </c>
      <c r="D87" s="113"/>
      <c r="F87" s="25"/>
      <c r="G87" s="114"/>
      <c r="H87" s="113"/>
      <c r="N87" s="25"/>
      <c r="S87" s="26"/>
      <c r="X87" s="114"/>
      <c r="Y87" s="113"/>
      <c r="AD87" s="25"/>
      <c r="AH87" s="26"/>
      <c r="AO87" s="114"/>
    </row>
    <row r="88" spans="2:41" x14ac:dyDescent="0.25">
      <c r="B88" s="113"/>
      <c r="C88">
        <v>80</v>
      </c>
      <c r="D88" s="113"/>
      <c r="F88" s="25"/>
      <c r="G88" s="114">
        <v>2.8251740000000001</v>
      </c>
      <c r="H88" s="113"/>
      <c r="N88" s="25"/>
      <c r="S88" s="26"/>
      <c r="X88" s="114"/>
      <c r="Y88" s="113"/>
      <c r="AD88" s="25"/>
      <c r="AH88" s="26"/>
      <c r="AO88" s="114"/>
    </row>
    <row r="89" spans="2:41" x14ac:dyDescent="0.25">
      <c r="B89" s="113"/>
      <c r="C89">
        <v>81</v>
      </c>
      <c r="D89" s="113"/>
      <c r="F89" s="25"/>
      <c r="G89" s="114"/>
      <c r="H89" s="113"/>
      <c r="N89" s="25"/>
      <c r="S89" s="26"/>
      <c r="X89" s="114"/>
      <c r="Y89" s="113"/>
      <c r="AD89" s="25"/>
      <c r="AH89" s="26"/>
      <c r="AO89" s="114"/>
    </row>
    <row r="90" spans="2:41" x14ac:dyDescent="0.25">
      <c r="B90" s="113"/>
      <c r="C90">
        <v>82</v>
      </c>
      <c r="D90" s="113"/>
      <c r="E90">
        <v>3.506475</v>
      </c>
      <c r="F90" s="25"/>
      <c r="G90" s="114"/>
      <c r="H90" s="113"/>
      <c r="N90" s="25"/>
      <c r="S90" s="26"/>
      <c r="X90" s="114"/>
      <c r="Y90" s="113"/>
      <c r="AD90" s="25"/>
      <c r="AH90" s="26"/>
      <c r="AO90" s="114"/>
    </row>
    <row r="91" spans="2:41" x14ac:dyDescent="0.25">
      <c r="B91" s="113"/>
      <c r="C91">
        <v>83</v>
      </c>
      <c r="D91" s="113"/>
      <c r="F91" s="25"/>
      <c r="G91" s="114">
        <v>1.4634860000000001</v>
      </c>
      <c r="H91" s="113"/>
      <c r="N91" s="25"/>
      <c r="S91" s="26"/>
      <c r="X91" s="114"/>
      <c r="Y91" s="113"/>
      <c r="AD91" s="25"/>
      <c r="AH91" s="26"/>
      <c r="AO91" s="114"/>
    </row>
    <row r="92" spans="2:41" x14ac:dyDescent="0.25">
      <c r="B92" s="113"/>
      <c r="C92">
        <v>84</v>
      </c>
      <c r="D92" s="113"/>
      <c r="F92" s="25"/>
      <c r="G92" s="114">
        <v>1.1219239999999999</v>
      </c>
      <c r="H92" s="113"/>
      <c r="N92" s="25"/>
      <c r="S92" s="26"/>
      <c r="X92" s="114"/>
      <c r="Y92" s="113"/>
      <c r="AD92" s="25"/>
      <c r="AH92" s="26"/>
      <c r="AO92" s="114"/>
    </row>
    <row r="93" spans="2:41" x14ac:dyDescent="0.25">
      <c r="B93" s="113"/>
      <c r="C93">
        <v>85</v>
      </c>
      <c r="D93" s="113"/>
      <c r="F93" s="25"/>
      <c r="G93" s="114"/>
      <c r="H93" s="113"/>
      <c r="N93" s="25"/>
      <c r="S93" s="26"/>
      <c r="X93" s="114"/>
      <c r="Y93" s="113"/>
      <c r="AD93" s="25"/>
      <c r="AH93" s="26"/>
      <c r="AO93" s="114"/>
    </row>
    <row r="94" spans="2:41" x14ac:dyDescent="0.25">
      <c r="B94" s="113"/>
      <c r="C94">
        <v>86</v>
      </c>
      <c r="D94" s="113"/>
      <c r="F94" s="25"/>
      <c r="G94" s="114">
        <v>1.4125209999999999</v>
      </c>
      <c r="H94" s="113"/>
      <c r="N94" s="25"/>
      <c r="S94" s="26"/>
      <c r="X94" s="114"/>
      <c r="Y94" s="113"/>
      <c r="AD94" s="25"/>
      <c r="AH94" s="26"/>
      <c r="AO94" s="114"/>
    </row>
    <row r="95" spans="2:41" x14ac:dyDescent="0.25">
      <c r="B95" s="113"/>
      <c r="C95">
        <v>87</v>
      </c>
      <c r="D95" s="113"/>
      <c r="F95" s="25"/>
      <c r="G95" s="114"/>
      <c r="H95" s="113"/>
      <c r="N95" s="25"/>
      <c r="S95" s="26"/>
      <c r="X95" s="114"/>
      <c r="Y95" s="113"/>
      <c r="AD95" s="25"/>
      <c r="AH95" s="26"/>
      <c r="AO95" s="114"/>
    </row>
    <row r="96" spans="2:41" x14ac:dyDescent="0.25">
      <c r="B96" s="113"/>
      <c r="C96">
        <v>88</v>
      </c>
      <c r="D96" s="113"/>
      <c r="F96" s="25"/>
      <c r="G96" s="114"/>
      <c r="H96" s="113"/>
      <c r="N96" s="25"/>
      <c r="S96" s="26"/>
      <c r="X96" s="114"/>
      <c r="Y96" s="113"/>
      <c r="AD96" s="25"/>
      <c r="AH96" s="26"/>
      <c r="AO96" s="114"/>
    </row>
    <row r="97" spans="2:41" x14ac:dyDescent="0.25">
      <c r="B97" s="113"/>
      <c r="C97">
        <v>89</v>
      </c>
      <c r="D97" s="113"/>
      <c r="F97" s="25"/>
      <c r="G97" s="114">
        <v>1.3696999999999999</v>
      </c>
      <c r="H97" s="113"/>
      <c r="N97" s="25"/>
      <c r="S97" s="26"/>
      <c r="X97" s="114"/>
      <c r="Y97" s="113"/>
      <c r="AD97" s="25"/>
      <c r="AH97" s="26"/>
      <c r="AO97" s="114"/>
    </row>
    <row r="98" spans="2:41" x14ac:dyDescent="0.25">
      <c r="B98" s="113"/>
      <c r="C98">
        <v>90</v>
      </c>
      <c r="D98" s="113"/>
      <c r="F98" s="25"/>
      <c r="G98" s="114"/>
      <c r="H98" s="113"/>
      <c r="N98" s="25"/>
      <c r="S98" s="26"/>
      <c r="X98" s="114"/>
      <c r="Y98" s="113"/>
      <c r="AD98" s="25"/>
      <c r="AH98" s="26"/>
      <c r="AO98" s="114"/>
    </row>
    <row r="99" spans="2:41" x14ac:dyDescent="0.25">
      <c r="B99" s="113"/>
      <c r="C99">
        <v>91</v>
      </c>
      <c r="D99" s="113"/>
      <c r="F99" s="25"/>
      <c r="G99" s="114"/>
      <c r="H99" s="113"/>
      <c r="N99" s="25"/>
      <c r="S99" s="26"/>
      <c r="X99" s="114"/>
      <c r="Y99" s="113"/>
      <c r="AD99" s="25"/>
      <c r="AH99" s="26"/>
      <c r="AO99" s="114"/>
    </row>
    <row r="100" spans="2:41" ht="15" customHeight="1" thickBot="1" x14ac:dyDescent="0.3">
      <c r="B100" s="115"/>
      <c r="C100" s="82">
        <v>92</v>
      </c>
      <c r="D100" s="115"/>
      <c r="E100" s="82"/>
      <c r="F100" s="81"/>
      <c r="G100" s="116">
        <v>1.6067880000000001</v>
      </c>
      <c r="H100" s="115"/>
      <c r="I100" s="82"/>
      <c r="J100" s="82"/>
      <c r="K100" s="82"/>
      <c r="L100" s="82"/>
      <c r="M100" s="82"/>
      <c r="N100" s="81"/>
      <c r="O100" s="82"/>
      <c r="P100" s="82"/>
      <c r="Q100" s="82"/>
      <c r="R100" s="82"/>
      <c r="S100" s="117"/>
      <c r="T100" s="82"/>
      <c r="U100" s="82"/>
      <c r="V100" s="82"/>
      <c r="W100" s="82"/>
      <c r="X100" s="116"/>
      <c r="Y100" s="115"/>
      <c r="Z100" s="82"/>
      <c r="AA100" s="82"/>
      <c r="AB100" s="82"/>
      <c r="AC100" s="82"/>
      <c r="AD100" s="81"/>
      <c r="AE100" s="82"/>
      <c r="AF100" s="82"/>
      <c r="AG100" s="82"/>
      <c r="AH100" s="117"/>
      <c r="AI100" s="82"/>
      <c r="AJ100" s="82"/>
      <c r="AK100" s="82"/>
      <c r="AL100" s="82"/>
      <c r="AM100" s="82"/>
      <c r="AN100" s="82"/>
      <c r="AO100" s="116"/>
    </row>
  </sheetData>
  <mergeCells count="12">
    <mergeCell ref="AI6:AO6"/>
    <mergeCell ref="Y5:AO5"/>
    <mergeCell ref="B5:C7"/>
    <mergeCell ref="T6:X6"/>
    <mergeCell ref="H5:X5"/>
    <mergeCell ref="D5:G5"/>
    <mergeCell ref="Y6:AC6"/>
    <mergeCell ref="AD6:AH6"/>
    <mergeCell ref="D6:E6"/>
    <mergeCell ref="F6:G6"/>
    <mergeCell ref="H6:M6"/>
    <mergeCell ref="N6:S6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FA3D5-EF59-476A-88BA-35A873CF57AA}">
  <dimension ref="A1:N33"/>
  <sheetViews>
    <sheetView workbookViewId="0">
      <selection activeCell="I37" sqref="I37"/>
    </sheetView>
  </sheetViews>
  <sheetFormatPr defaultColWidth="8.7109375" defaultRowHeight="15" x14ac:dyDescent="0.25"/>
  <cols>
    <col min="2" max="2" width="24.42578125" customWidth="1"/>
    <col min="3" max="12" width="13.5703125" customWidth="1"/>
    <col min="13" max="13" width="10.7109375" customWidth="1"/>
  </cols>
  <sheetData>
    <row r="1" spans="1:5" x14ac:dyDescent="0.25">
      <c r="A1" s="1" t="s">
        <v>107</v>
      </c>
    </row>
    <row r="3" spans="1:5" x14ac:dyDescent="0.25">
      <c r="B3" s="1" t="s">
        <v>98</v>
      </c>
    </row>
    <row r="4" spans="1:5" x14ac:dyDescent="0.25">
      <c r="B4" t="s">
        <v>135</v>
      </c>
    </row>
    <row r="6" spans="1:5" x14ac:dyDescent="0.25">
      <c r="B6" s="44" t="s">
        <v>96</v>
      </c>
      <c r="C6" s="72" t="s">
        <v>97</v>
      </c>
      <c r="D6" s="72" t="s">
        <v>59</v>
      </c>
      <c r="E6" s="46" t="s">
        <v>60</v>
      </c>
    </row>
    <row r="7" spans="1:5" x14ac:dyDescent="0.25">
      <c r="B7" s="44">
        <v>1</v>
      </c>
      <c r="C7" s="44">
        <v>1391</v>
      </c>
      <c r="D7" s="72">
        <v>18516</v>
      </c>
      <c r="E7" s="46">
        <v>612093</v>
      </c>
    </row>
    <row r="8" spans="1:5" x14ac:dyDescent="0.25">
      <c r="B8" s="25">
        <v>2</v>
      </c>
      <c r="C8" s="25">
        <v>500</v>
      </c>
      <c r="D8">
        <v>0.1</v>
      </c>
      <c r="E8" s="26">
        <v>777</v>
      </c>
    </row>
    <row r="9" spans="1:5" x14ac:dyDescent="0.25">
      <c r="B9" s="25">
        <v>3</v>
      </c>
      <c r="C9" s="25">
        <v>0.1</v>
      </c>
      <c r="D9">
        <v>0.1</v>
      </c>
      <c r="E9" s="26">
        <v>154878</v>
      </c>
    </row>
    <row r="10" spans="1:5" x14ac:dyDescent="0.25">
      <c r="B10" s="25">
        <v>4</v>
      </c>
      <c r="C10" s="25">
        <v>234</v>
      </c>
      <c r="D10">
        <v>47</v>
      </c>
      <c r="E10" s="26">
        <v>131846</v>
      </c>
    </row>
    <row r="11" spans="1:5" x14ac:dyDescent="0.25">
      <c r="B11" s="25">
        <v>5</v>
      </c>
      <c r="C11" s="25">
        <v>0.1</v>
      </c>
      <c r="D11">
        <v>40</v>
      </c>
      <c r="E11" s="26">
        <v>0.1</v>
      </c>
    </row>
    <row r="12" spans="1:5" x14ac:dyDescent="0.25">
      <c r="B12" s="29">
        <v>6</v>
      </c>
      <c r="C12" s="29">
        <v>0.1</v>
      </c>
      <c r="D12" s="30">
        <v>0.1</v>
      </c>
      <c r="E12" s="31">
        <v>0.1</v>
      </c>
    </row>
    <row r="14" spans="1:5" x14ac:dyDescent="0.25">
      <c r="B14" s="1" t="s">
        <v>100</v>
      </c>
    </row>
    <row r="15" spans="1:5" x14ac:dyDescent="0.25">
      <c r="B15" t="s">
        <v>136</v>
      </c>
    </row>
    <row r="17" spans="2:14" x14ac:dyDescent="0.25">
      <c r="B17" s="44" t="s">
        <v>96</v>
      </c>
      <c r="C17" s="72" t="s">
        <v>97</v>
      </c>
      <c r="D17" s="72" t="s">
        <v>59</v>
      </c>
      <c r="E17" s="46" t="s">
        <v>60</v>
      </c>
    </row>
    <row r="18" spans="2:14" x14ac:dyDescent="0.25">
      <c r="B18" s="44">
        <v>1</v>
      </c>
      <c r="C18" s="44">
        <v>0.1</v>
      </c>
      <c r="D18" s="72">
        <v>0.1</v>
      </c>
      <c r="E18" s="46">
        <v>0.1</v>
      </c>
    </row>
    <row r="19" spans="2:14" x14ac:dyDescent="0.25">
      <c r="B19" s="25">
        <v>2</v>
      </c>
      <c r="C19" s="25">
        <v>0.1</v>
      </c>
      <c r="D19">
        <v>0.1</v>
      </c>
      <c r="E19" s="26">
        <v>0.1</v>
      </c>
    </row>
    <row r="20" spans="2:14" x14ac:dyDescent="0.25">
      <c r="B20" s="25">
        <v>3</v>
      </c>
      <c r="C20" s="25">
        <v>30</v>
      </c>
      <c r="D20">
        <v>5125</v>
      </c>
      <c r="E20" s="26">
        <v>8795</v>
      </c>
    </row>
    <row r="21" spans="2:14" x14ac:dyDescent="0.25">
      <c r="B21" s="25">
        <v>4</v>
      </c>
      <c r="C21" s="25">
        <v>28</v>
      </c>
      <c r="D21">
        <v>950</v>
      </c>
      <c r="E21" s="26">
        <v>0.1</v>
      </c>
    </row>
    <row r="22" spans="2:14" x14ac:dyDescent="0.25">
      <c r="B22" s="25">
        <v>5</v>
      </c>
      <c r="C22" s="25">
        <v>0.1</v>
      </c>
      <c r="D22">
        <v>15270</v>
      </c>
      <c r="E22" s="26">
        <v>0.1</v>
      </c>
    </row>
    <row r="23" spans="2:14" x14ac:dyDescent="0.25">
      <c r="B23" s="29">
        <v>6</v>
      </c>
      <c r="C23" s="29">
        <v>30</v>
      </c>
      <c r="D23" s="30">
        <v>0.1</v>
      </c>
      <c r="E23" s="31">
        <v>800</v>
      </c>
    </row>
    <row r="25" spans="2:14" x14ac:dyDescent="0.25">
      <c r="B25" s="1" t="s">
        <v>99</v>
      </c>
    </row>
    <row r="26" spans="2:14" x14ac:dyDescent="0.25">
      <c r="B26" t="s">
        <v>137</v>
      </c>
    </row>
    <row r="28" spans="2:14" x14ac:dyDescent="0.25">
      <c r="B28" s="118" t="s">
        <v>96</v>
      </c>
      <c r="C28" s="134" t="s">
        <v>0</v>
      </c>
      <c r="D28" s="135"/>
      <c r="E28" s="135"/>
      <c r="F28" s="134" t="s">
        <v>1</v>
      </c>
      <c r="G28" s="135"/>
      <c r="H28" s="135"/>
      <c r="I28" s="135"/>
      <c r="J28" s="136"/>
      <c r="K28" s="135" t="s">
        <v>2</v>
      </c>
      <c r="L28" s="135"/>
      <c r="M28" s="135"/>
      <c r="N28" s="136"/>
    </row>
    <row r="29" spans="2:14" x14ac:dyDescent="0.25">
      <c r="B29" s="25"/>
      <c r="C29" s="47" t="s">
        <v>18</v>
      </c>
      <c r="D29" s="50" t="s">
        <v>6</v>
      </c>
      <c r="E29" s="50" t="s">
        <v>7</v>
      </c>
      <c r="F29" s="47" t="s">
        <v>19</v>
      </c>
      <c r="G29" s="50" t="s">
        <v>8</v>
      </c>
      <c r="H29" s="50" t="s">
        <v>9</v>
      </c>
      <c r="I29" s="50" t="s">
        <v>10</v>
      </c>
      <c r="J29" s="49" t="s">
        <v>11</v>
      </c>
      <c r="K29" s="50" t="s">
        <v>20</v>
      </c>
      <c r="L29" s="50" t="s">
        <v>12</v>
      </c>
      <c r="M29" s="50" t="s">
        <v>13</v>
      </c>
      <c r="N29" s="49" t="s">
        <v>14</v>
      </c>
    </row>
    <row r="30" spans="2:14" x14ac:dyDescent="0.25">
      <c r="B30" s="44">
        <v>0</v>
      </c>
      <c r="C30" s="44">
        <v>0.1</v>
      </c>
      <c r="D30" s="72">
        <v>16</v>
      </c>
      <c r="E30" s="46">
        <v>0.1</v>
      </c>
      <c r="F30" s="72">
        <v>0.1</v>
      </c>
      <c r="G30" s="72">
        <v>0.1</v>
      </c>
      <c r="H30" s="72">
        <v>0.1</v>
      </c>
      <c r="I30" s="72">
        <v>0.1</v>
      </c>
      <c r="J30" s="72">
        <v>0.1</v>
      </c>
      <c r="K30" s="44">
        <v>0.1</v>
      </c>
      <c r="L30" s="72">
        <v>0.1</v>
      </c>
      <c r="M30" s="72">
        <v>0.1</v>
      </c>
      <c r="N30" s="46">
        <v>0.1</v>
      </c>
    </row>
    <row r="31" spans="2:14" x14ac:dyDescent="0.25">
      <c r="B31" s="25">
        <v>2</v>
      </c>
      <c r="C31" s="25">
        <v>0.1</v>
      </c>
      <c r="E31" s="26"/>
      <c r="F31">
        <v>22625</v>
      </c>
      <c r="K31" s="25">
        <v>22281</v>
      </c>
      <c r="N31" s="26"/>
    </row>
    <row r="32" spans="2:14" x14ac:dyDescent="0.25">
      <c r="B32" s="25">
        <v>7</v>
      </c>
      <c r="C32" s="25">
        <v>156</v>
      </c>
      <c r="D32">
        <v>63</v>
      </c>
      <c r="E32" s="26">
        <v>0.1</v>
      </c>
      <c r="F32">
        <v>31</v>
      </c>
      <c r="G32">
        <v>6094</v>
      </c>
      <c r="H32">
        <v>172</v>
      </c>
      <c r="I32">
        <v>5375</v>
      </c>
      <c r="J32">
        <v>1188</v>
      </c>
      <c r="K32" s="25">
        <v>1953</v>
      </c>
      <c r="L32">
        <v>281</v>
      </c>
      <c r="M32">
        <v>313</v>
      </c>
      <c r="N32" s="26">
        <v>3344</v>
      </c>
    </row>
    <row r="33" spans="2:14" x14ac:dyDescent="0.25">
      <c r="B33" s="29">
        <v>14</v>
      </c>
      <c r="C33" s="29">
        <v>0.1</v>
      </c>
      <c r="D33" s="30">
        <v>0.1</v>
      </c>
      <c r="E33" s="31">
        <v>0.1</v>
      </c>
      <c r="F33" s="30">
        <v>21</v>
      </c>
      <c r="G33" s="30">
        <v>406</v>
      </c>
      <c r="H33" s="30">
        <v>23</v>
      </c>
      <c r="I33" s="30">
        <v>156</v>
      </c>
      <c r="J33" s="30">
        <v>0.1</v>
      </c>
      <c r="K33" s="29">
        <v>63</v>
      </c>
      <c r="L33" s="30">
        <v>125</v>
      </c>
      <c r="M33" s="30">
        <v>0.1</v>
      </c>
      <c r="N33" s="31">
        <v>375</v>
      </c>
    </row>
  </sheetData>
  <mergeCells count="3">
    <mergeCell ref="C28:E28"/>
    <mergeCell ref="F28:J28"/>
    <mergeCell ref="K28:N28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E846D-50EB-4094-BF3F-D302304917C9}">
  <dimension ref="A1:K17"/>
  <sheetViews>
    <sheetView workbookViewId="0">
      <selection activeCell="N38" sqref="N38"/>
    </sheetView>
  </sheetViews>
  <sheetFormatPr defaultColWidth="8.7109375" defaultRowHeight="15" x14ac:dyDescent="0.25"/>
  <cols>
    <col min="2" max="2" width="13.7109375" customWidth="1"/>
    <col min="3" max="3" width="29" customWidth="1"/>
    <col min="4" max="11" width="7.5703125" customWidth="1"/>
    <col min="12" max="12" width="10.7109375" customWidth="1"/>
  </cols>
  <sheetData>
    <row r="1" spans="1:11" x14ac:dyDescent="0.25">
      <c r="A1" s="1" t="s">
        <v>106</v>
      </c>
    </row>
    <row r="2" spans="1:11" x14ac:dyDescent="0.25">
      <c r="A2" s="1"/>
    </row>
    <row r="3" spans="1:11" x14ac:dyDescent="0.25">
      <c r="B3" t="s">
        <v>102</v>
      </c>
    </row>
    <row r="4" spans="1:11" x14ac:dyDescent="0.25">
      <c r="D4" s="134" t="s">
        <v>101</v>
      </c>
      <c r="E4" s="135"/>
      <c r="F4" s="135"/>
      <c r="G4" s="135"/>
      <c r="H4" s="135"/>
      <c r="I4" s="135"/>
      <c r="J4" s="135"/>
      <c r="K4" s="136"/>
    </row>
    <row r="5" spans="1:11" x14ac:dyDescent="0.25">
      <c r="B5" s="44" t="s">
        <v>25</v>
      </c>
      <c r="C5" s="46" t="s">
        <v>26</v>
      </c>
      <c r="D5" s="25">
        <v>0</v>
      </c>
      <c r="E5">
        <v>3</v>
      </c>
      <c r="F5">
        <v>6</v>
      </c>
      <c r="G5">
        <v>9</v>
      </c>
      <c r="H5">
        <v>12</v>
      </c>
      <c r="I5">
        <v>18</v>
      </c>
      <c r="J5">
        <v>26</v>
      </c>
      <c r="K5" s="26">
        <v>38</v>
      </c>
    </row>
    <row r="6" spans="1:11" x14ac:dyDescent="0.25">
      <c r="B6" s="44" t="s">
        <v>18</v>
      </c>
      <c r="C6" s="46" t="s">
        <v>0</v>
      </c>
      <c r="D6" s="44">
        <v>256</v>
      </c>
      <c r="E6" s="72">
        <v>165</v>
      </c>
      <c r="F6" s="72">
        <v>338</v>
      </c>
      <c r="G6" s="72">
        <v>197</v>
      </c>
      <c r="H6" s="72"/>
      <c r="I6" s="72"/>
      <c r="J6" s="72"/>
      <c r="K6" s="46"/>
    </row>
    <row r="7" spans="1:11" x14ac:dyDescent="0.25">
      <c r="B7" s="119" t="s">
        <v>19</v>
      </c>
      <c r="C7" s="120" t="s">
        <v>1</v>
      </c>
      <c r="D7" s="119">
        <v>450</v>
      </c>
      <c r="E7" s="121">
        <v>405</v>
      </c>
      <c r="F7" s="121">
        <v>895</v>
      </c>
      <c r="G7" s="121">
        <v>743</v>
      </c>
      <c r="H7" s="121"/>
      <c r="I7" s="121"/>
      <c r="J7" s="121"/>
      <c r="K7" s="120"/>
    </row>
    <row r="8" spans="1:11" x14ac:dyDescent="0.25">
      <c r="B8" s="25" t="s">
        <v>20</v>
      </c>
      <c r="C8" s="26" t="s">
        <v>2</v>
      </c>
      <c r="D8" s="25">
        <v>529</v>
      </c>
      <c r="E8">
        <v>603</v>
      </c>
      <c r="F8">
        <v>914</v>
      </c>
      <c r="G8">
        <v>843</v>
      </c>
      <c r="K8" s="26"/>
    </row>
    <row r="9" spans="1:11" x14ac:dyDescent="0.25">
      <c r="B9" s="44" t="s">
        <v>6</v>
      </c>
      <c r="C9" s="46" t="s">
        <v>0</v>
      </c>
      <c r="D9" s="44">
        <v>715</v>
      </c>
      <c r="E9" s="72">
        <v>434</v>
      </c>
      <c r="F9" s="72">
        <v>182</v>
      </c>
      <c r="G9" s="72">
        <v>86</v>
      </c>
      <c r="H9" s="72">
        <v>158</v>
      </c>
      <c r="I9" s="72">
        <v>110</v>
      </c>
      <c r="J9" s="72">
        <v>67</v>
      </c>
      <c r="K9" s="46">
        <v>78</v>
      </c>
    </row>
    <row r="10" spans="1:11" x14ac:dyDescent="0.25">
      <c r="B10" s="29" t="s">
        <v>7</v>
      </c>
      <c r="C10" s="31" t="s">
        <v>0</v>
      </c>
      <c r="D10" s="29">
        <v>433</v>
      </c>
      <c r="E10" s="30">
        <v>127</v>
      </c>
      <c r="F10" s="30">
        <v>166</v>
      </c>
      <c r="G10" s="30">
        <v>90</v>
      </c>
      <c r="H10" s="30">
        <v>128</v>
      </c>
      <c r="I10" s="30">
        <v>95</v>
      </c>
      <c r="J10" s="30">
        <v>324</v>
      </c>
      <c r="K10" s="31">
        <v>91</v>
      </c>
    </row>
    <row r="11" spans="1:11" x14ac:dyDescent="0.25">
      <c r="B11" s="25" t="s">
        <v>8</v>
      </c>
      <c r="C11" s="26" t="s">
        <v>1</v>
      </c>
      <c r="D11" s="25">
        <v>764</v>
      </c>
      <c r="E11">
        <v>340</v>
      </c>
      <c r="F11">
        <v>227</v>
      </c>
      <c r="G11">
        <v>149</v>
      </c>
      <c r="H11">
        <v>287</v>
      </c>
      <c r="I11">
        <v>200</v>
      </c>
      <c r="J11">
        <v>501</v>
      </c>
      <c r="K11" s="26">
        <v>274</v>
      </c>
    </row>
    <row r="12" spans="1:11" x14ac:dyDescent="0.25">
      <c r="B12" s="25" t="s">
        <v>9</v>
      </c>
      <c r="C12" s="26" t="s">
        <v>1</v>
      </c>
      <c r="D12" s="25">
        <v>455</v>
      </c>
      <c r="E12">
        <v>2560</v>
      </c>
      <c r="F12">
        <v>1500</v>
      </c>
      <c r="G12">
        <v>1428</v>
      </c>
      <c r="H12">
        <v>1857</v>
      </c>
      <c r="I12">
        <v>1502</v>
      </c>
      <c r="J12">
        <v>1064</v>
      </c>
      <c r="K12" s="26">
        <v>739</v>
      </c>
    </row>
    <row r="13" spans="1:11" x14ac:dyDescent="0.25">
      <c r="B13" s="25" t="s">
        <v>10</v>
      </c>
      <c r="C13" s="26" t="s">
        <v>1</v>
      </c>
      <c r="D13" s="25">
        <v>1100</v>
      </c>
      <c r="E13">
        <v>254</v>
      </c>
      <c r="F13">
        <v>244</v>
      </c>
      <c r="G13">
        <v>166</v>
      </c>
      <c r="H13">
        <v>194</v>
      </c>
      <c r="I13">
        <v>154</v>
      </c>
      <c r="J13">
        <v>84</v>
      </c>
      <c r="K13" s="26">
        <v>80</v>
      </c>
    </row>
    <row r="14" spans="1:11" x14ac:dyDescent="0.25">
      <c r="B14" s="25" t="s">
        <v>11</v>
      </c>
      <c r="C14" s="26" t="s">
        <v>1</v>
      </c>
      <c r="D14" s="25">
        <v>534</v>
      </c>
      <c r="E14">
        <v>279</v>
      </c>
      <c r="F14">
        <v>263</v>
      </c>
      <c r="G14">
        <v>255</v>
      </c>
      <c r="H14">
        <v>250</v>
      </c>
      <c r="I14">
        <v>180</v>
      </c>
      <c r="J14">
        <v>314</v>
      </c>
      <c r="K14" s="26">
        <v>118</v>
      </c>
    </row>
    <row r="15" spans="1:11" x14ac:dyDescent="0.25">
      <c r="B15" s="44" t="s">
        <v>12</v>
      </c>
      <c r="C15" s="46" t="s">
        <v>2</v>
      </c>
      <c r="D15" s="44">
        <v>552</v>
      </c>
      <c r="E15" s="72">
        <v>175</v>
      </c>
      <c r="F15" s="72">
        <v>214</v>
      </c>
      <c r="G15" s="72">
        <v>241</v>
      </c>
      <c r="H15" s="72">
        <v>262</v>
      </c>
      <c r="I15" s="72">
        <v>254</v>
      </c>
      <c r="J15" s="72">
        <v>133</v>
      </c>
      <c r="K15" s="46">
        <v>94</v>
      </c>
    </row>
    <row r="16" spans="1:11" x14ac:dyDescent="0.25">
      <c r="B16" s="25" t="s">
        <v>13</v>
      </c>
      <c r="C16" s="26" t="s">
        <v>2</v>
      </c>
      <c r="D16" s="25">
        <v>152</v>
      </c>
      <c r="E16">
        <v>184</v>
      </c>
      <c r="F16">
        <v>164</v>
      </c>
      <c r="G16">
        <v>264</v>
      </c>
      <c r="H16">
        <v>280</v>
      </c>
      <c r="I16">
        <v>174</v>
      </c>
      <c r="J16">
        <v>124</v>
      </c>
      <c r="K16" s="26">
        <v>104</v>
      </c>
    </row>
    <row r="17" spans="2:11" x14ac:dyDescent="0.25">
      <c r="B17" s="29" t="s">
        <v>14</v>
      </c>
      <c r="C17" s="31" t="s">
        <v>2</v>
      </c>
      <c r="D17" s="29">
        <v>287</v>
      </c>
      <c r="E17" s="30">
        <v>168</v>
      </c>
      <c r="F17" s="30">
        <v>239</v>
      </c>
      <c r="G17" s="30">
        <v>226</v>
      </c>
      <c r="H17" s="30">
        <v>289</v>
      </c>
      <c r="I17" s="30">
        <v>222</v>
      </c>
      <c r="J17" s="30">
        <v>174</v>
      </c>
      <c r="K17" s="31">
        <v>125</v>
      </c>
    </row>
  </sheetData>
  <mergeCells count="1">
    <mergeCell ref="D4:K4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DF22A-D2A9-4689-A2AA-6E1FA5CAEEF3}">
  <dimension ref="A1:N38"/>
  <sheetViews>
    <sheetView workbookViewId="0">
      <selection activeCell="Q35" sqref="Q35"/>
    </sheetView>
  </sheetViews>
  <sheetFormatPr defaultColWidth="8.7109375" defaultRowHeight="15" x14ac:dyDescent="0.25"/>
  <cols>
    <col min="5" max="5" width="10.28515625" customWidth="1"/>
    <col min="13" max="13" width="12" customWidth="1"/>
  </cols>
  <sheetData>
    <row r="1" spans="1:14" x14ac:dyDescent="0.25">
      <c r="A1" s="1" t="s">
        <v>105</v>
      </c>
    </row>
    <row r="2" spans="1:14" x14ac:dyDescent="0.25">
      <c r="B2" t="s">
        <v>37</v>
      </c>
    </row>
    <row r="4" spans="1:14" x14ac:dyDescent="0.25">
      <c r="C4" s="134" t="s">
        <v>0</v>
      </c>
      <c r="D4" s="135"/>
      <c r="E4" s="136"/>
      <c r="F4" s="134" t="s">
        <v>1</v>
      </c>
      <c r="G4" s="135"/>
      <c r="H4" s="135"/>
      <c r="I4" s="135"/>
      <c r="J4" s="136"/>
      <c r="K4" s="134" t="s">
        <v>2</v>
      </c>
      <c r="L4" s="135"/>
      <c r="M4" s="135"/>
      <c r="N4" s="136"/>
    </row>
    <row r="5" spans="1:14" x14ac:dyDescent="0.25">
      <c r="B5" s="3" t="s">
        <v>38</v>
      </c>
      <c r="C5" s="47" t="s">
        <v>18</v>
      </c>
      <c r="D5" s="50" t="s">
        <v>6</v>
      </c>
      <c r="E5" s="49" t="s">
        <v>7</v>
      </c>
      <c r="F5" s="47" t="s">
        <v>19</v>
      </c>
      <c r="G5" s="50" t="s">
        <v>8</v>
      </c>
      <c r="H5" s="50" t="s">
        <v>9</v>
      </c>
      <c r="I5" s="50" t="s">
        <v>10</v>
      </c>
      <c r="J5" s="49" t="s">
        <v>11</v>
      </c>
      <c r="K5" s="47" t="s">
        <v>20</v>
      </c>
      <c r="L5" s="50" t="s">
        <v>12</v>
      </c>
      <c r="M5" s="50" t="s">
        <v>13</v>
      </c>
      <c r="N5" s="49" t="s">
        <v>14</v>
      </c>
    </row>
    <row r="6" spans="1:14" x14ac:dyDescent="0.25">
      <c r="B6" s="44">
        <v>0</v>
      </c>
      <c r="C6" s="55">
        <v>1.0750500000000001</v>
      </c>
      <c r="D6" s="122">
        <v>3.4660000000000003E-2</v>
      </c>
      <c r="E6" s="123">
        <v>1.336E-2</v>
      </c>
      <c r="F6" s="56">
        <v>0.93984999999999996</v>
      </c>
      <c r="G6" s="122">
        <v>6.0275000000000002E-2</v>
      </c>
      <c r="H6" s="122">
        <v>2.5080000000000002E-2</v>
      </c>
      <c r="I6" s="122">
        <v>2.725E-2</v>
      </c>
      <c r="J6" s="122">
        <v>3.3700000000000001E-2</v>
      </c>
      <c r="K6" s="55">
        <v>0.77790000000000004</v>
      </c>
      <c r="L6" s="122">
        <v>2.9850000000000002E-2</v>
      </c>
      <c r="M6" s="122">
        <v>8.9090000000000003E-3</v>
      </c>
      <c r="N6" s="123">
        <v>4.8570000000000002E-2</v>
      </c>
    </row>
    <row r="7" spans="1:14" x14ac:dyDescent="0.25">
      <c r="B7" s="25">
        <v>7</v>
      </c>
      <c r="C7" s="27">
        <v>1.0660000000000001</v>
      </c>
      <c r="D7" s="124">
        <v>2.664E-2</v>
      </c>
      <c r="E7" s="41">
        <v>1.1520000000000001E-2</v>
      </c>
      <c r="F7" s="23">
        <v>2.5409999999999999</v>
      </c>
      <c r="G7" s="23">
        <v>4.0129999999999999</v>
      </c>
      <c r="H7" s="23">
        <v>2.9340000000000002</v>
      </c>
      <c r="I7" s="23">
        <v>5.7945000000000002</v>
      </c>
      <c r="J7" s="23">
        <v>6.9889999999999999</v>
      </c>
      <c r="K7" s="27">
        <v>6.319</v>
      </c>
      <c r="L7" s="23">
        <v>15.64</v>
      </c>
      <c r="M7" s="23">
        <v>0.96199999999999997</v>
      </c>
      <c r="N7" s="24">
        <v>4.8280000000000003</v>
      </c>
    </row>
    <row r="8" spans="1:14" x14ac:dyDescent="0.25">
      <c r="B8" s="25">
        <v>14</v>
      </c>
      <c r="C8" s="27">
        <v>1.2989999999999999</v>
      </c>
      <c r="D8" s="124">
        <v>1.9769999999999999E-2</v>
      </c>
      <c r="E8" s="41">
        <v>9.6410000000000003E-3</v>
      </c>
      <c r="F8" s="23">
        <v>4.6059999999999999</v>
      </c>
      <c r="G8" s="23">
        <v>6.1890000000000001</v>
      </c>
      <c r="H8" s="23">
        <v>8.5370000000000008</v>
      </c>
      <c r="I8" s="23">
        <v>11.75</v>
      </c>
      <c r="J8" s="23">
        <v>8.0440000000000005</v>
      </c>
      <c r="K8" s="27">
        <v>7.6429999999999998</v>
      </c>
      <c r="L8" s="23">
        <v>20.7</v>
      </c>
      <c r="M8" s="23">
        <v>2.3889999999999998</v>
      </c>
      <c r="N8" s="24">
        <v>10.48</v>
      </c>
    </row>
    <row r="9" spans="1:14" x14ac:dyDescent="0.25">
      <c r="B9" s="25">
        <v>21</v>
      </c>
      <c r="C9" s="27">
        <v>1.073</v>
      </c>
      <c r="D9" s="124">
        <v>1.7180000000000001E-2</v>
      </c>
      <c r="E9" s="41">
        <v>8.1919999999999996E-3</v>
      </c>
      <c r="F9" s="23">
        <v>8.4930000000000003</v>
      </c>
      <c r="G9" s="23">
        <v>8.2710000000000008</v>
      </c>
      <c r="H9" s="23">
        <v>11.58</v>
      </c>
      <c r="I9" s="23">
        <v>18.309999999999999</v>
      </c>
      <c r="J9" s="23">
        <v>10.35</v>
      </c>
      <c r="K9" s="27">
        <v>14.34</v>
      </c>
      <c r="L9" s="23">
        <v>37.045000000000002</v>
      </c>
      <c r="M9" s="23">
        <v>4.0129999999999999</v>
      </c>
      <c r="N9" s="24">
        <v>16.989999999999998</v>
      </c>
    </row>
    <row r="10" spans="1:14" x14ac:dyDescent="0.25">
      <c r="B10" s="25">
        <v>30.5</v>
      </c>
      <c r="C10" s="27">
        <v>1.0345</v>
      </c>
      <c r="D10" s="124">
        <v>1.5469999999999999E-2</v>
      </c>
      <c r="E10" s="41">
        <v>7.5900000000000004E-3</v>
      </c>
      <c r="F10" s="23">
        <v>9.9309999999999992</v>
      </c>
      <c r="G10" s="23">
        <v>11.68</v>
      </c>
      <c r="H10" s="23">
        <v>11.72</v>
      </c>
      <c r="I10" s="23">
        <v>19.864999999999998</v>
      </c>
      <c r="J10" s="23">
        <v>12.9</v>
      </c>
      <c r="K10" s="27">
        <v>12.38</v>
      </c>
      <c r="L10" s="23">
        <v>48.234999999999999</v>
      </c>
      <c r="M10" s="23">
        <v>4.4749999999999996</v>
      </c>
      <c r="N10" s="24">
        <v>21.45</v>
      </c>
    </row>
    <row r="11" spans="1:14" x14ac:dyDescent="0.25">
      <c r="B11" s="25">
        <v>61</v>
      </c>
      <c r="C11" s="27">
        <v>0.32874999999999999</v>
      </c>
      <c r="D11" s="124">
        <v>7.2560000000000003E-3</v>
      </c>
      <c r="E11" s="41">
        <v>4.2620000000000002E-3</v>
      </c>
      <c r="F11" s="23">
        <v>9.4670000000000005</v>
      </c>
      <c r="G11" s="23">
        <v>7.8390000000000004</v>
      </c>
      <c r="H11" s="23">
        <v>10.199999999999999</v>
      </c>
      <c r="I11" s="23">
        <v>36.909999999999997</v>
      </c>
      <c r="J11" s="23">
        <v>15.95</v>
      </c>
      <c r="K11" s="27">
        <v>8.9369999999999994</v>
      </c>
      <c r="L11" s="23">
        <v>39.39</v>
      </c>
      <c r="M11" s="23">
        <v>7.4550000000000001</v>
      </c>
      <c r="N11" s="24">
        <v>21.73</v>
      </c>
    </row>
    <row r="12" spans="1:14" x14ac:dyDescent="0.25">
      <c r="B12" s="25">
        <v>91.5</v>
      </c>
      <c r="C12" s="125">
        <v>7.3499999999999996E-2</v>
      </c>
      <c r="D12" s="124">
        <v>1.37E-2</v>
      </c>
      <c r="E12" s="41">
        <v>3.8869999999999998E-3</v>
      </c>
      <c r="F12" s="23">
        <v>7.74</v>
      </c>
      <c r="G12" s="23">
        <v>9.7260000000000009</v>
      </c>
      <c r="H12" s="23">
        <v>11.49</v>
      </c>
      <c r="I12" s="23">
        <v>35.700000000000003</v>
      </c>
      <c r="J12" s="23">
        <v>16.760000000000002</v>
      </c>
      <c r="K12" s="27">
        <v>8.0060000000000002</v>
      </c>
      <c r="L12" s="23">
        <v>37.36</v>
      </c>
      <c r="M12" s="23">
        <v>10.84</v>
      </c>
      <c r="N12" s="24">
        <v>23.72</v>
      </c>
    </row>
    <row r="13" spans="1:14" x14ac:dyDescent="0.25">
      <c r="B13" s="25">
        <v>122</v>
      </c>
      <c r="C13" s="125">
        <v>1.183E-2</v>
      </c>
      <c r="D13" s="124">
        <v>5.3569999999999998E-3</v>
      </c>
      <c r="E13" s="41">
        <v>7.8110000000000002E-3</v>
      </c>
      <c r="F13" s="23">
        <v>7.5490000000000004</v>
      </c>
      <c r="G13" s="23">
        <v>8.1449999999999996</v>
      </c>
      <c r="H13" s="23">
        <v>8.3879999999999999</v>
      </c>
      <c r="I13" s="23">
        <v>26.53</v>
      </c>
      <c r="J13" s="23">
        <v>19.420000000000002</v>
      </c>
      <c r="K13" s="27">
        <v>8.1649999999999991</v>
      </c>
      <c r="L13" s="23">
        <v>40.22</v>
      </c>
      <c r="M13" s="23">
        <v>10.5</v>
      </c>
      <c r="N13" s="24">
        <v>21.1</v>
      </c>
    </row>
    <row r="14" spans="1:14" x14ac:dyDescent="0.25">
      <c r="B14" s="25">
        <v>152.5</v>
      </c>
      <c r="C14" s="125">
        <v>6.6499999999999997E-3</v>
      </c>
      <c r="D14" s="124">
        <v>1.4160000000000001E-2</v>
      </c>
      <c r="E14" s="41">
        <v>5.5770000000000004E-3</v>
      </c>
      <c r="F14" s="23">
        <v>8.2370000000000001</v>
      </c>
      <c r="G14" s="23">
        <v>8.41</v>
      </c>
      <c r="H14" s="23">
        <v>7.8760000000000003</v>
      </c>
      <c r="I14" s="23">
        <v>20.07</v>
      </c>
      <c r="J14" s="23">
        <v>12.62</v>
      </c>
      <c r="K14" s="27">
        <v>6.9480000000000004</v>
      </c>
      <c r="L14" s="23">
        <v>27.03</v>
      </c>
      <c r="M14" s="23">
        <v>7.3559999999999999</v>
      </c>
      <c r="N14" s="24">
        <v>17.14</v>
      </c>
    </row>
    <row r="15" spans="1:14" x14ac:dyDescent="0.25">
      <c r="B15" s="25">
        <v>183</v>
      </c>
      <c r="C15" s="125">
        <v>7.6730000000000001E-3</v>
      </c>
      <c r="D15" s="124">
        <v>9.9159999999999995E-3</v>
      </c>
      <c r="E15" s="41">
        <v>4.2950000000000002E-3</v>
      </c>
      <c r="F15" s="23">
        <v>5.9880000000000004</v>
      </c>
      <c r="G15" s="23">
        <v>8.0449999999999999</v>
      </c>
      <c r="H15" s="23">
        <v>7.016</v>
      </c>
      <c r="I15" s="23">
        <v>14.07</v>
      </c>
      <c r="J15" s="23">
        <v>12.38</v>
      </c>
      <c r="K15" s="27">
        <v>10.8</v>
      </c>
      <c r="L15" s="23">
        <v>22.78</v>
      </c>
      <c r="M15" s="23">
        <v>6.89</v>
      </c>
      <c r="N15" s="24">
        <v>12.93</v>
      </c>
    </row>
    <row r="16" spans="1:14" x14ac:dyDescent="0.25">
      <c r="B16" s="25">
        <v>213.5</v>
      </c>
      <c r="C16" s="125">
        <v>1.043E-2</v>
      </c>
      <c r="D16" s="124">
        <v>9.3039999999999998E-3</v>
      </c>
      <c r="E16" s="41">
        <v>5.5849999999999997E-3</v>
      </c>
      <c r="F16" s="23">
        <v>6.7770000000000001</v>
      </c>
      <c r="G16" s="23">
        <v>9.6170000000000009</v>
      </c>
      <c r="H16" s="23">
        <v>6.2949999999999999</v>
      </c>
      <c r="I16" s="23">
        <v>19.41</v>
      </c>
      <c r="J16" s="23">
        <v>14.99</v>
      </c>
      <c r="K16" s="27">
        <v>8.5459999999999994</v>
      </c>
      <c r="L16" s="23">
        <v>24.27</v>
      </c>
      <c r="M16" s="23">
        <v>5.3710000000000004</v>
      </c>
      <c r="N16" s="24">
        <v>18.98</v>
      </c>
    </row>
    <row r="17" spans="2:14" x14ac:dyDescent="0.25">
      <c r="B17" s="25">
        <v>244</v>
      </c>
      <c r="C17" s="125">
        <v>8.4309999999999993E-3</v>
      </c>
      <c r="D17" s="124">
        <v>1.4160000000000001E-2</v>
      </c>
      <c r="E17" s="41">
        <v>4.6490000000000004E-3</v>
      </c>
      <c r="F17" s="23">
        <v>6.7229999999999999</v>
      </c>
      <c r="G17" s="23">
        <v>8.9779999999999998</v>
      </c>
      <c r="H17" s="23">
        <v>6.8049999999999997</v>
      </c>
      <c r="I17" s="23">
        <v>12.39</v>
      </c>
      <c r="J17" s="23">
        <v>12.28</v>
      </c>
      <c r="K17" s="27">
        <v>9.9700000000000006</v>
      </c>
      <c r="L17" s="23">
        <v>19.16</v>
      </c>
      <c r="M17" s="23">
        <v>4.3680000000000003</v>
      </c>
      <c r="N17" s="24">
        <v>14.56</v>
      </c>
    </row>
    <row r="18" spans="2:14" x14ac:dyDescent="0.25">
      <c r="B18" s="25">
        <v>274.5</v>
      </c>
      <c r="C18" s="125">
        <v>7.7850000000000003E-3</v>
      </c>
      <c r="D18" s="124">
        <v>9.0340000000000004E-3</v>
      </c>
      <c r="E18" s="41">
        <v>1.707E-3</v>
      </c>
      <c r="F18" s="23">
        <v>6.359</v>
      </c>
      <c r="G18" s="23">
        <v>7.3630000000000004</v>
      </c>
      <c r="H18" s="23">
        <v>5.6840000000000002</v>
      </c>
      <c r="I18" s="23">
        <v>10.029999999999999</v>
      </c>
      <c r="J18" s="23">
        <v>10.19</v>
      </c>
      <c r="K18" s="27">
        <v>7.3949999999999996</v>
      </c>
      <c r="L18" s="23">
        <v>17.45</v>
      </c>
      <c r="M18" s="23">
        <v>5.05375</v>
      </c>
      <c r="N18" s="24">
        <v>18.905000000000001</v>
      </c>
    </row>
    <row r="19" spans="2:14" x14ac:dyDescent="0.25">
      <c r="B19" s="25">
        <v>305</v>
      </c>
      <c r="C19" s="125">
        <v>7.3130000000000001E-3</v>
      </c>
      <c r="D19" s="124">
        <v>1.112E-2</v>
      </c>
      <c r="E19" s="41">
        <v>5.4140000000000004E-3</v>
      </c>
      <c r="F19" s="23">
        <v>7.4630000000000001</v>
      </c>
      <c r="G19" s="23">
        <v>6.1470000000000002</v>
      </c>
      <c r="H19" s="23">
        <v>6.8490000000000002</v>
      </c>
      <c r="I19" s="23">
        <v>9.14</v>
      </c>
      <c r="J19" s="23">
        <v>10.69</v>
      </c>
      <c r="K19" s="27">
        <v>8.6430000000000007</v>
      </c>
      <c r="L19" s="23">
        <v>14.65</v>
      </c>
      <c r="M19" s="23">
        <v>5.7629999999999999</v>
      </c>
      <c r="N19" s="24">
        <v>13.07</v>
      </c>
    </row>
    <row r="20" spans="2:14" x14ac:dyDescent="0.25">
      <c r="B20" s="25">
        <v>335.5</v>
      </c>
      <c r="C20" s="27"/>
      <c r="D20" s="124">
        <v>9.6050000000000007E-3</v>
      </c>
      <c r="E20" s="41">
        <v>4.692E-3</v>
      </c>
      <c r="G20" s="23">
        <v>7.859</v>
      </c>
      <c r="H20" s="23">
        <v>5.88</v>
      </c>
      <c r="I20" s="23">
        <v>11.6</v>
      </c>
      <c r="J20" s="23">
        <v>18.41</v>
      </c>
      <c r="K20" s="25"/>
      <c r="L20" s="23">
        <v>17.87</v>
      </c>
      <c r="M20" s="23">
        <v>4.1559999999999997</v>
      </c>
      <c r="N20" s="24">
        <v>17.88</v>
      </c>
    </row>
    <row r="21" spans="2:14" x14ac:dyDescent="0.25">
      <c r="B21" s="25">
        <v>366</v>
      </c>
      <c r="C21" s="27"/>
      <c r="D21" s="124">
        <v>1.1820000000000001E-2</v>
      </c>
      <c r="E21" s="41">
        <v>3.46E-3</v>
      </c>
      <c r="G21" s="23">
        <v>10.9665</v>
      </c>
      <c r="H21" s="23">
        <v>5.3490000000000002</v>
      </c>
      <c r="I21" s="23">
        <v>13.14</v>
      </c>
      <c r="J21" s="23">
        <v>13.17</v>
      </c>
      <c r="K21" s="25"/>
      <c r="L21" s="23">
        <v>26.754999999999999</v>
      </c>
      <c r="M21" s="23"/>
      <c r="N21" s="24">
        <v>15.35</v>
      </c>
    </row>
    <row r="22" spans="2:14" x14ac:dyDescent="0.25">
      <c r="B22" s="25">
        <v>396.5</v>
      </c>
      <c r="C22" s="25"/>
      <c r="D22" s="124">
        <v>1.295E-2</v>
      </c>
      <c r="E22" s="41"/>
      <c r="G22" s="23"/>
      <c r="H22" s="23">
        <v>4.827</v>
      </c>
      <c r="I22" s="23"/>
      <c r="J22" s="23">
        <v>8.3109999999999999</v>
      </c>
      <c r="K22" s="25"/>
      <c r="L22" s="23"/>
      <c r="M22" s="23"/>
      <c r="N22" s="24">
        <v>17.14</v>
      </c>
    </row>
    <row r="23" spans="2:14" x14ac:dyDescent="0.25">
      <c r="B23" s="25">
        <v>427</v>
      </c>
      <c r="C23" s="25"/>
      <c r="D23" s="124"/>
      <c r="E23" s="41"/>
      <c r="G23" s="23"/>
      <c r="H23" s="23">
        <v>5.01</v>
      </c>
      <c r="I23" s="23"/>
      <c r="J23" s="23"/>
      <c r="K23" s="25"/>
      <c r="L23" s="23"/>
      <c r="M23" s="23"/>
      <c r="N23" s="24"/>
    </row>
    <row r="24" spans="2:14" x14ac:dyDescent="0.25">
      <c r="B24" s="25">
        <v>457.5</v>
      </c>
      <c r="C24" s="25"/>
      <c r="D24" s="124"/>
      <c r="E24" s="41"/>
      <c r="G24" s="23"/>
      <c r="H24" s="23">
        <v>5.6029999999999998</v>
      </c>
      <c r="I24" s="23"/>
      <c r="J24" s="23"/>
      <c r="K24" s="25"/>
      <c r="L24" s="23"/>
      <c r="M24" s="23"/>
      <c r="N24" s="24"/>
    </row>
    <row r="25" spans="2:14" x14ac:dyDescent="0.25">
      <c r="B25" s="25">
        <v>488</v>
      </c>
      <c r="C25" s="25"/>
      <c r="D25" s="124"/>
      <c r="E25" s="41"/>
      <c r="G25" s="23"/>
      <c r="H25" s="23">
        <v>5.1909999999999998</v>
      </c>
      <c r="I25" s="23"/>
      <c r="J25" s="23"/>
      <c r="K25" s="25"/>
      <c r="L25" s="23"/>
      <c r="M25" s="23"/>
      <c r="N25" s="24"/>
    </row>
    <row r="26" spans="2:14" x14ac:dyDescent="0.25">
      <c r="B26" s="25">
        <v>518.5</v>
      </c>
      <c r="C26" s="25"/>
      <c r="D26" s="124"/>
      <c r="E26" s="41">
        <v>4.7739999999999996E-3</v>
      </c>
      <c r="G26" s="23"/>
      <c r="H26" s="23">
        <v>5.0910000000000002</v>
      </c>
      <c r="I26" s="23"/>
      <c r="J26" s="23"/>
      <c r="K26" s="25"/>
      <c r="L26" s="23"/>
      <c r="M26" s="23">
        <v>6.2035</v>
      </c>
      <c r="N26" s="24"/>
    </row>
    <row r="27" spans="2:14" x14ac:dyDescent="0.25">
      <c r="B27" s="25">
        <v>549</v>
      </c>
      <c r="C27" s="25"/>
      <c r="D27" s="124">
        <v>1.5429999999999999E-2</v>
      </c>
      <c r="E27" s="41">
        <v>4.7349999999999996E-3</v>
      </c>
      <c r="G27" s="23">
        <v>8.7110000000000003</v>
      </c>
      <c r="H27" s="23">
        <v>4.7549999999999999</v>
      </c>
      <c r="I27" s="23">
        <v>11.08</v>
      </c>
      <c r="J27" s="23">
        <v>10.59</v>
      </c>
      <c r="K27" s="25"/>
      <c r="L27" s="23">
        <v>16.96</v>
      </c>
      <c r="M27" s="23">
        <v>3.4119999999999999</v>
      </c>
      <c r="N27" s="24">
        <v>16.649999999999999</v>
      </c>
    </row>
    <row r="28" spans="2:14" x14ac:dyDescent="0.25">
      <c r="B28" s="25">
        <v>579.5</v>
      </c>
      <c r="C28" s="25"/>
      <c r="D28" s="124">
        <v>8.6199999999999992E-3</v>
      </c>
      <c r="E28" s="41"/>
      <c r="G28" s="23">
        <v>3.7690000000000001</v>
      </c>
      <c r="H28" s="23">
        <v>3.6890000000000001</v>
      </c>
      <c r="I28" s="23">
        <v>9.9580000000000002</v>
      </c>
      <c r="J28" s="23">
        <v>7.49</v>
      </c>
      <c r="K28" s="25"/>
      <c r="L28" s="23">
        <v>12.45</v>
      </c>
      <c r="M28" s="23">
        <v>4.84</v>
      </c>
      <c r="N28" s="24">
        <v>12.2</v>
      </c>
    </row>
    <row r="29" spans="2:14" x14ac:dyDescent="0.25">
      <c r="B29" s="25">
        <v>610</v>
      </c>
      <c r="C29" s="25"/>
      <c r="D29" s="124">
        <v>7.7250000000000001E-3</v>
      </c>
      <c r="E29" s="41"/>
      <c r="G29" s="23">
        <v>5.2210000000000001</v>
      </c>
      <c r="H29" s="23">
        <v>6.016</v>
      </c>
      <c r="I29" s="23">
        <v>8.718</v>
      </c>
      <c r="J29" s="23">
        <v>7.9279999999999999</v>
      </c>
      <c r="K29" s="25"/>
      <c r="L29" s="23">
        <v>16.97</v>
      </c>
      <c r="M29" s="23">
        <v>2.64</v>
      </c>
      <c r="N29" s="24">
        <v>10.34</v>
      </c>
    </row>
    <row r="30" spans="2:14" x14ac:dyDescent="0.25">
      <c r="B30" s="25">
        <v>640.5</v>
      </c>
      <c r="C30" s="25"/>
      <c r="D30" s="124">
        <v>1.26E-2</v>
      </c>
      <c r="E30" s="41"/>
      <c r="G30" s="23">
        <v>3.3130000000000002</v>
      </c>
      <c r="H30" s="23"/>
      <c r="I30" s="23">
        <v>8.0649999999999995</v>
      </c>
      <c r="J30" s="23">
        <v>6.0010000000000003</v>
      </c>
      <c r="K30" s="25"/>
      <c r="L30" s="23">
        <v>21.57</v>
      </c>
      <c r="M30" s="23"/>
      <c r="N30" s="24">
        <v>17.72</v>
      </c>
    </row>
    <row r="31" spans="2:14" x14ac:dyDescent="0.25">
      <c r="B31" s="25">
        <v>808.25</v>
      </c>
      <c r="C31" s="25"/>
      <c r="D31" s="124"/>
      <c r="E31" s="41">
        <v>2.6819999999999999E-3</v>
      </c>
      <c r="G31" s="23"/>
      <c r="H31" s="23">
        <v>3.927</v>
      </c>
      <c r="I31" s="23"/>
      <c r="J31" s="23"/>
      <c r="K31" s="25"/>
      <c r="L31" s="23"/>
      <c r="M31" s="23">
        <v>2.286</v>
      </c>
      <c r="N31" s="24"/>
    </row>
    <row r="32" spans="2:14" x14ac:dyDescent="0.25">
      <c r="B32" s="25">
        <v>838.75</v>
      </c>
      <c r="C32" s="25"/>
      <c r="D32" s="124">
        <v>4.0000000000000002E-4</v>
      </c>
      <c r="E32" s="41"/>
      <c r="G32" s="23">
        <v>4.0570000000000004</v>
      </c>
      <c r="H32" s="23"/>
      <c r="I32" s="23">
        <v>5.5519999999999996</v>
      </c>
      <c r="J32" s="23">
        <v>4.7080000000000002</v>
      </c>
      <c r="K32" s="25"/>
      <c r="L32" s="23">
        <v>16.37</v>
      </c>
      <c r="M32" s="23"/>
      <c r="N32" s="24">
        <v>16.14</v>
      </c>
    </row>
    <row r="33" spans="2:14" x14ac:dyDescent="0.25">
      <c r="B33" s="25">
        <v>1147</v>
      </c>
      <c r="C33" s="25"/>
      <c r="D33" s="124"/>
      <c r="E33" s="41"/>
      <c r="G33" s="23">
        <v>4.1139999999999999</v>
      </c>
      <c r="H33" s="23"/>
      <c r="I33" s="23"/>
      <c r="J33" s="23"/>
      <c r="K33" s="25"/>
      <c r="L33" s="23"/>
      <c r="M33" s="23"/>
      <c r="N33" s="24"/>
    </row>
    <row r="34" spans="2:14" x14ac:dyDescent="0.25">
      <c r="B34" s="25">
        <v>1170</v>
      </c>
      <c r="C34" s="25"/>
      <c r="D34" s="124"/>
      <c r="E34" s="41"/>
      <c r="G34" s="23"/>
      <c r="H34" s="23"/>
      <c r="I34" s="23"/>
      <c r="J34" s="23"/>
      <c r="K34" s="25"/>
      <c r="L34" s="23"/>
      <c r="M34" s="23">
        <v>1.8180000000000001</v>
      </c>
      <c r="N34" s="24"/>
    </row>
    <row r="35" spans="2:14" x14ac:dyDescent="0.25">
      <c r="B35" s="25">
        <v>1191</v>
      </c>
      <c r="C35" s="25"/>
      <c r="D35" s="124"/>
      <c r="E35" s="41">
        <v>4.3860000000000001E-3</v>
      </c>
      <c r="G35" s="23"/>
      <c r="H35" s="23">
        <v>3.6379999999999999</v>
      </c>
      <c r="I35" s="23"/>
      <c r="J35" s="23"/>
      <c r="K35" s="25"/>
      <c r="L35" s="23"/>
      <c r="M35" s="23"/>
      <c r="N35" s="24"/>
    </row>
    <row r="36" spans="2:14" x14ac:dyDescent="0.25">
      <c r="B36" s="25">
        <v>1197</v>
      </c>
      <c r="C36" s="25"/>
      <c r="E36" s="26"/>
      <c r="G36" s="23"/>
      <c r="H36" s="23"/>
      <c r="I36" s="23"/>
      <c r="J36" s="23">
        <v>4.5999999999999996</v>
      </c>
      <c r="K36" s="25"/>
      <c r="L36" s="23"/>
      <c r="M36" s="23"/>
      <c r="N36" s="24"/>
    </row>
    <row r="37" spans="2:14" x14ac:dyDescent="0.25">
      <c r="B37" s="25">
        <v>1219</v>
      </c>
      <c r="C37" s="25"/>
      <c r="E37" s="26"/>
      <c r="G37" s="23"/>
      <c r="H37" s="23"/>
      <c r="I37" s="23">
        <v>7.1989999999999998</v>
      </c>
      <c r="J37" s="23"/>
      <c r="K37" s="25"/>
      <c r="L37" s="23"/>
      <c r="M37" s="23"/>
      <c r="N37" s="24">
        <v>12.1</v>
      </c>
    </row>
    <row r="38" spans="2:14" x14ac:dyDescent="0.25">
      <c r="B38" s="29">
        <v>1223</v>
      </c>
      <c r="C38" s="29"/>
      <c r="D38" s="30"/>
      <c r="E38" s="31"/>
      <c r="F38" s="30"/>
      <c r="G38" s="33"/>
      <c r="H38" s="33"/>
      <c r="I38" s="33"/>
      <c r="J38" s="33"/>
      <c r="K38" s="29"/>
      <c r="L38" s="33">
        <v>13.41</v>
      </c>
      <c r="M38" s="33"/>
      <c r="N38" s="34"/>
    </row>
  </sheetData>
  <mergeCells count="3">
    <mergeCell ref="C4:E4"/>
    <mergeCell ref="F4:J4"/>
    <mergeCell ref="K4: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9044A-EDF1-406C-BFB8-5B68ABD523CB}">
  <dimension ref="A1:M12"/>
  <sheetViews>
    <sheetView workbookViewId="0">
      <selection activeCell="C39" sqref="C39"/>
    </sheetView>
  </sheetViews>
  <sheetFormatPr defaultColWidth="8.7109375" defaultRowHeight="15" x14ac:dyDescent="0.25"/>
  <cols>
    <col min="3" max="3" width="13.5703125" customWidth="1"/>
    <col min="4" max="4" width="15.7109375" customWidth="1"/>
    <col min="5" max="10" width="13.5703125" customWidth="1"/>
    <col min="11" max="11" width="10.7109375" customWidth="1"/>
    <col min="12" max="12" width="11.7109375" customWidth="1"/>
  </cols>
  <sheetData>
    <row r="1" spans="1:13" x14ac:dyDescent="0.25">
      <c r="A1" s="1" t="s">
        <v>41</v>
      </c>
    </row>
    <row r="3" spans="1:13" x14ac:dyDescent="0.25">
      <c r="B3" t="s">
        <v>16</v>
      </c>
    </row>
    <row r="5" spans="1:13" x14ac:dyDescent="0.25">
      <c r="C5" s="134" t="s">
        <v>0</v>
      </c>
      <c r="D5" s="135"/>
      <c r="E5" s="134" t="s">
        <v>1</v>
      </c>
      <c r="F5" s="135"/>
      <c r="G5" s="135"/>
      <c r="H5" s="135"/>
      <c r="I5" s="136"/>
      <c r="J5" s="135" t="s">
        <v>2</v>
      </c>
      <c r="K5" s="135"/>
      <c r="L5" s="135"/>
      <c r="M5" s="136"/>
    </row>
    <row r="6" spans="1:13" x14ac:dyDescent="0.25">
      <c r="B6" s="3" t="s">
        <v>5</v>
      </c>
      <c r="C6" s="4" t="s">
        <v>18</v>
      </c>
      <c r="D6" s="5" t="s">
        <v>6</v>
      </c>
      <c r="E6" s="4" t="s">
        <v>19</v>
      </c>
      <c r="F6" s="5" t="s">
        <v>8</v>
      </c>
      <c r="G6" s="5" t="s">
        <v>9</v>
      </c>
      <c r="H6" s="5" t="s">
        <v>10</v>
      </c>
      <c r="I6" s="6" t="s">
        <v>11</v>
      </c>
      <c r="J6" s="5" t="s">
        <v>20</v>
      </c>
      <c r="K6" s="5" t="s">
        <v>12</v>
      </c>
      <c r="L6" s="5" t="s">
        <v>13</v>
      </c>
      <c r="M6" s="6" t="s">
        <v>14</v>
      </c>
    </row>
    <row r="7" spans="1:13" x14ac:dyDescent="0.25">
      <c r="B7" s="16">
        <v>0</v>
      </c>
      <c r="C7" s="7">
        <v>125</v>
      </c>
      <c r="D7" s="8">
        <v>125</v>
      </c>
      <c r="E7" s="8">
        <v>125</v>
      </c>
      <c r="F7" s="8">
        <v>125</v>
      </c>
      <c r="G7" s="8">
        <v>125</v>
      </c>
      <c r="H7" s="8">
        <v>125</v>
      </c>
      <c r="I7" s="8">
        <v>125</v>
      </c>
      <c r="J7" s="7">
        <v>2387</v>
      </c>
      <c r="K7" s="8">
        <v>125</v>
      </c>
      <c r="L7" s="8">
        <v>1604</v>
      </c>
      <c r="M7" s="9">
        <v>125</v>
      </c>
    </row>
    <row r="8" spans="1:13" x14ac:dyDescent="0.25">
      <c r="B8" s="17">
        <v>0.25</v>
      </c>
      <c r="C8" s="10">
        <v>125</v>
      </c>
      <c r="D8" s="11">
        <v>125</v>
      </c>
      <c r="E8" s="11">
        <v>125</v>
      </c>
      <c r="F8" s="11">
        <v>125</v>
      </c>
      <c r="G8" s="11">
        <v>125</v>
      </c>
      <c r="H8" s="11">
        <v>125</v>
      </c>
      <c r="I8" s="11">
        <v>125</v>
      </c>
      <c r="J8" s="10">
        <v>115.4</v>
      </c>
      <c r="K8" s="11">
        <v>125</v>
      </c>
      <c r="L8" s="11">
        <v>899.7</v>
      </c>
      <c r="M8" s="12">
        <v>73.13</v>
      </c>
    </row>
    <row r="9" spans="1:13" x14ac:dyDescent="0.25">
      <c r="B9" s="17">
        <v>0.5</v>
      </c>
      <c r="C9" s="10">
        <v>125</v>
      </c>
      <c r="D9" s="11">
        <v>125</v>
      </c>
      <c r="E9" s="11">
        <v>125</v>
      </c>
      <c r="F9" s="11">
        <v>125</v>
      </c>
      <c r="G9" s="11">
        <v>184.5</v>
      </c>
      <c r="H9" s="11">
        <v>125</v>
      </c>
      <c r="I9" s="11">
        <v>125</v>
      </c>
      <c r="J9" s="10">
        <v>351.1</v>
      </c>
      <c r="K9" s="11">
        <v>125</v>
      </c>
      <c r="L9" s="11">
        <v>432.9</v>
      </c>
      <c r="M9" s="12">
        <v>125</v>
      </c>
    </row>
    <row r="10" spans="1:13" x14ac:dyDescent="0.25">
      <c r="B10" s="17">
        <v>0.75</v>
      </c>
      <c r="C10" s="10">
        <v>62.5</v>
      </c>
      <c r="D10" s="11">
        <v>610</v>
      </c>
      <c r="E10" s="11">
        <v>62.5</v>
      </c>
      <c r="F10" s="11">
        <v>62.5</v>
      </c>
      <c r="G10" s="11">
        <v>611.1</v>
      </c>
      <c r="H10" s="11">
        <v>924.6</v>
      </c>
      <c r="I10" s="11">
        <v>701.7</v>
      </c>
      <c r="J10" s="10">
        <v>1353</v>
      </c>
      <c r="K10" s="11">
        <v>446.5</v>
      </c>
      <c r="L10" s="11"/>
      <c r="M10" s="12">
        <v>1210</v>
      </c>
    </row>
    <row r="11" spans="1:13" x14ac:dyDescent="0.25">
      <c r="B11" s="17">
        <v>1</v>
      </c>
      <c r="C11" s="10">
        <v>62.5</v>
      </c>
      <c r="D11" s="11">
        <v>439.8</v>
      </c>
      <c r="E11" s="11">
        <v>62.5</v>
      </c>
      <c r="F11" s="11">
        <v>62.5</v>
      </c>
      <c r="G11" s="11">
        <v>628.5</v>
      </c>
      <c r="H11" s="11">
        <v>895.1</v>
      </c>
      <c r="I11" s="11">
        <v>438.9</v>
      </c>
      <c r="J11" s="10">
        <v>660.7</v>
      </c>
      <c r="K11" s="11">
        <v>103</v>
      </c>
      <c r="L11" s="11"/>
      <c r="M11" s="12">
        <v>1090</v>
      </c>
    </row>
    <row r="12" spans="1:13" x14ac:dyDescent="0.25">
      <c r="B12" s="18">
        <v>2</v>
      </c>
      <c r="C12" s="13">
        <v>994.6</v>
      </c>
      <c r="D12" s="14">
        <v>125</v>
      </c>
      <c r="E12" s="14">
        <v>125</v>
      </c>
      <c r="F12" s="14">
        <v>2838</v>
      </c>
      <c r="G12" s="14">
        <v>636.79999999999995</v>
      </c>
      <c r="H12" s="14">
        <v>2479</v>
      </c>
      <c r="I12" s="14">
        <v>62.5</v>
      </c>
      <c r="J12" s="13">
        <v>1017</v>
      </c>
      <c r="K12" s="14">
        <v>62.5</v>
      </c>
      <c r="L12" s="14"/>
      <c r="M12" s="15">
        <v>963.5</v>
      </c>
    </row>
  </sheetData>
  <mergeCells count="3">
    <mergeCell ref="C5:D5"/>
    <mergeCell ref="E5:I5"/>
    <mergeCell ref="J5:M5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89464-1EF0-4AE4-A960-E2A762AEF2F9}">
  <dimension ref="A1:Y41"/>
  <sheetViews>
    <sheetView tabSelected="1" workbookViewId="0">
      <selection activeCell="Q35" sqref="Q35"/>
    </sheetView>
  </sheetViews>
  <sheetFormatPr defaultColWidth="8.7109375" defaultRowHeight="15" x14ac:dyDescent="0.25"/>
  <cols>
    <col min="2" max="2" width="16" customWidth="1"/>
    <col min="3" max="3" width="8.140625" customWidth="1"/>
    <col min="4" max="4" width="6.28515625" customWidth="1"/>
    <col min="5" max="5" width="6.7109375" customWidth="1"/>
    <col min="6" max="6" width="7.7109375" customWidth="1"/>
    <col min="7" max="7" width="6.5703125" customWidth="1"/>
    <col min="8" max="8" width="8" customWidth="1"/>
    <col min="10" max="10" width="11.42578125" customWidth="1"/>
    <col min="13" max="13" width="12" customWidth="1"/>
  </cols>
  <sheetData>
    <row r="1" spans="1:25" x14ac:dyDescent="0.25">
      <c r="A1" s="1" t="s">
        <v>125</v>
      </c>
    </row>
    <row r="3" spans="1:25" x14ac:dyDescent="0.25">
      <c r="A3" s="2" t="s">
        <v>117</v>
      </c>
      <c r="B3" t="s">
        <v>37</v>
      </c>
    </row>
    <row r="4" spans="1:25" x14ac:dyDescent="0.25">
      <c r="B4" t="s">
        <v>116</v>
      </c>
    </row>
    <row r="6" spans="1:25" x14ac:dyDescent="0.25">
      <c r="B6" s="44"/>
      <c r="C6" s="126" t="s">
        <v>96</v>
      </c>
      <c r="D6" s="44">
        <v>7</v>
      </c>
      <c r="E6" s="72">
        <v>14</v>
      </c>
      <c r="F6" s="72">
        <v>21</v>
      </c>
      <c r="G6" s="46">
        <v>28</v>
      </c>
      <c r="H6" s="46" t="s">
        <v>77</v>
      </c>
      <c r="I6" s="95"/>
      <c r="J6" s="95"/>
      <c r="K6" s="95"/>
    </row>
    <row r="7" spans="1:25" x14ac:dyDescent="0.25">
      <c r="B7" s="177" t="s">
        <v>113</v>
      </c>
      <c r="C7" s="72" t="s">
        <v>108</v>
      </c>
      <c r="D7" s="55">
        <v>5.3230000000000004</v>
      </c>
      <c r="E7" s="56">
        <v>5.4320000000000004</v>
      </c>
      <c r="F7" s="56">
        <v>4.9669999999999996</v>
      </c>
      <c r="G7" s="57">
        <v>5.7510000000000003</v>
      </c>
      <c r="H7" s="57">
        <f>AVERAGE(C7:F7)</f>
        <v>5.2406666666666668</v>
      </c>
      <c r="I7" s="50"/>
      <c r="J7" s="50"/>
      <c r="K7" s="50"/>
    </row>
    <row r="8" spans="1:25" x14ac:dyDescent="0.25">
      <c r="B8" s="179"/>
      <c r="C8" t="s">
        <v>109</v>
      </c>
      <c r="D8" s="27">
        <v>7.3630000000000004</v>
      </c>
      <c r="E8" s="23">
        <v>8.5220000000000002</v>
      </c>
      <c r="F8" s="23">
        <v>5.4530000000000003</v>
      </c>
      <c r="G8" s="24">
        <v>8.3190000000000008</v>
      </c>
      <c r="H8" s="24">
        <f t="shared" ref="H8:H9" si="0">AVERAGE(C8:F8)</f>
        <v>7.1126666666666667</v>
      </c>
    </row>
    <row r="9" spans="1:25" x14ac:dyDescent="0.25">
      <c r="B9" s="178"/>
      <c r="C9" s="30" t="s">
        <v>110</v>
      </c>
      <c r="D9" s="32">
        <v>9.0660000000000007</v>
      </c>
      <c r="E9" s="33">
        <v>9.1129999999999995</v>
      </c>
      <c r="F9" s="33">
        <v>8.0749999999999993</v>
      </c>
      <c r="G9" s="34">
        <v>5.1680000000000001</v>
      </c>
      <c r="H9" s="34">
        <f t="shared" si="0"/>
        <v>8.7513333333333332</v>
      </c>
    </row>
    <row r="12" spans="1:25" x14ac:dyDescent="0.25">
      <c r="A12" s="2" t="s">
        <v>118</v>
      </c>
      <c r="B12" t="s">
        <v>119</v>
      </c>
    </row>
    <row r="14" spans="1:25" x14ac:dyDescent="0.25">
      <c r="B14" s="44"/>
      <c r="C14" s="126" t="s">
        <v>111</v>
      </c>
      <c r="D14" s="44">
        <v>0</v>
      </c>
      <c r="E14" s="72">
        <v>33</v>
      </c>
      <c r="F14" s="72">
        <v>46</v>
      </c>
      <c r="G14" s="72">
        <v>48</v>
      </c>
      <c r="H14" s="72">
        <v>62</v>
      </c>
      <c r="I14" s="72">
        <v>66</v>
      </c>
      <c r="J14" s="72">
        <v>69</v>
      </c>
      <c r="K14" s="72">
        <v>75</v>
      </c>
      <c r="L14" s="72">
        <v>89</v>
      </c>
      <c r="M14" s="72">
        <v>90</v>
      </c>
      <c r="N14" s="72">
        <v>91</v>
      </c>
      <c r="O14" s="72">
        <v>101</v>
      </c>
      <c r="P14" s="72">
        <v>111</v>
      </c>
      <c r="Q14" s="72">
        <v>112</v>
      </c>
      <c r="R14" s="72">
        <v>126</v>
      </c>
      <c r="S14" s="72">
        <v>128</v>
      </c>
      <c r="T14" s="72">
        <v>150</v>
      </c>
      <c r="U14" s="72">
        <v>155</v>
      </c>
      <c r="V14" s="72">
        <v>165</v>
      </c>
      <c r="W14" s="72">
        <v>182</v>
      </c>
      <c r="X14" s="72">
        <v>199</v>
      </c>
      <c r="Y14" s="46">
        <v>207</v>
      </c>
    </row>
    <row r="15" spans="1:25" x14ac:dyDescent="0.25">
      <c r="B15" s="177" t="s">
        <v>112</v>
      </c>
      <c r="C15" s="72" t="s">
        <v>115</v>
      </c>
      <c r="D15" s="44">
        <v>0</v>
      </c>
      <c r="E15" s="72"/>
      <c r="F15" s="72"/>
      <c r="G15" s="72">
        <v>8</v>
      </c>
      <c r="H15" s="72"/>
      <c r="I15" s="72"/>
      <c r="J15" s="72"/>
      <c r="K15" s="72">
        <v>17</v>
      </c>
      <c r="L15" s="72"/>
      <c r="M15" s="72"/>
      <c r="N15" s="72"/>
      <c r="O15" s="72">
        <v>23</v>
      </c>
      <c r="P15" s="72"/>
      <c r="Q15" s="72"/>
      <c r="R15" s="72"/>
      <c r="S15" s="72">
        <v>27</v>
      </c>
      <c r="T15" s="72"/>
      <c r="U15" s="72">
        <v>29</v>
      </c>
      <c r="V15" s="72"/>
      <c r="W15" s="72"/>
      <c r="X15" s="72">
        <v>33</v>
      </c>
      <c r="Y15" s="46">
        <v>33</v>
      </c>
    </row>
    <row r="16" spans="1:25" x14ac:dyDescent="0.25">
      <c r="B16" s="178"/>
      <c r="C16" s="30" t="s">
        <v>114</v>
      </c>
      <c r="D16" s="29">
        <v>0</v>
      </c>
      <c r="E16" s="30"/>
      <c r="F16" s="30"/>
      <c r="G16" s="30">
        <v>0</v>
      </c>
      <c r="H16" s="30"/>
      <c r="I16" s="30"/>
      <c r="J16" s="30"/>
      <c r="K16" s="30">
        <v>0</v>
      </c>
      <c r="L16" s="30"/>
      <c r="M16" s="30"/>
      <c r="N16" s="30"/>
      <c r="O16" s="30">
        <v>0</v>
      </c>
      <c r="P16" s="30"/>
      <c r="Q16" s="30"/>
      <c r="R16" s="30"/>
      <c r="S16" s="30">
        <v>0</v>
      </c>
      <c r="T16" s="30"/>
      <c r="U16" s="30">
        <v>0</v>
      </c>
      <c r="V16" s="30"/>
      <c r="W16" s="30"/>
      <c r="X16" s="30">
        <v>0</v>
      </c>
      <c r="Y16" s="31">
        <v>0</v>
      </c>
    </row>
    <row r="17" spans="1:25" x14ac:dyDescent="0.25">
      <c r="B17" s="25"/>
      <c r="D17" s="25"/>
      <c r="Y17" s="26"/>
    </row>
    <row r="18" spans="1:25" x14ac:dyDescent="0.25">
      <c r="B18" s="177" t="s">
        <v>113</v>
      </c>
      <c r="C18" s="72" t="s">
        <v>108</v>
      </c>
      <c r="D18" s="44">
        <v>0</v>
      </c>
      <c r="E18" s="72">
        <v>6</v>
      </c>
      <c r="F18" s="72">
        <v>6</v>
      </c>
      <c r="G18" s="72"/>
      <c r="H18" s="72">
        <v>11</v>
      </c>
      <c r="I18" s="72">
        <v>11</v>
      </c>
      <c r="J18" s="72">
        <v>11</v>
      </c>
      <c r="K18" s="72"/>
      <c r="L18" s="72">
        <v>18</v>
      </c>
      <c r="M18" s="72">
        <v>18</v>
      </c>
      <c r="N18" s="72">
        <v>18</v>
      </c>
      <c r="O18" s="72"/>
      <c r="P18" s="72">
        <v>25</v>
      </c>
      <c r="Q18" s="72">
        <v>25</v>
      </c>
      <c r="R18" s="72">
        <v>25</v>
      </c>
      <c r="S18" s="72"/>
      <c r="T18" s="72">
        <v>25</v>
      </c>
      <c r="U18" s="72"/>
      <c r="V18" s="72">
        <v>25</v>
      </c>
      <c r="W18" s="72">
        <v>25</v>
      </c>
      <c r="X18" s="72"/>
      <c r="Y18" s="46">
        <v>25</v>
      </c>
    </row>
    <row r="19" spans="1:25" x14ac:dyDescent="0.25">
      <c r="B19" s="179"/>
      <c r="C19" t="s">
        <v>109</v>
      </c>
      <c r="D19" s="25">
        <v>0</v>
      </c>
      <c r="E19">
        <v>0</v>
      </c>
      <c r="F19">
        <v>5</v>
      </c>
      <c r="H19">
        <v>5</v>
      </c>
      <c r="I19">
        <v>5</v>
      </c>
      <c r="J19">
        <v>6</v>
      </c>
      <c r="L19">
        <v>6</v>
      </c>
      <c r="M19">
        <v>10</v>
      </c>
      <c r="N19">
        <v>10</v>
      </c>
      <c r="P19">
        <v>10</v>
      </c>
      <c r="Q19">
        <v>14</v>
      </c>
      <c r="R19">
        <v>14</v>
      </c>
      <c r="T19">
        <v>17</v>
      </c>
      <c r="V19">
        <v>17</v>
      </c>
      <c r="W19">
        <v>18</v>
      </c>
      <c r="Y19" s="26">
        <v>21</v>
      </c>
    </row>
    <row r="20" spans="1:25" x14ac:dyDescent="0.25">
      <c r="B20" s="178"/>
      <c r="C20" s="30" t="s">
        <v>110</v>
      </c>
      <c r="D20" s="29">
        <v>0</v>
      </c>
      <c r="E20" s="30">
        <v>7</v>
      </c>
      <c r="F20" s="30">
        <v>7</v>
      </c>
      <c r="G20" s="30"/>
      <c r="H20" s="30">
        <v>7</v>
      </c>
      <c r="I20" s="30">
        <v>14</v>
      </c>
      <c r="J20" s="30">
        <v>14</v>
      </c>
      <c r="K20" s="30"/>
      <c r="L20" s="30">
        <v>14</v>
      </c>
      <c r="M20" s="30">
        <v>14</v>
      </c>
      <c r="N20" s="30">
        <v>15</v>
      </c>
      <c r="O20" s="30"/>
      <c r="P20" s="30">
        <v>15</v>
      </c>
      <c r="Q20" s="30">
        <v>15</v>
      </c>
      <c r="R20" s="30">
        <v>17</v>
      </c>
      <c r="S20" s="30"/>
      <c r="T20" s="30">
        <v>17</v>
      </c>
      <c r="U20" s="30"/>
      <c r="V20" s="30">
        <v>23</v>
      </c>
      <c r="W20" s="30">
        <v>23</v>
      </c>
      <c r="X20" s="30"/>
      <c r="Y20" s="31">
        <v>23</v>
      </c>
    </row>
    <row r="23" spans="1:25" x14ac:dyDescent="0.25">
      <c r="A23" s="2" t="s">
        <v>120</v>
      </c>
      <c r="B23" t="s">
        <v>121</v>
      </c>
    </row>
    <row r="25" spans="1:25" x14ac:dyDescent="0.25">
      <c r="B25" s="44"/>
      <c r="C25" s="126" t="s">
        <v>96</v>
      </c>
      <c r="D25" s="44">
        <v>7</v>
      </c>
      <c r="E25" s="72">
        <v>14</v>
      </c>
      <c r="F25" s="72">
        <v>28</v>
      </c>
      <c r="G25" s="46">
        <v>49</v>
      </c>
    </row>
    <row r="26" spans="1:25" x14ac:dyDescent="0.25">
      <c r="B26" s="177" t="s">
        <v>112</v>
      </c>
      <c r="C26" s="72" t="s">
        <v>115</v>
      </c>
      <c r="D26" s="55">
        <v>0.56506999999999996</v>
      </c>
      <c r="E26" s="56">
        <v>9.9608799999999995</v>
      </c>
      <c r="F26" s="56">
        <v>6.0697999999999999</v>
      </c>
      <c r="G26" s="57">
        <v>10.49019</v>
      </c>
    </row>
    <row r="27" spans="1:25" x14ac:dyDescent="0.25">
      <c r="B27" s="179"/>
      <c r="C27" t="s">
        <v>114</v>
      </c>
      <c r="D27" s="27">
        <v>0.29260000000000003</v>
      </c>
      <c r="E27" s="23">
        <v>21.867519999999999</v>
      </c>
      <c r="F27" s="23">
        <v>8.9841099999999994</v>
      </c>
      <c r="G27" s="24">
        <v>0.56699999999999995</v>
      </c>
    </row>
    <row r="28" spans="1:25" x14ac:dyDescent="0.25">
      <c r="B28" s="179"/>
      <c r="C28" t="s">
        <v>122</v>
      </c>
      <c r="D28" s="27">
        <v>1.0243</v>
      </c>
      <c r="E28" s="23">
        <v>8.7227200000000007</v>
      </c>
      <c r="F28" s="23">
        <v>10.980460000000001</v>
      </c>
      <c r="G28" s="24">
        <v>1.5288600000000001</v>
      </c>
    </row>
    <row r="29" spans="1:25" x14ac:dyDescent="0.25">
      <c r="B29" s="179" t="s">
        <v>113</v>
      </c>
      <c r="C29" t="s">
        <v>108</v>
      </c>
      <c r="D29" s="27">
        <v>0.61226000000000003</v>
      </c>
      <c r="E29" s="23">
        <v>1.09796</v>
      </c>
      <c r="F29" s="23">
        <v>1.5208299999999999</v>
      </c>
      <c r="G29" s="24">
        <v>2.9932500000000002</v>
      </c>
    </row>
    <row r="30" spans="1:25" x14ac:dyDescent="0.25">
      <c r="B30" s="179"/>
      <c r="C30" t="s">
        <v>109</v>
      </c>
      <c r="D30" s="27">
        <v>0.31228</v>
      </c>
      <c r="E30" s="23">
        <v>1.40679</v>
      </c>
      <c r="F30" s="23">
        <v>1.37114</v>
      </c>
      <c r="G30" s="24">
        <v>1.1349899999999999</v>
      </c>
    </row>
    <row r="31" spans="1:25" x14ac:dyDescent="0.25">
      <c r="B31" s="178"/>
      <c r="C31" s="30" t="s">
        <v>110</v>
      </c>
      <c r="D31" s="32">
        <v>0.36292000000000002</v>
      </c>
      <c r="E31" s="33">
        <v>1.4420999999999999</v>
      </c>
      <c r="F31" s="33">
        <v>2.4008400000000001</v>
      </c>
      <c r="G31" s="34">
        <v>1.7919700000000001</v>
      </c>
    </row>
    <row r="34" spans="1:4" x14ac:dyDescent="0.25">
      <c r="A34" s="2" t="s">
        <v>124</v>
      </c>
      <c r="B34" t="s">
        <v>123</v>
      </c>
    </row>
    <row r="36" spans="1:4" x14ac:dyDescent="0.25">
      <c r="C36" s="127"/>
      <c r="D36" s="45" t="s">
        <v>123</v>
      </c>
    </row>
    <row r="37" spans="1:4" x14ac:dyDescent="0.25">
      <c r="B37" s="177" t="s">
        <v>112</v>
      </c>
      <c r="C37" s="72" t="s">
        <v>115</v>
      </c>
      <c r="D37" s="45">
        <v>233.5</v>
      </c>
    </row>
    <row r="38" spans="1:4" x14ac:dyDescent="0.25">
      <c r="B38" s="178"/>
      <c r="C38" s="30" t="s">
        <v>114</v>
      </c>
      <c r="D38" s="52">
        <v>238.21</v>
      </c>
    </row>
    <row r="39" spans="1:4" x14ac:dyDescent="0.25">
      <c r="B39" s="177" t="s">
        <v>113</v>
      </c>
      <c r="C39" s="72" t="s">
        <v>108</v>
      </c>
      <c r="D39" s="52">
        <v>202.45</v>
      </c>
    </row>
    <row r="40" spans="1:4" x14ac:dyDescent="0.25">
      <c r="B40" s="179"/>
      <c r="C40" t="s">
        <v>109</v>
      </c>
      <c r="D40" s="52">
        <v>200.32</v>
      </c>
    </row>
    <row r="41" spans="1:4" x14ac:dyDescent="0.25">
      <c r="B41" s="178"/>
      <c r="C41" s="30" t="s">
        <v>110</v>
      </c>
      <c r="D41" s="54">
        <v>236.36</v>
      </c>
    </row>
  </sheetData>
  <mergeCells count="7">
    <mergeCell ref="B37:B38"/>
    <mergeCell ref="B39:B41"/>
    <mergeCell ref="B26:B28"/>
    <mergeCell ref="B29:B31"/>
    <mergeCell ref="B7:B9"/>
    <mergeCell ref="B15:B16"/>
    <mergeCell ref="B18:B20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9403A-FA57-4BDB-AAC7-43A656945328}">
  <dimension ref="A1:Q37"/>
  <sheetViews>
    <sheetView workbookViewId="0">
      <selection activeCell="K35" sqref="K35"/>
    </sheetView>
  </sheetViews>
  <sheetFormatPr defaultRowHeight="15" x14ac:dyDescent="0.25"/>
  <cols>
    <col min="3" max="3" width="29.140625" customWidth="1"/>
  </cols>
  <sheetData>
    <row r="1" spans="1:16" x14ac:dyDescent="0.25">
      <c r="A1" s="1" t="s">
        <v>126</v>
      </c>
    </row>
    <row r="3" spans="1:16" x14ac:dyDescent="0.25">
      <c r="A3" s="2" t="s">
        <v>127</v>
      </c>
      <c r="B3" t="s">
        <v>132</v>
      </c>
    </row>
    <row r="4" spans="1:16" x14ac:dyDescent="0.25">
      <c r="D4" s="134" t="s">
        <v>133</v>
      </c>
      <c r="E4" s="135"/>
      <c r="F4" s="135"/>
      <c r="G4" s="135"/>
      <c r="H4" s="135"/>
      <c r="I4" s="135"/>
      <c r="J4" s="135"/>
      <c r="K4" s="135"/>
      <c r="L4" s="135"/>
      <c r="M4" s="136"/>
    </row>
    <row r="5" spans="1:16" x14ac:dyDescent="0.25">
      <c r="B5" s="44" t="s">
        <v>25</v>
      </c>
      <c r="C5" s="72" t="s">
        <v>26</v>
      </c>
      <c r="D5" s="25">
        <v>1</v>
      </c>
      <c r="E5">
        <v>2</v>
      </c>
      <c r="F5">
        <v>3</v>
      </c>
      <c r="G5">
        <v>4</v>
      </c>
      <c r="H5">
        <v>5</v>
      </c>
      <c r="I5">
        <v>6</v>
      </c>
      <c r="J5">
        <v>7</v>
      </c>
      <c r="K5">
        <v>8</v>
      </c>
      <c r="L5">
        <v>9</v>
      </c>
      <c r="M5" s="26">
        <v>10</v>
      </c>
    </row>
    <row r="6" spans="1:16" x14ac:dyDescent="0.25">
      <c r="B6" s="44" t="s">
        <v>18</v>
      </c>
      <c r="C6" s="72" t="s">
        <v>0</v>
      </c>
      <c r="D6" s="51">
        <v>192.1439</v>
      </c>
      <c r="E6" s="93">
        <v>176.6174</v>
      </c>
      <c r="F6" s="93">
        <v>199.875</v>
      </c>
      <c r="G6" s="93">
        <v>215.428</v>
      </c>
      <c r="H6" s="93">
        <v>216.77269999999999</v>
      </c>
      <c r="I6" s="93">
        <v>209.81059999999999</v>
      </c>
      <c r="J6" s="93">
        <v>208.37880000000001</v>
      </c>
      <c r="K6" s="93">
        <v>189.0341</v>
      </c>
      <c r="L6" s="93">
        <v>219.64769999999999</v>
      </c>
      <c r="M6" s="92">
        <v>219.8939</v>
      </c>
    </row>
    <row r="7" spans="1:16" x14ac:dyDescent="0.25">
      <c r="B7" s="119" t="s">
        <v>19</v>
      </c>
      <c r="C7" s="121" t="s">
        <v>1</v>
      </c>
      <c r="D7" s="20">
        <v>240.45079999999999</v>
      </c>
      <c r="E7" s="21">
        <v>267.81439999999998</v>
      </c>
      <c r="F7" s="21">
        <v>245.30680000000001</v>
      </c>
      <c r="G7" s="21">
        <v>264.26139999999998</v>
      </c>
      <c r="H7" s="21">
        <v>281.95830000000001</v>
      </c>
      <c r="I7" s="21">
        <v>283.38260000000002</v>
      </c>
      <c r="J7" s="21">
        <v>255.9659</v>
      </c>
      <c r="K7" s="21">
        <v>260.49619999999999</v>
      </c>
      <c r="L7" s="21">
        <v>256.7765</v>
      </c>
      <c r="M7" s="22">
        <v>227.97730000000001</v>
      </c>
    </row>
    <row r="8" spans="1:16" x14ac:dyDescent="0.25">
      <c r="B8" s="29" t="s">
        <v>20</v>
      </c>
      <c r="C8" s="30" t="s">
        <v>2</v>
      </c>
      <c r="D8" s="53">
        <v>252.76140000000001</v>
      </c>
      <c r="E8" s="128">
        <v>280.69319999999999</v>
      </c>
      <c r="F8" s="128">
        <v>222.9091</v>
      </c>
      <c r="G8" s="128">
        <v>278.77269999999999</v>
      </c>
      <c r="H8" s="128">
        <v>260.572</v>
      </c>
      <c r="I8" s="128">
        <v>260.11360000000002</v>
      </c>
      <c r="J8" s="128">
        <v>265.54919999999998</v>
      </c>
      <c r="K8" s="128">
        <v>244.09469999999999</v>
      </c>
      <c r="L8" s="128">
        <v>273.89389999999997</v>
      </c>
      <c r="M8" s="129">
        <v>227.26140000000001</v>
      </c>
    </row>
    <row r="10" spans="1:16" x14ac:dyDescent="0.25">
      <c r="A10" s="2" t="s">
        <v>128</v>
      </c>
      <c r="B10" t="s">
        <v>130</v>
      </c>
    </row>
    <row r="12" spans="1:16" x14ac:dyDescent="0.25">
      <c r="D12" s="134" t="s">
        <v>101</v>
      </c>
      <c r="E12" s="135"/>
      <c r="F12" s="135"/>
      <c r="G12" s="135"/>
      <c r="H12" s="135"/>
      <c r="I12" s="135"/>
      <c r="J12" s="135"/>
      <c r="K12" s="135"/>
      <c r="L12" s="135"/>
      <c r="M12" s="135"/>
      <c r="N12" s="135"/>
      <c r="O12" s="135"/>
      <c r="P12" s="136"/>
    </row>
    <row r="13" spans="1:16" x14ac:dyDescent="0.25">
      <c r="B13" s="44" t="s">
        <v>25</v>
      </c>
      <c r="C13" s="46" t="s">
        <v>26</v>
      </c>
      <c r="D13" s="25">
        <v>0</v>
      </c>
      <c r="E13">
        <v>0.25</v>
      </c>
      <c r="F13">
        <v>0.5</v>
      </c>
      <c r="G13">
        <v>0.75</v>
      </c>
      <c r="H13">
        <v>1</v>
      </c>
      <c r="I13">
        <v>2</v>
      </c>
      <c r="J13">
        <v>3</v>
      </c>
      <c r="K13">
        <v>4</v>
      </c>
      <c r="L13">
        <v>5</v>
      </c>
      <c r="M13">
        <v>6</v>
      </c>
      <c r="N13">
        <v>7</v>
      </c>
      <c r="O13">
        <v>8</v>
      </c>
      <c r="P13" s="26">
        <v>9</v>
      </c>
    </row>
    <row r="14" spans="1:16" x14ac:dyDescent="0.25">
      <c r="B14" s="44" t="s">
        <v>18</v>
      </c>
      <c r="C14" s="46" t="s">
        <v>0</v>
      </c>
      <c r="D14" s="44">
        <v>75.75</v>
      </c>
      <c r="E14" s="72">
        <v>78.497500000000002</v>
      </c>
      <c r="F14" s="72">
        <v>76.87</v>
      </c>
      <c r="G14" s="72">
        <v>60.992499999999993</v>
      </c>
      <c r="H14" s="72">
        <v>72.955000000000013</v>
      </c>
      <c r="I14" s="72">
        <v>82.567499999999995</v>
      </c>
      <c r="J14" s="72">
        <v>42.269999999999996</v>
      </c>
      <c r="K14" s="72">
        <v>43.515000000000001</v>
      </c>
      <c r="L14" s="72">
        <v>36.935000000000002</v>
      </c>
      <c r="M14" s="72">
        <v>31.1</v>
      </c>
      <c r="N14" s="72">
        <v>29.9</v>
      </c>
      <c r="O14" s="72">
        <v>45.769999999999996</v>
      </c>
      <c r="P14" s="46">
        <v>25.484999999999999</v>
      </c>
    </row>
    <row r="15" spans="1:16" x14ac:dyDescent="0.25">
      <c r="B15" s="119" t="s">
        <v>19</v>
      </c>
      <c r="C15" s="120" t="s">
        <v>1</v>
      </c>
      <c r="D15" s="25">
        <v>15.030000000000001</v>
      </c>
      <c r="E15">
        <v>13.629999999999999</v>
      </c>
      <c r="F15">
        <v>27.475000000000001</v>
      </c>
      <c r="G15">
        <v>21.734999999999999</v>
      </c>
      <c r="H15">
        <v>39.94</v>
      </c>
      <c r="I15">
        <v>33.489999999999995</v>
      </c>
      <c r="J15">
        <v>40.18</v>
      </c>
      <c r="K15">
        <v>40.620000000000005</v>
      </c>
      <c r="L15">
        <v>34.204999999999998</v>
      </c>
      <c r="M15">
        <v>41.870000000000005</v>
      </c>
      <c r="N15">
        <v>40.105000000000004</v>
      </c>
      <c r="O15">
        <v>36.174999999999997</v>
      </c>
      <c r="P15" s="26">
        <v>32.83</v>
      </c>
    </row>
    <row r="16" spans="1:16" x14ac:dyDescent="0.25">
      <c r="B16" s="29" t="s">
        <v>20</v>
      </c>
      <c r="C16" s="31" t="s">
        <v>2</v>
      </c>
      <c r="D16" s="29">
        <v>98.57</v>
      </c>
      <c r="E16" s="30">
        <v>97.509999999999991</v>
      </c>
      <c r="F16" s="30">
        <v>92.31</v>
      </c>
      <c r="G16" s="30">
        <v>85.240000000000009</v>
      </c>
      <c r="H16" s="30">
        <v>93.295000000000002</v>
      </c>
      <c r="I16" s="30">
        <v>114.75</v>
      </c>
      <c r="J16" s="30">
        <v>130.9</v>
      </c>
      <c r="K16" s="30">
        <v>130.94999999999999</v>
      </c>
      <c r="L16" s="30">
        <v>47.765000000000001</v>
      </c>
      <c r="M16" s="30">
        <v>54.24</v>
      </c>
      <c r="N16" s="30">
        <v>38.14</v>
      </c>
      <c r="O16" s="30">
        <v>44.625</v>
      </c>
      <c r="P16" s="31">
        <v>23.354999999999997</v>
      </c>
    </row>
    <row r="18" spans="1:17" x14ac:dyDescent="0.25">
      <c r="A18" s="2" t="s">
        <v>129</v>
      </c>
      <c r="B18" t="s">
        <v>131</v>
      </c>
    </row>
    <row r="20" spans="1:17" x14ac:dyDescent="0.25">
      <c r="D20" s="134" t="s">
        <v>101</v>
      </c>
      <c r="E20" s="135"/>
      <c r="F20" s="135"/>
      <c r="G20" s="135"/>
      <c r="H20" s="135"/>
      <c r="I20" s="135"/>
      <c r="J20" s="135"/>
      <c r="K20" s="135"/>
      <c r="L20" s="135"/>
      <c r="M20" s="135"/>
      <c r="N20" s="135"/>
      <c r="O20" s="135"/>
      <c r="P20" s="135"/>
      <c r="Q20" s="136"/>
    </row>
    <row r="21" spans="1:17" x14ac:dyDescent="0.25">
      <c r="B21" s="44" t="s">
        <v>25</v>
      </c>
      <c r="C21" s="46" t="s">
        <v>26</v>
      </c>
      <c r="D21" s="25">
        <v>0</v>
      </c>
      <c r="E21">
        <v>0.25</v>
      </c>
      <c r="F21">
        <v>0.5</v>
      </c>
      <c r="G21">
        <v>0.75</v>
      </c>
      <c r="H21">
        <v>1</v>
      </c>
      <c r="I21">
        <v>2</v>
      </c>
      <c r="J21">
        <v>3</v>
      </c>
      <c r="K21">
        <v>4</v>
      </c>
      <c r="L21">
        <v>5</v>
      </c>
      <c r="M21">
        <v>6</v>
      </c>
      <c r="N21">
        <v>7</v>
      </c>
      <c r="O21">
        <v>8</v>
      </c>
      <c r="P21">
        <v>9</v>
      </c>
      <c r="Q21" s="26">
        <v>10</v>
      </c>
    </row>
    <row r="22" spans="1:17" x14ac:dyDescent="0.25">
      <c r="B22" s="44" t="s">
        <v>18</v>
      </c>
      <c r="C22" s="46" t="s">
        <v>0</v>
      </c>
      <c r="D22" s="44">
        <v>3.1459999999999999</v>
      </c>
      <c r="E22" s="72">
        <v>4.8330000000000002</v>
      </c>
      <c r="F22" s="72">
        <v>4.8879999999999999</v>
      </c>
      <c r="G22" s="72">
        <v>15.63</v>
      </c>
      <c r="H22" s="72">
        <v>11.75</v>
      </c>
      <c r="I22" s="72">
        <v>7.9820000000000002</v>
      </c>
      <c r="J22" s="72">
        <v>4.4390000000000001</v>
      </c>
      <c r="K22" s="72">
        <v>3.8540000000000001</v>
      </c>
      <c r="L22" s="72">
        <v>3.75</v>
      </c>
      <c r="M22" s="72">
        <v>8.2569999999999997</v>
      </c>
      <c r="N22" s="72">
        <v>5.3</v>
      </c>
      <c r="O22" s="72">
        <v>3.8170000000000002</v>
      </c>
      <c r="P22" s="72">
        <v>4.2830000000000004</v>
      </c>
      <c r="Q22" s="46">
        <v>6.1159999999999997</v>
      </c>
    </row>
    <row r="23" spans="1:17" x14ac:dyDescent="0.25">
      <c r="B23" s="119" t="s">
        <v>19</v>
      </c>
      <c r="C23" s="120" t="s">
        <v>1</v>
      </c>
      <c r="D23" s="130">
        <v>3.5680000000000001</v>
      </c>
      <c r="E23" s="131">
        <v>3.1749999999999998</v>
      </c>
      <c r="F23" s="11">
        <v>3.403</v>
      </c>
      <c r="G23" s="11">
        <v>9.3819999999999997</v>
      </c>
      <c r="H23" s="11">
        <v>5.3410000000000002</v>
      </c>
      <c r="I23" s="11">
        <v>3.556</v>
      </c>
      <c r="J23" s="11">
        <v>4.6369999999999996</v>
      </c>
      <c r="K23">
        <v>3.7930000000000001</v>
      </c>
      <c r="L23">
        <v>3.7610000000000001</v>
      </c>
      <c r="M23">
        <v>4.3849999999999998</v>
      </c>
      <c r="N23">
        <v>4.3150000000000004</v>
      </c>
      <c r="O23">
        <v>5.2210000000000001</v>
      </c>
      <c r="P23">
        <v>8.7550000000000008</v>
      </c>
      <c r="Q23" s="26">
        <v>4.4480000000000004</v>
      </c>
    </row>
    <row r="24" spans="1:17" x14ac:dyDescent="0.25">
      <c r="B24" s="29" t="s">
        <v>20</v>
      </c>
      <c r="C24" s="31" t="s">
        <v>2</v>
      </c>
      <c r="D24" s="29">
        <v>16.03</v>
      </c>
      <c r="E24" s="30">
        <v>9.0180000000000007</v>
      </c>
      <c r="F24" s="30">
        <v>5.3739999999999997</v>
      </c>
      <c r="G24" s="30">
        <v>23.33</v>
      </c>
      <c r="H24" s="30">
        <v>14.02</v>
      </c>
      <c r="I24" s="30">
        <v>8.8279999999999994</v>
      </c>
      <c r="J24" s="30">
        <v>6.3140000000000001</v>
      </c>
      <c r="K24" s="30">
        <v>4.5259999999999998</v>
      </c>
      <c r="L24" s="30">
        <v>5.8659999999999997</v>
      </c>
      <c r="M24" s="30">
        <v>5.8949999999999996</v>
      </c>
      <c r="N24" s="30">
        <v>5.4420000000000002</v>
      </c>
      <c r="O24" s="30">
        <v>6.13</v>
      </c>
      <c r="P24" s="30">
        <v>7.7759999999999998</v>
      </c>
      <c r="Q24" s="31">
        <v>5.35</v>
      </c>
    </row>
    <row r="26" spans="1:17" x14ac:dyDescent="0.25">
      <c r="F26" s="131"/>
      <c r="J26" s="131"/>
    </row>
    <row r="27" spans="1:17" x14ac:dyDescent="0.25">
      <c r="F27" s="131"/>
      <c r="J27" s="131"/>
    </row>
    <row r="28" spans="1:17" x14ac:dyDescent="0.25">
      <c r="F28" s="11"/>
      <c r="G28" s="11"/>
      <c r="H28" s="11"/>
      <c r="J28" s="11"/>
    </row>
    <row r="29" spans="1:17" x14ac:dyDescent="0.25">
      <c r="F29" s="11"/>
      <c r="G29" s="11"/>
      <c r="H29" s="11"/>
      <c r="J29" s="11"/>
    </row>
    <row r="30" spans="1:17" x14ac:dyDescent="0.25">
      <c r="F30" s="11"/>
      <c r="G30" s="11"/>
      <c r="H30" s="11"/>
      <c r="J30" s="11"/>
    </row>
    <row r="31" spans="1:17" x14ac:dyDescent="0.25">
      <c r="F31" s="11"/>
      <c r="G31" s="11"/>
      <c r="H31" s="11"/>
      <c r="J31" s="11"/>
    </row>
    <row r="32" spans="1:17" x14ac:dyDescent="0.25">
      <c r="F32" s="11"/>
      <c r="G32" s="11"/>
      <c r="H32" s="11"/>
      <c r="J32" s="11"/>
    </row>
    <row r="33" spans="6:8" x14ac:dyDescent="0.25">
      <c r="F33" s="11"/>
      <c r="G33" s="11"/>
      <c r="H33" s="11"/>
    </row>
    <row r="34" spans="6:8" x14ac:dyDescent="0.25">
      <c r="F34" s="11"/>
      <c r="G34" s="11"/>
      <c r="H34" s="11"/>
    </row>
    <row r="35" spans="6:8" x14ac:dyDescent="0.25">
      <c r="F35" s="11"/>
      <c r="G35" s="11"/>
      <c r="H35" s="11"/>
    </row>
    <row r="36" spans="6:8" x14ac:dyDescent="0.25">
      <c r="F36" s="11"/>
      <c r="G36" s="11"/>
      <c r="H36" s="11"/>
    </row>
    <row r="37" spans="6:8" x14ac:dyDescent="0.25">
      <c r="F37" s="11"/>
      <c r="G37" s="11"/>
      <c r="H37" s="11"/>
    </row>
  </sheetData>
  <mergeCells count="3">
    <mergeCell ref="D4:M4"/>
    <mergeCell ref="D12:P12"/>
    <mergeCell ref="D20:Q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F854C-7C6A-4CB4-B7D2-37D18D46534D}">
  <dimension ref="A1:P25"/>
  <sheetViews>
    <sheetView workbookViewId="0">
      <selection activeCell="I32" sqref="I32"/>
    </sheetView>
  </sheetViews>
  <sheetFormatPr defaultColWidth="8.7109375" defaultRowHeight="15" x14ac:dyDescent="0.25"/>
  <cols>
    <col min="3" max="13" width="13.5703125" customWidth="1"/>
    <col min="15" max="15" width="23" customWidth="1"/>
  </cols>
  <sheetData>
    <row r="1" spans="1:16" x14ac:dyDescent="0.25">
      <c r="A1" s="1" t="s">
        <v>42</v>
      </c>
    </row>
    <row r="3" spans="1:16" x14ac:dyDescent="0.25">
      <c r="B3" t="s">
        <v>17</v>
      </c>
    </row>
    <row r="5" spans="1:16" x14ac:dyDescent="0.25">
      <c r="C5" s="134" t="s">
        <v>0</v>
      </c>
      <c r="D5" s="135"/>
      <c r="E5" s="136"/>
      <c r="F5" s="134" t="s">
        <v>1</v>
      </c>
      <c r="G5" s="135"/>
      <c r="H5" s="135"/>
      <c r="I5" s="135"/>
      <c r="J5" s="136"/>
      <c r="K5" s="134" t="s">
        <v>2</v>
      </c>
      <c r="L5" s="135"/>
      <c r="M5" s="135"/>
      <c r="N5" s="136"/>
      <c r="O5" s="16" t="s">
        <v>4</v>
      </c>
      <c r="P5" s="11"/>
    </row>
    <row r="6" spans="1:16" x14ac:dyDescent="0.25">
      <c r="B6" s="3" t="s">
        <v>5</v>
      </c>
      <c r="C6" s="4" t="s">
        <v>18</v>
      </c>
      <c r="D6" s="5" t="s">
        <v>6</v>
      </c>
      <c r="E6" s="6" t="s">
        <v>7</v>
      </c>
      <c r="F6" s="4" t="s">
        <v>19</v>
      </c>
      <c r="G6" s="5" t="s">
        <v>8</v>
      </c>
      <c r="H6" s="5" t="s">
        <v>9</v>
      </c>
      <c r="I6" s="5" t="s">
        <v>10</v>
      </c>
      <c r="J6" s="6" t="s">
        <v>11</v>
      </c>
      <c r="K6" s="4" t="s">
        <v>20</v>
      </c>
      <c r="L6" s="5" t="s">
        <v>12</v>
      </c>
      <c r="M6" s="5" t="s">
        <v>13</v>
      </c>
      <c r="N6" s="6" t="s">
        <v>14</v>
      </c>
      <c r="O6" s="19" t="s">
        <v>3</v>
      </c>
      <c r="P6" s="11"/>
    </row>
    <row r="7" spans="1:16" x14ac:dyDescent="0.25">
      <c r="B7" s="7">
        <v>0</v>
      </c>
      <c r="C7" s="10">
        <v>0.06</v>
      </c>
      <c r="D7" s="11">
        <v>0.22</v>
      </c>
      <c r="E7" s="12">
        <v>0.13</v>
      </c>
      <c r="F7" s="20"/>
      <c r="G7" s="21">
        <v>0.68</v>
      </c>
      <c r="H7" s="21">
        <v>9.3083280000000004E-2</v>
      </c>
      <c r="I7" s="21">
        <v>0.43</v>
      </c>
      <c r="J7" s="22">
        <v>0.66</v>
      </c>
      <c r="K7" s="20">
        <v>0.18</v>
      </c>
      <c r="L7" s="23">
        <v>7.0000000000000007E-2</v>
      </c>
      <c r="M7" s="21">
        <v>0.77</v>
      </c>
      <c r="N7" s="24">
        <v>0.4</v>
      </c>
      <c r="O7" s="24">
        <v>1.09042131</v>
      </c>
    </row>
    <row r="8" spans="1:16" x14ac:dyDescent="0.25">
      <c r="B8" s="10">
        <v>0.25</v>
      </c>
      <c r="C8" s="10">
        <v>0.11</v>
      </c>
      <c r="D8" s="11">
        <v>0.36</v>
      </c>
      <c r="E8" s="12">
        <v>0.28000000000000003</v>
      </c>
      <c r="F8" s="20">
        <v>0.10176156</v>
      </c>
      <c r="G8" s="21">
        <v>0.39</v>
      </c>
      <c r="H8" s="21">
        <v>0.48938635000000003</v>
      </c>
      <c r="I8" s="21">
        <v>1.1100000000000001</v>
      </c>
      <c r="J8" s="22">
        <v>0.96</v>
      </c>
      <c r="K8" s="20">
        <v>0.28999999999999998</v>
      </c>
      <c r="L8" s="23">
        <v>0.43</v>
      </c>
      <c r="M8" s="21">
        <v>0.59</v>
      </c>
      <c r="N8" s="24">
        <v>0.43</v>
      </c>
      <c r="O8" s="24">
        <v>1.58297412</v>
      </c>
    </row>
    <row r="9" spans="1:16" x14ac:dyDescent="0.25">
      <c r="B9" s="10">
        <v>0.5</v>
      </c>
      <c r="C9" s="10">
        <v>0.11</v>
      </c>
      <c r="D9" s="11">
        <v>0.23</v>
      </c>
      <c r="E9" s="12">
        <v>0.17</v>
      </c>
      <c r="F9" s="20">
        <v>6.4490629999999993E-2</v>
      </c>
      <c r="G9" s="21">
        <v>0.31</v>
      </c>
      <c r="H9" s="21">
        <v>0.50256981999999994</v>
      </c>
      <c r="I9" s="21">
        <v>0.89</v>
      </c>
      <c r="J9" s="22">
        <v>0.86</v>
      </c>
      <c r="K9" s="20">
        <v>0.18</v>
      </c>
      <c r="L9" s="23">
        <v>0.32</v>
      </c>
      <c r="M9" s="21">
        <v>0.42</v>
      </c>
      <c r="N9" s="24">
        <v>0.44</v>
      </c>
      <c r="O9" s="24">
        <v>4.5383398699999997</v>
      </c>
    </row>
    <row r="10" spans="1:16" x14ac:dyDescent="0.25">
      <c r="B10" s="10">
        <v>0.75</v>
      </c>
      <c r="C10" s="10">
        <v>1.28</v>
      </c>
      <c r="D10" s="11">
        <v>0.97</v>
      </c>
      <c r="E10" s="12">
        <v>2</v>
      </c>
      <c r="F10" s="20">
        <v>2.1780584799999998</v>
      </c>
      <c r="G10" s="21">
        <v>1.76</v>
      </c>
      <c r="H10" s="21">
        <v>5.0802297699999999</v>
      </c>
      <c r="I10" s="21">
        <v>3.97</v>
      </c>
      <c r="J10" s="22">
        <v>1.75</v>
      </c>
      <c r="K10" s="20">
        <v>3.44</v>
      </c>
      <c r="L10" s="23">
        <v>1.24</v>
      </c>
      <c r="M10" s="23">
        <v>0.1</v>
      </c>
      <c r="N10" s="24">
        <v>1.82</v>
      </c>
      <c r="O10" s="24">
        <v>7.1699487900000003</v>
      </c>
    </row>
    <row r="11" spans="1:16" x14ac:dyDescent="0.25">
      <c r="B11" s="10">
        <v>1</v>
      </c>
      <c r="C11" s="10">
        <v>0.87</v>
      </c>
      <c r="D11" s="11">
        <v>0.82</v>
      </c>
      <c r="E11" s="12">
        <v>1.6</v>
      </c>
      <c r="F11" s="20">
        <v>1.6912149700000001</v>
      </c>
      <c r="G11" s="21">
        <v>1.98</v>
      </c>
      <c r="H11" s="21">
        <v>3.71294426</v>
      </c>
      <c r="I11" s="21">
        <v>3</v>
      </c>
      <c r="J11" s="22">
        <v>1.43</v>
      </c>
      <c r="K11" s="20">
        <v>3.27</v>
      </c>
      <c r="L11" s="23">
        <v>1.01</v>
      </c>
      <c r="M11" s="23">
        <v>0.27</v>
      </c>
      <c r="N11" s="24">
        <v>3.46</v>
      </c>
      <c r="O11" s="24">
        <v>7.9028320799999996</v>
      </c>
    </row>
    <row r="12" spans="1:16" x14ac:dyDescent="0.25">
      <c r="B12" s="10">
        <v>2</v>
      </c>
      <c r="C12" s="10">
        <v>1.8</v>
      </c>
      <c r="D12" s="11">
        <v>1.69</v>
      </c>
      <c r="E12" s="12">
        <v>2.0699999999999998</v>
      </c>
      <c r="F12" s="20">
        <v>2.5738463</v>
      </c>
      <c r="G12" s="21">
        <v>3.78</v>
      </c>
      <c r="H12" s="21">
        <v>6.62539225</v>
      </c>
      <c r="I12" s="21">
        <v>5.89</v>
      </c>
      <c r="J12" s="22">
        <v>2.81</v>
      </c>
      <c r="K12" s="20">
        <v>3.09</v>
      </c>
      <c r="L12" s="23">
        <v>2.46</v>
      </c>
      <c r="M12" s="23">
        <v>0.72</v>
      </c>
      <c r="N12" s="24">
        <v>4.53</v>
      </c>
      <c r="O12" s="24">
        <v>64.195271500000004</v>
      </c>
    </row>
    <row r="13" spans="1:16" x14ac:dyDescent="0.25">
      <c r="B13" s="10">
        <v>3</v>
      </c>
      <c r="C13" s="25">
        <v>1.17</v>
      </c>
      <c r="D13">
        <v>0</v>
      </c>
      <c r="E13" s="26">
        <v>1.1200000000000001</v>
      </c>
      <c r="F13" s="27">
        <v>1.4110583999999999</v>
      </c>
      <c r="G13" s="23">
        <v>1.6</v>
      </c>
      <c r="H13" s="23">
        <v>4.8770844999999996</v>
      </c>
      <c r="I13" s="23">
        <v>2.1</v>
      </c>
      <c r="J13" s="24">
        <v>1.91</v>
      </c>
      <c r="K13" s="27">
        <v>2.81</v>
      </c>
      <c r="L13" s="23">
        <v>0.85</v>
      </c>
      <c r="M13" s="23">
        <v>1.53</v>
      </c>
      <c r="N13" s="24">
        <v>2.25</v>
      </c>
      <c r="O13" s="24">
        <v>87.827809000000002</v>
      </c>
    </row>
    <row r="14" spans="1:16" x14ac:dyDescent="0.25">
      <c r="B14" s="10">
        <v>4</v>
      </c>
      <c r="C14" s="25">
        <v>0.11</v>
      </c>
      <c r="D14">
        <v>0.43</v>
      </c>
      <c r="E14" s="26">
        <v>1</v>
      </c>
      <c r="F14" s="27">
        <v>1.6978252300000001</v>
      </c>
      <c r="G14" s="23">
        <v>0.85</v>
      </c>
      <c r="H14" s="23">
        <v>3.6882751800000002</v>
      </c>
      <c r="I14" s="23">
        <v>3.14</v>
      </c>
      <c r="J14" s="24">
        <v>1.78</v>
      </c>
      <c r="K14" s="27">
        <v>2.39</v>
      </c>
      <c r="L14" s="23">
        <v>0.81</v>
      </c>
      <c r="M14" s="23">
        <v>1.19</v>
      </c>
      <c r="N14" s="24">
        <v>1.32</v>
      </c>
      <c r="O14" s="24">
        <v>95.883169699999996</v>
      </c>
    </row>
    <row r="15" spans="1:16" x14ac:dyDescent="0.25">
      <c r="B15" s="10">
        <v>5</v>
      </c>
      <c r="C15" s="25">
        <v>2.31</v>
      </c>
      <c r="D15">
        <v>0.31</v>
      </c>
      <c r="E15" s="26">
        <v>1.42</v>
      </c>
      <c r="F15" s="27">
        <v>2.1009761899999999</v>
      </c>
      <c r="G15" s="23">
        <v>0.74</v>
      </c>
      <c r="H15" s="23">
        <v>7.19450083</v>
      </c>
      <c r="I15" s="23">
        <v>2.37</v>
      </c>
      <c r="J15" s="24">
        <v>1.04</v>
      </c>
      <c r="K15" s="27">
        <v>4.68</v>
      </c>
      <c r="L15" s="23">
        <v>0.71</v>
      </c>
      <c r="M15" s="23">
        <v>2.06</v>
      </c>
      <c r="N15" s="24">
        <v>1.21</v>
      </c>
      <c r="O15" s="24">
        <v>76.7383126</v>
      </c>
    </row>
    <row r="16" spans="1:16" x14ac:dyDescent="0.25">
      <c r="B16" s="10">
        <v>6</v>
      </c>
      <c r="C16" s="25">
        <v>2.4900000000000002</v>
      </c>
      <c r="D16">
        <v>0.14000000000000001</v>
      </c>
      <c r="E16" s="26">
        <v>1.67</v>
      </c>
      <c r="F16" s="27">
        <v>2.4617981000000002</v>
      </c>
      <c r="G16" s="23">
        <v>0.52</v>
      </c>
      <c r="H16" s="23">
        <v>6.6632668400000004</v>
      </c>
      <c r="I16" s="23">
        <v>1.31</v>
      </c>
      <c r="J16" s="24">
        <v>1.59</v>
      </c>
      <c r="K16" s="27">
        <v>4.87</v>
      </c>
      <c r="L16" s="23">
        <v>1.29</v>
      </c>
      <c r="M16" s="23">
        <v>2.0699999999999998</v>
      </c>
      <c r="N16" s="24">
        <v>0.98</v>
      </c>
      <c r="O16" s="24">
        <v>91.983604900000003</v>
      </c>
    </row>
    <row r="17" spans="2:15" x14ac:dyDescent="0.25">
      <c r="B17" s="10">
        <v>7</v>
      </c>
      <c r="C17" s="25">
        <v>2.6</v>
      </c>
      <c r="D17">
        <v>0.11</v>
      </c>
      <c r="E17" s="26">
        <v>1.56</v>
      </c>
      <c r="F17" s="27">
        <v>2.2680233699999999</v>
      </c>
      <c r="G17" s="23">
        <v>0.57999999999999996</v>
      </c>
      <c r="H17" s="23">
        <v>5.19421555</v>
      </c>
      <c r="I17" s="23">
        <v>1.51</v>
      </c>
      <c r="J17" s="24">
        <v>1.5</v>
      </c>
      <c r="K17" s="27">
        <v>5.66</v>
      </c>
      <c r="L17" s="23">
        <v>0.89</v>
      </c>
      <c r="M17" s="23">
        <v>2.2400000000000002</v>
      </c>
      <c r="N17" s="24">
        <v>2.1800000000000002</v>
      </c>
      <c r="O17" s="24">
        <v>90.739298300000002</v>
      </c>
    </row>
    <row r="18" spans="2:15" x14ac:dyDescent="0.25">
      <c r="B18" s="10">
        <v>8</v>
      </c>
      <c r="C18" s="25">
        <v>2.14</v>
      </c>
      <c r="D18">
        <v>0.15</v>
      </c>
      <c r="E18" s="26">
        <v>1.28</v>
      </c>
      <c r="F18" s="27">
        <v>1.68574464</v>
      </c>
      <c r="G18" s="23">
        <v>0.64</v>
      </c>
      <c r="H18" s="23">
        <v>6.0680759100000001</v>
      </c>
      <c r="I18" s="23">
        <v>1.52</v>
      </c>
      <c r="J18" s="24">
        <v>1.0900000000000001</v>
      </c>
      <c r="K18" s="27">
        <v>6.53</v>
      </c>
      <c r="L18" s="23">
        <v>1.18</v>
      </c>
      <c r="M18" s="23">
        <v>2.2400000000000002</v>
      </c>
      <c r="N18" s="24">
        <v>2.38</v>
      </c>
      <c r="O18" s="24">
        <v>109.370288</v>
      </c>
    </row>
    <row r="19" spans="2:15" x14ac:dyDescent="0.25">
      <c r="B19" s="10">
        <v>9</v>
      </c>
      <c r="C19" s="25">
        <v>2.1800000000000002</v>
      </c>
      <c r="D19">
        <v>0.05</v>
      </c>
      <c r="E19" s="26">
        <v>1.73</v>
      </c>
      <c r="F19" s="27">
        <v>1.71056308</v>
      </c>
      <c r="G19" s="23">
        <v>0.68</v>
      </c>
      <c r="H19" s="23">
        <v>5.1478794099999998</v>
      </c>
      <c r="I19" s="23">
        <v>1.31</v>
      </c>
      <c r="J19" s="24">
        <v>1.19</v>
      </c>
      <c r="K19" s="27">
        <v>5.51</v>
      </c>
      <c r="L19" s="23">
        <v>1.18</v>
      </c>
      <c r="M19" s="23">
        <v>1.76</v>
      </c>
      <c r="N19" s="24">
        <v>0.79</v>
      </c>
      <c r="O19" s="24">
        <v>151.755911</v>
      </c>
    </row>
    <row r="20" spans="2:15" x14ac:dyDescent="0.25">
      <c r="B20" s="10">
        <v>10</v>
      </c>
      <c r="C20" s="25">
        <v>2.25</v>
      </c>
      <c r="D20">
        <v>0.09</v>
      </c>
      <c r="E20" s="26">
        <v>1.23</v>
      </c>
      <c r="F20" s="27">
        <v>1.73108602</v>
      </c>
      <c r="G20" s="23">
        <v>0.69</v>
      </c>
      <c r="H20" s="23">
        <v>5.0754384100000003</v>
      </c>
      <c r="I20" s="23">
        <v>1.26</v>
      </c>
      <c r="J20" s="24">
        <v>1.23</v>
      </c>
      <c r="K20" s="27">
        <v>4.91</v>
      </c>
      <c r="L20" s="23">
        <v>0.79</v>
      </c>
      <c r="M20" s="23">
        <v>2.11</v>
      </c>
      <c r="N20" s="24">
        <v>0.79</v>
      </c>
      <c r="O20" s="24">
        <v>233.82991699999999</v>
      </c>
    </row>
    <row r="21" spans="2:15" x14ac:dyDescent="0.25">
      <c r="B21" s="10">
        <v>12</v>
      </c>
      <c r="C21" s="25"/>
      <c r="D21">
        <v>0</v>
      </c>
      <c r="E21" s="26">
        <v>1.02</v>
      </c>
      <c r="F21" s="27"/>
      <c r="G21" s="23">
        <v>0.45</v>
      </c>
      <c r="H21" s="23">
        <v>3.8773033300000002</v>
      </c>
      <c r="I21" s="23">
        <v>1.67</v>
      </c>
      <c r="J21" s="24">
        <v>1.8</v>
      </c>
      <c r="K21" s="27"/>
      <c r="L21" s="23">
        <v>0.44</v>
      </c>
      <c r="M21" s="28"/>
      <c r="N21" s="24">
        <v>0.8</v>
      </c>
      <c r="O21" s="24">
        <v>238.55745099999999</v>
      </c>
    </row>
    <row r="22" spans="2:15" x14ac:dyDescent="0.25">
      <c r="B22" s="10">
        <v>18</v>
      </c>
      <c r="C22" s="25"/>
      <c r="D22">
        <v>0</v>
      </c>
      <c r="E22" s="26">
        <v>4.0599999999999996</v>
      </c>
      <c r="F22" s="27"/>
      <c r="G22" s="23">
        <v>0</v>
      </c>
      <c r="H22" s="23">
        <v>8.02642743</v>
      </c>
      <c r="I22" s="23">
        <v>2.2999999999999998</v>
      </c>
      <c r="J22" s="24">
        <v>1.71</v>
      </c>
      <c r="K22" s="27"/>
      <c r="L22" s="23">
        <v>0.3</v>
      </c>
      <c r="M22" s="23">
        <v>4.3600000000000003</v>
      </c>
      <c r="N22" s="24">
        <v>0.7</v>
      </c>
      <c r="O22" s="24">
        <v>329.434123</v>
      </c>
    </row>
    <row r="23" spans="2:15" x14ac:dyDescent="0.25">
      <c r="B23" s="10">
        <v>20</v>
      </c>
      <c r="C23" s="25"/>
      <c r="D23">
        <v>0</v>
      </c>
      <c r="E23" s="26"/>
      <c r="F23" s="27"/>
      <c r="G23" s="23">
        <v>5.17</v>
      </c>
      <c r="H23" s="23">
        <v>4.5266997299999998</v>
      </c>
      <c r="I23" s="23">
        <v>4.66</v>
      </c>
      <c r="J23" s="24">
        <v>1.75</v>
      </c>
      <c r="K23" s="27"/>
      <c r="L23" s="23">
        <v>2.98</v>
      </c>
      <c r="M23" s="23">
        <v>2.39</v>
      </c>
      <c r="N23" s="24">
        <v>2.36</v>
      </c>
      <c r="O23" s="24"/>
    </row>
    <row r="24" spans="2:15" x14ac:dyDescent="0.25">
      <c r="B24" s="10">
        <v>24</v>
      </c>
      <c r="C24" s="25"/>
      <c r="E24" s="26"/>
      <c r="F24" s="27"/>
      <c r="G24" s="23"/>
      <c r="H24" s="23"/>
      <c r="I24" s="23"/>
      <c r="J24" s="24"/>
      <c r="K24" s="27"/>
      <c r="L24" s="23"/>
      <c r="M24" s="23"/>
      <c r="N24" s="24"/>
      <c r="O24" s="24">
        <v>124.974047</v>
      </c>
    </row>
    <row r="25" spans="2:15" x14ac:dyDescent="0.25">
      <c r="B25" s="13">
        <v>26</v>
      </c>
      <c r="C25" s="29"/>
      <c r="D25" s="30">
        <v>0</v>
      </c>
      <c r="E25" s="31">
        <v>1.59</v>
      </c>
      <c r="F25" s="32"/>
      <c r="G25" s="33">
        <v>3.27</v>
      </c>
      <c r="H25" s="33">
        <v>4.7289523500000001</v>
      </c>
      <c r="I25" s="33">
        <v>3</v>
      </c>
      <c r="J25" s="34">
        <v>1.83</v>
      </c>
      <c r="K25" s="32"/>
      <c r="L25" s="33">
        <v>2.0699999999999998</v>
      </c>
      <c r="M25" s="33">
        <v>3</v>
      </c>
      <c r="N25" s="34">
        <v>1.55</v>
      </c>
      <c r="O25" s="34"/>
    </row>
  </sheetData>
  <mergeCells count="3">
    <mergeCell ref="C5:E5"/>
    <mergeCell ref="F5:J5"/>
    <mergeCell ref="K5:N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81DFC-0E3C-4860-BCB0-DEAAAA284FF0}">
  <dimension ref="A1:K27"/>
  <sheetViews>
    <sheetView workbookViewId="0"/>
  </sheetViews>
  <sheetFormatPr defaultColWidth="8.7109375" defaultRowHeight="15" x14ac:dyDescent="0.25"/>
  <cols>
    <col min="3" max="3" width="13.5703125" customWidth="1"/>
    <col min="4" max="4" width="14.85546875" customWidth="1"/>
    <col min="5" max="11" width="13.5703125" customWidth="1"/>
  </cols>
  <sheetData>
    <row r="1" spans="1:11" x14ac:dyDescent="0.25">
      <c r="A1" s="1" t="s">
        <v>43</v>
      </c>
    </row>
    <row r="3" spans="1:11" x14ac:dyDescent="0.25">
      <c r="B3" t="s">
        <v>37</v>
      </c>
    </row>
    <row r="5" spans="1:11" x14ac:dyDescent="0.25">
      <c r="C5" s="134" t="s">
        <v>0</v>
      </c>
      <c r="D5" s="136"/>
      <c r="E5" s="135" t="s">
        <v>1</v>
      </c>
      <c r="F5" s="135"/>
      <c r="G5" s="135"/>
      <c r="H5" s="135"/>
      <c r="I5" s="134" t="s">
        <v>2</v>
      </c>
      <c r="J5" s="135"/>
      <c r="K5" s="136"/>
    </row>
    <row r="6" spans="1:11" x14ac:dyDescent="0.25">
      <c r="B6" s="3" t="s">
        <v>5</v>
      </c>
      <c r="C6" s="4" t="s">
        <v>6</v>
      </c>
      <c r="D6" s="6" t="s">
        <v>7</v>
      </c>
      <c r="E6" s="5" t="s">
        <v>8</v>
      </c>
      <c r="F6" s="5" t="s">
        <v>9</v>
      </c>
      <c r="G6" s="5" t="s">
        <v>10</v>
      </c>
      <c r="H6" s="5" t="s">
        <v>11</v>
      </c>
      <c r="I6" s="4" t="s">
        <v>12</v>
      </c>
      <c r="J6" s="5" t="s">
        <v>13</v>
      </c>
      <c r="K6" s="6" t="s">
        <v>14</v>
      </c>
    </row>
    <row r="7" spans="1:11" x14ac:dyDescent="0.25">
      <c r="B7" s="16">
        <v>0</v>
      </c>
      <c r="C7" s="35">
        <v>3.4660000000000003E-2</v>
      </c>
      <c r="D7" s="36">
        <v>1.336E-2</v>
      </c>
      <c r="E7" s="35">
        <v>6.0275000000000002E-2</v>
      </c>
      <c r="F7" s="37">
        <v>2.5080000000000002E-2</v>
      </c>
      <c r="G7" s="37">
        <v>2.725E-2</v>
      </c>
      <c r="H7" s="36">
        <v>3.3700000000000001E-2</v>
      </c>
      <c r="I7" s="35">
        <v>2.9850000000000002E-2</v>
      </c>
      <c r="J7" s="37">
        <v>8.9090000000000003E-3</v>
      </c>
      <c r="K7" s="36">
        <v>4.8570000000000002E-2</v>
      </c>
    </row>
    <row r="8" spans="1:11" x14ac:dyDescent="0.25">
      <c r="B8" s="17">
        <v>0.25</v>
      </c>
      <c r="C8" s="38">
        <v>2.664E-2</v>
      </c>
      <c r="D8" s="39">
        <v>1.1520000000000001E-2</v>
      </c>
      <c r="E8" s="20">
        <v>4.0129999999999999</v>
      </c>
      <c r="F8" s="21">
        <v>2.9340000000000002</v>
      </c>
      <c r="G8" s="21">
        <v>5.7945000000000002</v>
      </c>
      <c r="H8" s="22">
        <v>6.9889999999999999</v>
      </c>
      <c r="I8" s="20">
        <v>15.64</v>
      </c>
      <c r="J8" s="21">
        <v>0.96199999999999997</v>
      </c>
      <c r="K8" s="22">
        <v>4.8280000000000003</v>
      </c>
    </row>
    <row r="9" spans="1:11" x14ac:dyDescent="0.25">
      <c r="B9" s="17">
        <v>0.5</v>
      </c>
      <c r="C9" s="38">
        <v>1.9769999999999999E-2</v>
      </c>
      <c r="D9" s="39">
        <v>9.6410000000000003E-3</v>
      </c>
      <c r="E9" s="20">
        <v>6.1890000000000001</v>
      </c>
      <c r="F9" s="21">
        <v>8.5370000000000008</v>
      </c>
      <c r="G9" s="21">
        <v>11.75</v>
      </c>
      <c r="H9" s="22">
        <v>8.0440000000000005</v>
      </c>
      <c r="I9" s="20">
        <v>20.7</v>
      </c>
      <c r="J9" s="21">
        <v>2.3889999999999998</v>
      </c>
      <c r="K9" s="22">
        <v>10.48</v>
      </c>
    </row>
    <row r="10" spans="1:11" x14ac:dyDescent="0.25">
      <c r="B10" s="17">
        <v>0.75</v>
      </c>
      <c r="C10" s="38">
        <v>1.7180000000000001E-2</v>
      </c>
      <c r="D10" s="39">
        <v>8.1919999999999996E-3</v>
      </c>
      <c r="E10" s="20">
        <v>8.2710000000000008</v>
      </c>
      <c r="F10" s="21">
        <v>11.58</v>
      </c>
      <c r="G10" s="21">
        <v>18.309999999999999</v>
      </c>
      <c r="H10" s="22">
        <v>10.35</v>
      </c>
      <c r="I10" s="20">
        <v>37.045000000000002</v>
      </c>
      <c r="J10" s="21">
        <v>4.0129999999999999</v>
      </c>
      <c r="K10" s="22">
        <v>16.989999999999998</v>
      </c>
    </row>
    <row r="11" spans="1:11" x14ac:dyDescent="0.25">
      <c r="B11" s="17">
        <v>1</v>
      </c>
      <c r="C11" s="38">
        <v>1.5469999999999999E-2</v>
      </c>
      <c r="D11" s="39">
        <v>7.5900000000000004E-3</v>
      </c>
      <c r="E11" s="20">
        <v>11.68</v>
      </c>
      <c r="F11" s="21">
        <v>11.72</v>
      </c>
      <c r="G11" s="21">
        <v>19.864999999999998</v>
      </c>
      <c r="H11" s="22">
        <v>12.9</v>
      </c>
      <c r="I11" s="20">
        <v>48.234999999999999</v>
      </c>
      <c r="J11" s="21">
        <v>4.4749999999999996</v>
      </c>
      <c r="K11" s="22">
        <v>21.45</v>
      </c>
    </row>
    <row r="12" spans="1:11" x14ac:dyDescent="0.25">
      <c r="B12" s="17">
        <v>2</v>
      </c>
      <c r="C12" s="38">
        <v>7.26E-3</v>
      </c>
      <c r="D12" s="39">
        <v>4.2620000000000002E-3</v>
      </c>
      <c r="E12" s="20">
        <v>7.8390000000000004</v>
      </c>
      <c r="F12" s="21">
        <v>10.199999999999999</v>
      </c>
      <c r="G12" s="21">
        <v>36.909999999999997</v>
      </c>
      <c r="H12" s="22">
        <v>15.95</v>
      </c>
      <c r="I12" s="20">
        <v>39.39</v>
      </c>
      <c r="J12" s="21">
        <v>7.4550000000000001</v>
      </c>
      <c r="K12" s="22">
        <v>21.73</v>
      </c>
    </row>
    <row r="13" spans="1:11" x14ac:dyDescent="0.25">
      <c r="B13" s="17">
        <v>3</v>
      </c>
      <c r="C13" s="40">
        <v>1.37E-2</v>
      </c>
      <c r="D13" s="41">
        <v>3.8869999999999998E-3</v>
      </c>
      <c r="E13" s="27">
        <v>9.7260000000000009</v>
      </c>
      <c r="F13" s="23">
        <v>11.49</v>
      </c>
      <c r="G13" s="23">
        <v>35.700000000000003</v>
      </c>
      <c r="H13" s="24">
        <v>16.760000000000002</v>
      </c>
      <c r="I13" s="27">
        <v>37.36</v>
      </c>
      <c r="J13" s="23">
        <v>10.84</v>
      </c>
      <c r="K13" s="24">
        <v>23.72</v>
      </c>
    </row>
    <row r="14" spans="1:11" x14ac:dyDescent="0.25">
      <c r="B14" s="17">
        <v>4</v>
      </c>
      <c r="C14" s="40">
        <v>5.3600000000000002E-3</v>
      </c>
      <c r="D14" s="41">
        <v>7.8110000000000002E-3</v>
      </c>
      <c r="E14" s="27">
        <v>8.1449999999999996</v>
      </c>
      <c r="F14" s="23">
        <v>8.3879999999999999</v>
      </c>
      <c r="G14" s="23">
        <v>26.53</v>
      </c>
      <c r="H14" s="24">
        <v>19.420000000000002</v>
      </c>
      <c r="I14" s="27">
        <v>40.22</v>
      </c>
      <c r="J14" s="23">
        <v>10.5</v>
      </c>
      <c r="K14" s="24">
        <v>21.1</v>
      </c>
    </row>
    <row r="15" spans="1:11" x14ac:dyDescent="0.25">
      <c r="B15" s="17">
        <v>5</v>
      </c>
      <c r="C15" s="40">
        <v>1.4160000000000001E-2</v>
      </c>
      <c r="D15" s="41">
        <v>5.5770000000000004E-3</v>
      </c>
      <c r="E15" s="27">
        <v>8.41</v>
      </c>
      <c r="F15" s="23">
        <v>7.8760000000000003</v>
      </c>
      <c r="G15" s="23">
        <v>20.07</v>
      </c>
      <c r="H15" s="24">
        <v>12.62</v>
      </c>
      <c r="I15" s="27">
        <v>27.03</v>
      </c>
      <c r="J15" s="23">
        <v>7.3559999999999999</v>
      </c>
      <c r="K15" s="24">
        <v>17.14</v>
      </c>
    </row>
    <row r="16" spans="1:11" x14ac:dyDescent="0.25">
      <c r="B16" s="17">
        <v>6</v>
      </c>
      <c r="C16" s="40">
        <v>9.92E-3</v>
      </c>
      <c r="D16" s="41">
        <v>4.2950000000000002E-3</v>
      </c>
      <c r="E16" s="27">
        <v>8.0449999999999999</v>
      </c>
      <c r="F16" s="23">
        <v>7.016</v>
      </c>
      <c r="G16" s="23">
        <v>14.07</v>
      </c>
      <c r="H16" s="24">
        <v>12.38</v>
      </c>
      <c r="I16" s="27">
        <v>22.78</v>
      </c>
      <c r="J16" s="23">
        <v>6.89</v>
      </c>
      <c r="K16" s="24">
        <v>12.93</v>
      </c>
    </row>
    <row r="17" spans="2:11" x14ac:dyDescent="0.25">
      <c r="B17" s="17">
        <v>7</v>
      </c>
      <c r="C17" s="40">
        <v>9.2999999999999992E-3</v>
      </c>
      <c r="D17" s="41">
        <v>5.5849999999999997E-3</v>
      </c>
      <c r="E17" s="27">
        <v>9.6170000000000009</v>
      </c>
      <c r="F17" s="23">
        <v>6.2949999999999999</v>
      </c>
      <c r="G17" s="23">
        <v>19.41</v>
      </c>
      <c r="H17" s="24">
        <v>14.99</v>
      </c>
      <c r="I17" s="27">
        <v>24.27</v>
      </c>
      <c r="J17" s="23">
        <v>5.3710000000000004</v>
      </c>
      <c r="K17" s="24">
        <v>18.98</v>
      </c>
    </row>
    <row r="18" spans="2:11" x14ac:dyDescent="0.25">
      <c r="B18" s="17">
        <v>8</v>
      </c>
      <c r="C18" s="40">
        <v>1.4160000000000001E-2</v>
      </c>
      <c r="D18" s="41">
        <v>4.6490000000000004E-3</v>
      </c>
      <c r="E18" s="27">
        <v>8.9779999999999998</v>
      </c>
      <c r="F18" s="23">
        <v>6.8049999999999997</v>
      </c>
      <c r="G18" s="23">
        <v>12.39</v>
      </c>
      <c r="H18" s="24">
        <v>12.28</v>
      </c>
      <c r="I18" s="27">
        <v>19.16</v>
      </c>
      <c r="J18" s="23">
        <v>4.3680000000000003</v>
      </c>
      <c r="K18" s="24">
        <v>14.56</v>
      </c>
    </row>
    <row r="19" spans="2:11" x14ac:dyDescent="0.25">
      <c r="B19" s="17">
        <v>9</v>
      </c>
      <c r="C19" s="40">
        <v>9.0299999999999998E-3</v>
      </c>
      <c r="D19" s="41">
        <v>1.707E-3</v>
      </c>
      <c r="E19" s="27">
        <v>7.3630000000000004</v>
      </c>
      <c r="F19" s="23">
        <v>5.6840000000000002</v>
      </c>
      <c r="G19" s="23">
        <v>10.029999999999999</v>
      </c>
      <c r="H19" s="24">
        <v>10.19</v>
      </c>
      <c r="I19" s="27">
        <v>17.45</v>
      </c>
      <c r="J19" s="23">
        <v>5.05375</v>
      </c>
      <c r="K19" s="24">
        <v>18.905000000000001</v>
      </c>
    </row>
    <row r="20" spans="2:11" x14ac:dyDescent="0.25">
      <c r="B20" s="17">
        <v>10</v>
      </c>
      <c r="C20" s="40">
        <v>1.112E-2</v>
      </c>
      <c r="D20" s="41">
        <v>5.4140000000000004E-3</v>
      </c>
      <c r="E20" s="27">
        <v>6.1470000000000002</v>
      </c>
      <c r="F20" s="23">
        <v>6.8490000000000002</v>
      </c>
      <c r="G20" s="23">
        <v>9.14</v>
      </c>
      <c r="H20" s="24">
        <v>10.69</v>
      </c>
      <c r="I20" s="27">
        <v>14.65</v>
      </c>
      <c r="J20" s="23">
        <v>5.7629999999999999</v>
      </c>
      <c r="K20" s="24">
        <v>13.07</v>
      </c>
    </row>
    <row r="21" spans="2:11" x14ac:dyDescent="0.25">
      <c r="B21" s="17">
        <v>11</v>
      </c>
      <c r="C21" s="40">
        <v>9.6100000000000005E-3</v>
      </c>
      <c r="D21" s="41">
        <v>4.692E-3</v>
      </c>
      <c r="E21" s="27">
        <v>7.859</v>
      </c>
      <c r="F21" s="23">
        <v>5.88</v>
      </c>
      <c r="G21" s="23">
        <v>11.6</v>
      </c>
      <c r="H21" s="24">
        <v>18.41</v>
      </c>
      <c r="I21" s="27">
        <v>17.87</v>
      </c>
      <c r="J21" s="23">
        <v>4.1559999999999997</v>
      </c>
      <c r="K21" s="24">
        <v>17.88</v>
      </c>
    </row>
    <row r="22" spans="2:11" x14ac:dyDescent="0.25">
      <c r="B22" s="17">
        <v>12</v>
      </c>
      <c r="C22" s="40">
        <v>1.1820000000000001E-2</v>
      </c>
      <c r="D22" s="41">
        <v>3.46E-3</v>
      </c>
      <c r="E22" s="27">
        <v>10.9665</v>
      </c>
      <c r="F22" s="23">
        <v>5.3490000000000002</v>
      </c>
      <c r="G22" s="23">
        <v>13.14</v>
      </c>
      <c r="H22" s="24">
        <v>13.17</v>
      </c>
      <c r="I22" s="27">
        <v>26.754999999999999</v>
      </c>
      <c r="J22" s="23"/>
      <c r="K22" s="24">
        <v>15.35</v>
      </c>
    </row>
    <row r="23" spans="2:11" x14ac:dyDescent="0.25">
      <c r="B23" s="17">
        <v>18</v>
      </c>
      <c r="C23" s="40">
        <v>1.5429999999999999E-2</v>
      </c>
      <c r="D23" s="41">
        <v>4.7349999999999996E-3</v>
      </c>
      <c r="E23" s="27">
        <v>8.7110000000000003</v>
      </c>
      <c r="F23" s="23">
        <v>4.7549999999999999</v>
      </c>
      <c r="G23" s="23">
        <v>11.08</v>
      </c>
      <c r="H23" s="24">
        <v>10.59</v>
      </c>
      <c r="I23" s="27">
        <v>16.96</v>
      </c>
      <c r="J23" s="23">
        <v>3.4119999999999999</v>
      </c>
      <c r="K23" s="24">
        <v>16.649999999999999</v>
      </c>
    </row>
    <row r="24" spans="2:11" x14ac:dyDescent="0.25">
      <c r="B24" s="17">
        <v>19</v>
      </c>
      <c r="C24" s="40"/>
      <c r="D24" s="41"/>
      <c r="E24" s="27">
        <v>3.7690000000000001</v>
      </c>
      <c r="F24" s="23">
        <v>3.6890000000000001</v>
      </c>
      <c r="G24" s="23">
        <v>9.9580000000000002</v>
      </c>
      <c r="H24" s="24">
        <v>7.49</v>
      </c>
      <c r="I24" s="27">
        <v>12.45</v>
      </c>
      <c r="J24" s="23">
        <v>4.84</v>
      </c>
      <c r="K24" s="24">
        <v>12.2</v>
      </c>
    </row>
    <row r="25" spans="2:11" x14ac:dyDescent="0.25">
      <c r="B25" s="17">
        <v>20</v>
      </c>
      <c r="C25" s="40"/>
      <c r="D25" s="41"/>
      <c r="E25" s="27">
        <v>5.2210000000000001</v>
      </c>
      <c r="F25" s="23">
        <v>6.016</v>
      </c>
      <c r="G25" s="23">
        <v>8.718</v>
      </c>
      <c r="H25" s="24">
        <v>7.9279999999999999</v>
      </c>
      <c r="I25" s="27">
        <v>16.97</v>
      </c>
      <c r="J25" s="23">
        <v>2.64</v>
      </c>
      <c r="K25" s="24">
        <v>10.34</v>
      </c>
    </row>
    <row r="26" spans="2:11" x14ac:dyDescent="0.25">
      <c r="B26" s="17">
        <v>26</v>
      </c>
      <c r="C26" s="40">
        <v>4.0000000000000002E-4</v>
      </c>
      <c r="D26" s="41">
        <v>2.6819999999999999E-3</v>
      </c>
      <c r="E26" s="27">
        <v>4.0570000000000004</v>
      </c>
      <c r="F26" s="23">
        <v>3.927</v>
      </c>
      <c r="G26" s="23">
        <v>5.5519999999999996</v>
      </c>
      <c r="H26" s="24">
        <v>4.7080000000000002</v>
      </c>
      <c r="I26" s="27">
        <v>16.37</v>
      </c>
      <c r="J26" s="23">
        <v>2.286</v>
      </c>
      <c r="K26" s="24">
        <v>16.14</v>
      </c>
    </row>
    <row r="27" spans="2:11" x14ac:dyDescent="0.25">
      <c r="B27" s="18">
        <v>38</v>
      </c>
      <c r="C27" s="42"/>
      <c r="D27" s="43">
        <v>4.3860000000000001E-3</v>
      </c>
      <c r="E27" s="32">
        <v>4.1139999999999999</v>
      </c>
      <c r="F27" s="33">
        <v>3.6379999999999999</v>
      </c>
      <c r="G27" s="33">
        <v>7.1989999999999998</v>
      </c>
      <c r="H27" s="34">
        <v>4.5999999999999996</v>
      </c>
      <c r="I27" s="32">
        <v>13.41</v>
      </c>
      <c r="J27" s="33">
        <v>1.8180000000000001</v>
      </c>
      <c r="K27" s="34">
        <v>12.1</v>
      </c>
    </row>
  </sheetData>
  <mergeCells count="3">
    <mergeCell ref="C5:D5"/>
    <mergeCell ref="E5:H5"/>
    <mergeCell ref="I5:K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94037-9812-446F-895C-8F1704544F61}">
  <dimension ref="A1:W127"/>
  <sheetViews>
    <sheetView workbookViewId="0">
      <selection activeCell="F22" sqref="F22"/>
    </sheetView>
  </sheetViews>
  <sheetFormatPr defaultColWidth="8.7109375" defaultRowHeight="15" x14ac:dyDescent="0.25"/>
  <cols>
    <col min="3" max="3" width="28.28515625" customWidth="1"/>
    <col min="4" max="4" width="23.5703125" customWidth="1"/>
    <col min="5" max="5" width="23.42578125" customWidth="1"/>
    <col min="6" max="6" width="13.5703125" customWidth="1"/>
    <col min="7" max="7" width="14.42578125" customWidth="1"/>
    <col min="8" max="14" width="13.5703125" customWidth="1"/>
  </cols>
  <sheetData>
    <row r="1" spans="1:23" x14ac:dyDescent="0.25">
      <c r="A1" s="1" t="s">
        <v>44</v>
      </c>
    </row>
    <row r="3" spans="1:23" x14ac:dyDescent="0.25">
      <c r="B3" t="s">
        <v>23</v>
      </c>
    </row>
    <row r="5" spans="1:23" x14ac:dyDescent="0.25">
      <c r="C5" s="137" t="s">
        <v>21</v>
      </c>
      <c r="D5" s="138"/>
      <c r="E5" s="139"/>
      <c r="F5" s="137" t="s">
        <v>22</v>
      </c>
      <c r="G5" s="138"/>
      <c r="H5" s="138"/>
      <c r="I5" s="138"/>
      <c r="J5" s="138"/>
      <c r="K5" s="138"/>
      <c r="L5" s="138"/>
      <c r="M5" s="138"/>
      <c r="N5" s="139"/>
    </row>
    <row r="6" spans="1:23" x14ac:dyDescent="0.25">
      <c r="C6" s="44" t="s">
        <v>0</v>
      </c>
      <c r="D6" s="45" t="s">
        <v>1</v>
      </c>
      <c r="E6" s="46" t="s">
        <v>2</v>
      </c>
      <c r="F6" s="134" t="s">
        <v>0</v>
      </c>
      <c r="G6" s="136"/>
      <c r="H6" s="135" t="s">
        <v>1</v>
      </c>
      <c r="I6" s="135"/>
      <c r="J6" s="135"/>
      <c r="K6" s="135"/>
      <c r="L6" s="134" t="s">
        <v>2</v>
      </c>
      <c r="M6" s="135"/>
      <c r="N6" s="136"/>
    </row>
    <row r="7" spans="1:23" x14ac:dyDescent="0.25">
      <c r="B7" s="3" t="s">
        <v>39</v>
      </c>
      <c r="C7" s="47" t="s">
        <v>18</v>
      </c>
      <c r="D7" s="48" t="s">
        <v>19</v>
      </c>
      <c r="E7" s="49" t="s">
        <v>20</v>
      </c>
      <c r="F7" s="47" t="s">
        <v>6</v>
      </c>
      <c r="G7" s="49" t="s">
        <v>7</v>
      </c>
      <c r="H7" s="50" t="s">
        <v>8</v>
      </c>
      <c r="I7" s="50" t="s">
        <v>9</v>
      </c>
      <c r="J7" s="50" t="s">
        <v>10</v>
      </c>
      <c r="K7" s="50" t="s">
        <v>11</v>
      </c>
      <c r="L7" s="47" t="s">
        <v>12</v>
      </c>
      <c r="M7" s="50" t="s">
        <v>13</v>
      </c>
      <c r="N7" s="49" t="s">
        <v>14</v>
      </c>
    </row>
    <row r="8" spans="1:23" x14ac:dyDescent="0.25">
      <c r="B8" s="51">
        <v>1.606557</v>
      </c>
      <c r="C8" s="16"/>
      <c r="D8" s="8"/>
      <c r="E8" s="45"/>
      <c r="F8" s="8"/>
      <c r="G8" s="8"/>
      <c r="H8" s="7">
        <v>0.7</v>
      </c>
      <c r="I8" s="8">
        <v>0.71299999999999997</v>
      </c>
      <c r="J8" s="8">
        <v>0.7</v>
      </c>
      <c r="K8" s="9">
        <v>0.6</v>
      </c>
      <c r="L8" s="8">
        <v>0.7</v>
      </c>
      <c r="M8" s="8">
        <v>0.67</v>
      </c>
      <c r="N8" s="9">
        <v>0.6</v>
      </c>
      <c r="O8" s="11"/>
      <c r="P8" s="11"/>
      <c r="Q8" s="11"/>
      <c r="R8" s="11"/>
      <c r="S8" s="11"/>
      <c r="T8" s="11"/>
      <c r="U8" s="11"/>
      <c r="V8" s="11"/>
      <c r="W8" s="11"/>
    </row>
    <row r="9" spans="1:23" x14ac:dyDescent="0.25">
      <c r="B9" s="20">
        <v>2.0655739999999998</v>
      </c>
      <c r="C9" s="17">
        <v>0.82499999999999996</v>
      </c>
      <c r="D9" s="11">
        <v>0.82199999999999995</v>
      </c>
      <c r="E9" s="17">
        <v>0.72199999999999998</v>
      </c>
      <c r="F9" s="11"/>
      <c r="G9" s="11"/>
      <c r="H9" s="10"/>
      <c r="I9" s="11"/>
      <c r="J9" s="11"/>
      <c r="K9" s="12"/>
      <c r="L9" s="11"/>
      <c r="M9" s="11"/>
      <c r="N9" s="12"/>
      <c r="P9" s="11"/>
      <c r="Q9" s="11"/>
      <c r="R9" s="11"/>
      <c r="T9" s="11"/>
      <c r="U9" s="11"/>
      <c r="V9" s="11"/>
    </row>
    <row r="10" spans="1:23" x14ac:dyDescent="0.25">
      <c r="B10" s="20">
        <v>2.2950819999999998</v>
      </c>
      <c r="C10" s="17">
        <v>0.98799999999999999</v>
      </c>
      <c r="D10" s="11">
        <v>0.97299999999999998</v>
      </c>
      <c r="E10" s="17">
        <v>0.877</v>
      </c>
      <c r="F10" s="11">
        <v>1.06</v>
      </c>
      <c r="G10" s="11">
        <v>1.1599999999999999</v>
      </c>
      <c r="H10" s="10">
        <v>1.05</v>
      </c>
      <c r="I10" s="11">
        <v>1.44</v>
      </c>
      <c r="J10" s="11"/>
      <c r="K10" s="12">
        <v>1.1000000000000001</v>
      </c>
      <c r="L10" s="11">
        <v>1.31</v>
      </c>
      <c r="M10" s="11">
        <v>1.31</v>
      </c>
      <c r="N10" s="12">
        <v>1.1399999999999999</v>
      </c>
      <c r="P10" s="11"/>
      <c r="Q10" s="11"/>
      <c r="R10" s="11"/>
      <c r="T10" s="11"/>
      <c r="U10" s="11"/>
      <c r="V10" s="11"/>
    </row>
    <row r="11" spans="1:23" x14ac:dyDescent="0.25">
      <c r="B11" s="20">
        <v>2.5245899999999999</v>
      </c>
      <c r="C11" s="17">
        <v>1.1200000000000001</v>
      </c>
      <c r="D11" s="11">
        <v>1.1200000000000001</v>
      </c>
      <c r="E11" s="17">
        <v>1.03</v>
      </c>
      <c r="F11" s="11">
        <v>1.1399999999999999</v>
      </c>
      <c r="G11" s="11">
        <v>1.35</v>
      </c>
      <c r="H11" s="10">
        <v>1.1399999999999999</v>
      </c>
      <c r="I11" s="11">
        <v>1.56</v>
      </c>
      <c r="J11" s="11">
        <v>1.25</v>
      </c>
      <c r="K11" s="12">
        <v>1.31</v>
      </c>
      <c r="L11" s="11">
        <v>1.44</v>
      </c>
      <c r="M11" s="11">
        <v>1.47</v>
      </c>
      <c r="N11" s="12">
        <v>1.26</v>
      </c>
      <c r="P11" s="11"/>
      <c r="Q11" s="11"/>
      <c r="R11" s="11"/>
      <c r="T11" s="11"/>
      <c r="U11" s="11"/>
      <c r="V11" s="11"/>
    </row>
    <row r="12" spans="1:23" x14ac:dyDescent="0.25">
      <c r="B12" s="20">
        <v>2.7540979999999999</v>
      </c>
      <c r="C12" s="17">
        <v>1.26</v>
      </c>
      <c r="D12" s="11">
        <v>1.17</v>
      </c>
      <c r="E12" s="17">
        <v>1.17</v>
      </c>
      <c r="F12" s="11">
        <v>1.28</v>
      </c>
      <c r="G12" s="11">
        <v>1.3</v>
      </c>
      <c r="H12" s="10">
        <v>1.3</v>
      </c>
      <c r="I12" s="11">
        <v>1.7</v>
      </c>
      <c r="J12" s="11">
        <v>1.35</v>
      </c>
      <c r="K12" s="12">
        <v>1.21</v>
      </c>
      <c r="L12" s="11">
        <v>1.6</v>
      </c>
      <c r="M12" s="11">
        <v>1.59</v>
      </c>
      <c r="N12" s="12">
        <v>1.45</v>
      </c>
      <c r="P12" s="11"/>
      <c r="Q12" s="11"/>
      <c r="R12" s="11"/>
      <c r="T12" s="11"/>
      <c r="U12" s="11"/>
      <c r="V12" s="11"/>
    </row>
    <row r="13" spans="1:23" x14ac:dyDescent="0.25">
      <c r="B13" s="20">
        <v>2.9836070000000001</v>
      </c>
      <c r="C13" s="17">
        <v>1.5</v>
      </c>
      <c r="D13" s="11">
        <v>1.59</v>
      </c>
      <c r="E13" s="17">
        <v>1.38</v>
      </c>
      <c r="F13" s="11"/>
      <c r="G13" s="11"/>
      <c r="H13" s="10"/>
      <c r="I13" s="11"/>
      <c r="J13" s="11"/>
      <c r="K13" s="12"/>
      <c r="L13" s="11"/>
      <c r="M13" s="11"/>
      <c r="N13" s="12"/>
      <c r="P13" s="11"/>
      <c r="Q13" s="11"/>
      <c r="R13" s="11"/>
      <c r="T13" s="11"/>
      <c r="U13" s="11"/>
      <c r="V13" s="11"/>
    </row>
    <row r="14" spans="1:23" x14ac:dyDescent="0.25">
      <c r="B14" s="20">
        <v>3.2131150000000002</v>
      </c>
      <c r="C14" s="17">
        <v>1.66</v>
      </c>
      <c r="D14" s="11">
        <v>1.64</v>
      </c>
      <c r="E14" s="17">
        <v>1.51</v>
      </c>
      <c r="F14" s="11">
        <v>1.52</v>
      </c>
      <c r="G14" s="11">
        <v>1.9</v>
      </c>
      <c r="H14" s="10">
        <v>1.45</v>
      </c>
      <c r="I14" s="11">
        <v>1.98</v>
      </c>
      <c r="J14" s="11">
        <v>1.55</v>
      </c>
      <c r="K14" s="12">
        <v>1.51</v>
      </c>
      <c r="L14" s="11">
        <v>1.83</v>
      </c>
      <c r="M14" s="11">
        <v>1.97</v>
      </c>
      <c r="N14" s="12">
        <v>1.64</v>
      </c>
      <c r="P14" s="11"/>
      <c r="Q14" s="11"/>
      <c r="R14" s="11"/>
      <c r="T14" s="11"/>
      <c r="U14" s="11"/>
      <c r="V14" s="11"/>
    </row>
    <row r="15" spans="1:23" x14ac:dyDescent="0.25">
      <c r="B15" s="20">
        <v>3.4426230000000002</v>
      </c>
      <c r="C15" s="17">
        <v>1.87</v>
      </c>
      <c r="D15" s="11">
        <v>1.74</v>
      </c>
      <c r="E15" s="17">
        <v>1.68</v>
      </c>
      <c r="F15" s="11">
        <v>1.65</v>
      </c>
      <c r="G15" s="11">
        <v>2.0299999999999998</v>
      </c>
      <c r="H15" s="10">
        <v>1.56</v>
      </c>
      <c r="I15" s="11">
        <v>2.19</v>
      </c>
      <c r="J15" s="11">
        <v>1.64</v>
      </c>
      <c r="K15" s="12">
        <v>1.58</v>
      </c>
      <c r="L15" s="11">
        <v>1.9</v>
      </c>
      <c r="M15" s="11">
        <v>2.15</v>
      </c>
      <c r="N15" s="12">
        <v>1.75</v>
      </c>
      <c r="P15" s="11"/>
      <c r="Q15" s="11"/>
      <c r="R15" s="11"/>
      <c r="T15" s="11"/>
      <c r="U15" s="11"/>
      <c r="V15" s="11"/>
    </row>
    <row r="16" spans="1:23" x14ac:dyDescent="0.25">
      <c r="B16" s="20">
        <v>3.6721309999999998</v>
      </c>
      <c r="C16" s="17">
        <v>2</v>
      </c>
      <c r="D16" s="11">
        <v>1.91</v>
      </c>
      <c r="E16" s="17">
        <v>1.99</v>
      </c>
      <c r="F16" s="11">
        <v>1.77</v>
      </c>
      <c r="G16" s="11">
        <v>2.12</v>
      </c>
      <c r="H16" s="10">
        <v>1.66</v>
      </c>
      <c r="I16" s="11">
        <v>2.09</v>
      </c>
      <c r="J16" s="11">
        <v>1.71</v>
      </c>
      <c r="K16" s="12">
        <v>1.69</v>
      </c>
      <c r="L16" s="11">
        <v>2.0099999999999998</v>
      </c>
      <c r="M16" s="11">
        <v>2.23</v>
      </c>
      <c r="N16" s="12">
        <v>1.86</v>
      </c>
      <c r="P16" s="11"/>
      <c r="Q16" s="11"/>
      <c r="R16" s="11"/>
      <c r="T16" s="11"/>
      <c r="U16" s="11"/>
      <c r="V16" s="11"/>
    </row>
    <row r="17" spans="2:22" x14ac:dyDescent="0.25">
      <c r="B17" s="20">
        <v>3.9016389999999999</v>
      </c>
      <c r="C17" s="17">
        <v>2.1800000000000002</v>
      </c>
      <c r="D17" s="11">
        <v>1.88</v>
      </c>
      <c r="E17" s="17">
        <v>1.74</v>
      </c>
      <c r="F17" s="11">
        <v>1.9</v>
      </c>
      <c r="G17" s="11">
        <v>2.2400000000000002</v>
      </c>
      <c r="H17" s="10">
        <v>1.78</v>
      </c>
      <c r="I17" s="11">
        <v>2.2599999999999998</v>
      </c>
      <c r="J17" s="11">
        <v>1.93</v>
      </c>
      <c r="K17" s="12">
        <v>1.86</v>
      </c>
      <c r="L17" s="11">
        <v>2.17</v>
      </c>
      <c r="M17" s="11">
        <v>2.4500000000000002</v>
      </c>
      <c r="N17" s="12">
        <v>2.04</v>
      </c>
      <c r="P17" s="11"/>
      <c r="Q17" s="11"/>
      <c r="R17" s="11"/>
      <c r="T17" s="11"/>
      <c r="U17" s="11"/>
      <c r="V17" s="11"/>
    </row>
    <row r="18" spans="2:22" x14ac:dyDescent="0.25">
      <c r="B18" s="20">
        <v>4.1311479999999996</v>
      </c>
      <c r="C18" s="17">
        <v>2.39</v>
      </c>
      <c r="D18" s="11">
        <v>2.13</v>
      </c>
      <c r="E18" s="17">
        <v>2.14</v>
      </c>
      <c r="F18" s="11">
        <v>1.97</v>
      </c>
      <c r="G18" s="11">
        <v>2.37</v>
      </c>
      <c r="H18" s="10">
        <v>1.94</v>
      </c>
      <c r="I18" s="11">
        <v>2.2799999999999998</v>
      </c>
      <c r="J18" s="11">
        <v>2.06</v>
      </c>
      <c r="K18" s="12">
        <v>2</v>
      </c>
      <c r="L18" s="11">
        <v>2.27</v>
      </c>
      <c r="M18" s="11">
        <v>2.6</v>
      </c>
      <c r="N18" s="12">
        <v>2.17</v>
      </c>
      <c r="P18" s="11"/>
      <c r="Q18" s="11"/>
      <c r="R18" s="11"/>
      <c r="T18" s="11"/>
      <c r="U18" s="11"/>
      <c r="V18" s="11"/>
    </row>
    <row r="19" spans="2:22" x14ac:dyDescent="0.25">
      <c r="B19" s="20">
        <v>4.3606559999999996</v>
      </c>
      <c r="C19" s="17">
        <v>2.59</v>
      </c>
      <c r="D19" s="11">
        <v>2.29</v>
      </c>
      <c r="E19" s="17">
        <v>2.33</v>
      </c>
      <c r="F19" s="11">
        <v>2.08</v>
      </c>
      <c r="G19" s="11">
        <v>2.5099999999999998</v>
      </c>
      <c r="H19" s="10">
        <v>2</v>
      </c>
      <c r="I19" s="11">
        <v>2.34</v>
      </c>
      <c r="J19" s="11">
        <v>2.2200000000000002</v>
      </c>
      <c r="K19" s="12">
        <v>2.16</v>
      </c>
      <c r="L19" s="11">
        <v>2.4300000000000002</v>
      </c>
      <c r="M19" s="11">
        <v>2.86</v>
      </c>
      <c r="N19" s="12">
        <v>2.2999999999999998</v>
      </c>
      <c r="P19" s="11"/>
      <c r="Q19" s="11"/>
      <c r="R19" s="11"/>
      <c r="T19" s="11"/>
      <c r="U19" s="11"/>
      <c r="V19" s="11"/>
    </row>
    <row r="20" spans="2:22" x14ac:dyDescent="0.25">
      <c r="B20" s="20">
        <v>4.5901639999999997</v>
      </c>
      <c r="C20" s="17">
        <v>2.74</v>
      </c>
      <c r="D20" s="11">
        <v>2.44</v>
      </c>
      <c r="E20" s="17">
        <v>2.4900000000000002</v>
      </c>
      <c r="F20" s="11">
        <v>2.12</v>
      </c>
      <c r="G20" s="11">
        <v>2.6</v>
      </c>
      <c r="H20" s="10">
        <v>2.08</v>
      </c>
      <c r="I20" s="11">
        <v>2.46</v>
      </c>
      <c r="J20" s="11">
        <v>2.25</v>
      </c>
      <c r="K20" s="12">
        <v>2.23</v>
      </c>
      <c r="L20" s="11">
        <v>2.6</v>
      </c>
      <c r="M20" s="11">
        <v>2.86</v>
      </c>
      <c r="N20" s="12">
        <v>2.41</v>
      </c>
      <c r="P20" s="11"/>
      <c r="Q20" s="11"/>
      <c r="R20" s="11"/>
      <c r="T20" s="11"/>
      <c r="U20" s="11"/>
      <c r="V20" s="11"/>
    </row>
    <row r="21" spans="2:22" x14ac:dyDescent="0.25">
      <c r="B21" s="20">
        <v>4.8196719999999997</v>
      </c>
      <c r="C21" s="17">
        <v>2.88</v>
      </c>
      <c r="D21" s="11">
        <v>2.57</v>
      </c>
      <c r="E21" s="17">
        <v>2.74</v>
      </c>
      <c r="F21" s="11">
        <v>2.14</v>
      </c>
      <c r="G21" s="11">
        <v>2.63</v>
      </c>
      <c r="H21" s="10">
        <v>2.2599999999999998</v>
      </c>
      <c r="I21" s="11">
        <v>2.41</v>
      </c>
      <c r="J21" s="11">
        <v>2.36</v>
      </c>
      <c r="K21" s="12">
        <v>2.34</v>
      </c>
      <c r="L21" s="11">
        <v>2.69</v>
      </c>
      <c r="M21" s="11">
        <v>2.9</v>
      </c>
      <c r="N21" s="12">
        <v>2.4900000000000002</v>
      </c>
      <c r="P21" s="11"/>
      <c r="Q21" s="11"/>
      <c r="R21" s="11"/>
      <c r="T21" s="11"/>
      <c r="U21" s="11"/>
      <c r="V21" s="11"/>
    </row>
    <row r="22" spans="2:22" x14ac:dyDescent="0.25">
      <c r="B22" s="20">
        <v>5.0491799999999998</v>
      </c>
      <c r="C22" s="17">
        <v>2.95</v>
      </c>
      <c r="D22" s="11">
        <v>2.61</v>
      </c>
      <c r="E22" s="17">
        <v>2.72</v>
      </c>
      <c r="F22" s="11">
        <v>2.1800000000000002</v>
      </c>
      <c r="G22" s="11">
        <v>2.65</v>
      </c>
      <c r="H22" s="10">
        <v>2.27</v>
      </c>
      <c r="I22" s="11">
        <v>2.46</v>
      </c>
      <c r="J22" s="11">
        <v>2.4300000000000002</v>
      </c>
      <c r="K22" s="12">
        <v>2.39</v>
      </c>
      <c r="L22" s="11">
        <v>2.76</v>
      </c>
      <c r="M22" s="11">
        <v>3.04</v>
      </c>
      <c r="N22" s="12">
        <v>2.6</v>
      </c>
      <c r="P22" s="11"/>
      <c r="Q22" s="11"/>
      <c r="R22" s="11"/>
      <c r="T22" s="11"/>
      <c r="U22" s="11"/>
      <c r="V22" s="11"/>
    </row>
    <row r="23" spans="2:22" x14ac:dyDescent="0.25">
      <c r="B23" s="20">
        <v>5.278689</v>
      </c>
      <c r="C23" s="17">
        <v>3.11</v>
      </c>
      <c r="D23" s="11">
        <v>2.63</v>
      </c>
      <c r="E23" s="17">
        <v>2.79</v>
      </c>
      <c r="F23" s="11">
        <v>2.21</v>
      </c>
      <c r="G23" s="11">
        <v>2.7</v>
      </c>
      <c r="H23" s="10">
        <v>2.33</v>
      </c>
      <c r="I23" s="11">
        <v>1.92</v>
      </c>
      <c r="J23" s="11">
        <v>2.54</v>
      </c>
      <c r="K23" s="12">
        <v>2.48</v>
      </c>
      <c r="L23" s="11">
        <v>2.88</v>
      </c>
      <c r="M23" s="11">
        <v>3.03</v>
      </c>
      <c r="N23" s="12">
        <v>2.63</v>
      </c>
      <c r="P23" s="11"/>
      <c r="Q23" s="11"/>
      <c r="R23" s="11"/>
      <c r="T23" s="11"/>
      <c r="U23" s="11"/>
      <c r="V23" s="11"/>
    </row>
    <row r="24" spans="2:22" x14ac:dyDescent="0.25">
      <c r="B24" s="20">
        <v>5.508197</v>
      </c>
      <c r="C24" s="17">
        <v>3.27</v>
      </c>
      <c r="D24" s="11">
        <v>2.72</v>
      </c>
      <c r="E24" s="17">
        <v>2.86</v>
      </c>
      <c r="F24" s="11">
        <v>2.2599999999999998</v>
      </c>
      <c r="G24" s="11">
        <v>2.52</v>
      </c>
      <c r="H24" s="10">
        <v>2.46</v>
      </c>
      <c r="I24" s="11">
        <v>2.39</v>
      </c>
      <c r="J24" s="11">
        <v>2.62</v>
      </c>
      <c r="K24" s="12">
        <v>2.5299999999999998</v>
      </c>
      <c r="L24" s="11">
        <v>2.89</v>
      </c>
      <c r="M24" s="11">
        <v>3.06</v>
      </c>
      <c r="N24" s="12">
        <v>2.57</v>
      </c>
      <c r="P24" s="11"/>
      <c r="Q24" s="11"/>
      <c r="R24" s="11"/>
      <c r="T24" s="11"/>
      <c r="U24" s="11"/>
      <c r="V24" s="11"/>
    </row>
    <row r="25" spans="2:22" x14ac:dyDescent="0.25">
      <c r="B25" s="20">
        <v>5.7377050000000001</v>
      </c>
      <c r="C25" s="17">
        <v>2.95</v>
      </c>
      <c r="D25" s="11">
        <v>2.74</v>
      </c>
      <c r="E25" s="17">
        <v>2.94</v>
      </c>
      <c r="F25" s="11">
        <v>2.2599999999999998</v>
      </c>
      <c r="G25" s="11">
        <v>2.7</v>
      </c>
      <c r="H25" s="10">
        <v>2.5</v>
      </c>
      <c r="I25" s="11">
        <v>2.41</v>
      </c>
      <c r="J25" s="11">
        <v>2.67</v>
      </c>
      <c r="K25" s="12">
        <v>2.58</v>
      </c>
      <c r="L25" s="11">
        <v>3.01</v>
      </c>
      <c r="M25" s="11">
        <v>3.2</v>
      </c>
      <c r="N25" s="12">
        <v>2.79</v>
      </c>
      <c r="P25" s="11"/>
      <c r="Q25" s="11"/>
      <c r="R25" s="11"/>
      <c r="T25" s="11"/>
      <c r="U25" s="11"/>
      <c r="V25" s="11"/>
    </row>
    <row r="26" spans="2:22" x14ac:dyDescent="0.25">
      <c r="B26" s="20">
        <v>5.9672130000000001</v>
      </c>
      <c r="C26" s="17">
        <v>3.36</v>
      </c>
      <c r="D26" s="11">
        <v>2.37</v>
      </c>
      <c r="E26" s="17">
        <v>2.71</v>
      </c>
      <c r="F26" s="11">
        <v>2.35</v>
      </c>
      <c r="G26" s="11">
        <v>2.73</v>
      </c>
      <c r="H26" s="10">
        <v>2.57</v>
      </c>
      <c r="I26" s="11">
        <v>2.54</v>
      </c>
      <c r="J26" s="11">
        <v>2.72</v>
      </c>
      <c r="K26" s="12">
        <v>2.6</v>
      </c>
      <c r="L26" s="11">
        <v>3.02</v>
      </c>
      <c r="M26" s="11">
        <v>3.2</v>
      </c>
      <c r="N26" s="12">
        <v>2.84</v>
      </c>
      <c r="P26" s="11"/>
      <c r="Q26" s="11"/>
      <c r="R26" s="11"/>
      <c r="T26" s="11"/>
      <c r="U26" s="11"/>
      <c r="V26" s="11"/>
    </row>
    <row r="27" spans="2:22" x14ac:dyDescent="0.25">
      <c r="B27" s="20">
        <v>6.1967210000000001</v>
      </c>
      <c r="C27" s="17">
        <v>3.14</v>
      </c>
      <c r="D27" s="11">
        <v>2.61</v>
      </c>
      <c r="E27" s="17">
        <v>2.85</v>
      </c>
      <c r="F27" s="11">
        <v>1.96</v>
      </c>
      <c r="G27" s="11">
        <v>2.8</v>
      </c>
      <c r="H27" s="10">
        <v>2.35</v>
      </c>
      <c r="I27" s="11">
        <v>2.54</v>
      </c>
      <c r="J27" s="11">
        <v>2.75</v>
      </c>
      <c r="K27" s="12">
        <v>2.68</v>
      </c>
      <c r="L27" s="11">
        <v>3.11</v>
      </c>
      <c r="M27" s="11">
        <v>3.35</v>
      </c>
      <c r="N27" s="12">
        <v>2.85</v>
      </c>
      <c r="P27" s="11"/>
      <c r="Q27" s="11"/>
      <c r="R27" s="11"/>
      <c r="T27" s="11"/>
      <c r="U27" s="11"/>
      <c r="V27" s="11"/>
    </row>
    <row r="28" spans="2:22" x14ac:dyDescent="0.25">
      <c r="B28" s="20">
        <v>6.4262300000000003</v>
      </c>
      <c r="C28" s="17">
        <v>3.41</v>
      </c>
      <c r="D28" s="11">
        <v>2.76</v>
      </c>
      <c r="E28" s="17">
        <v>3.08</v>
      </c>
      <c r="F28" s="11">
        <v>2.19</v>
      </c>
      <c r="G28" s="11">
        <v>2.81</v>
      </c>
      <c r="H28" s="10">
        <v>2.48</v>
      </c>
      <c r="I28" s="11">
        <v>2.68</v>
      </c>
      <c r="J28" s="11">
        <v>2.85</v>
      </c>
      <c r="K28" s="12">
        <v>2.67</v>
      </c>
      <c r="L28" s="11">
        <v>3.12</v>
      </c>
      <c r="M28" s="11">
        <v>3.49</v>
      </c>
      <c r="N28" s="12">
        <v>2.87</v>
      </c>
      <c r="P28" s="11"/>
      <c r="Q28" s="11"/>
      <c r="R28" s="11"/>
      <c r="T28" s="11"/>
      <c r="U28" s="11"/>
      <c r="V28" s="11"/>
    </row>
    <row r="29" spans="2:22" x14ac:dyDescent="0.25">
      <c r="B29" s="20">
        <v>6.6557380000000004</v>
      </c>
      <c r="C29" s="17">
        <v>3.7</v>
      </c>
      <c r="D29" s="11">
        <v>2.98</v>
      </c>
      <c r="E29" s="17">
        <v>3.33</v>
      </c>
      <c r="F29" s="11">
        <v>2.33</v>
      </c>
      <c r="G29" s="11">
        <v>2.72</v>
      </c>
      <c r="H29" s="10">
        <v>2.5299999999999998</v>
      </c>
      <c r="I29" s="11">
        <v>2.7</v>
      </c>
      <c r="J29" s="11">
        <v>2.9</v>
      </c>
      <c r="K29" s="12">
        <v>2.67</v>
      </c>
      <c r="L29" s="11">
        <v>3.19</v>
      </c>
      <c r="M29" s="11">
        <v>3.58</v>
      </c>
      <c r="N29" s="12">
        <v>2.9</v>
      </c>
      <c r="P29" s="11"/>
      <c r="Q29" s="11"/>
      <c r="R29" s="11"/>
      <c r="T29" s="11"/>
      <c r="U29" s="11"/>
      <c r="V29" s="11"/>
    </row>
    <row r="30" spans="2:22" x14ac:dyDescent="0.25">
      <c r="B30" s="20">
        <v>6.8852460000000004</v>
      </c>
      <c r="C30" s="17">
        <v>3.7</v>
      </c>
      <c r="D30" s="11">
        <v>2.98</v>
      </c>
      <c r="E30" s="17">
        <v>3.33</v>
      </c>
      <c r="F30" s="11">
        <v>2.42</v>
      </c>
      <c r="G30" s="11">
        <v>2.82</v>
      </c>
      <c r="H30" s="10">
        <v>2.35</v>
      </c>
      <c r="I30" s="11">
        <v>2.84</v>
      </c>
      <c r="J30" s="11">
        <v>2.77</v>
      </c>
      <c r="K30" s="12">
        <v>2.71</v>
      </c>
      <c r="L30" s="11">
        <v>3.05</v>
      </c>
      <c r="M30" s="11">
        <v>3.72</v>
      </c>
      <c r="N30" s="12">
        <v>2.81</v>
      </c>
      <c r="P30" s="11"/>
      <c r="Q30" s="11"/>
      <c r="R30" s="11"/>
      <c r="T30" s="11"/>
      <c r="U30" s="11"/>
      <c r="V30" s="11"/>
    </row>
    <row r="31" spans="2:22" x14ac:dyDescent="0.25">
      <c r="B31" s="20">
        <v>7.1147539999999996</v>
      </c>
      <c r="C31" s="17">
        <v>4.04</v>
      </c>
      <c r="D31" s="11">
        <v>3.35</v>
      </c>
      <c r="E31" s="17">
        <v>3.68</v>
      </c>
      <c r="F31" s="11">
        <v>2.36</v>
      </c>
      <c r="G31" s="11">
        <v>2.82</v>
      </c>
      <c r="H31" s="10">
        <v>2.68</v>
      </c>
      <c r="I31" s="11">
        <v>3.02</v>
      </c>
      <c r="J31" s="11">
        <v>2.69</v>
      </c>
      <c r="K31" s="12">
        <v>2.66</v>
      </c>
      <c r="L31" s="11">
        <v>3.04</v>
      </c>
      <c r="M31" s="11">
        <v>3.8</v>
      </c>
      <c r="N31" s="12">
        <v>2.7</v>
      </c>
      <c r="P31" s="11"/>
      <c r="Q31" s="11"/>
      <c r="R31" s="11"/>
      <c r="T31" s="11"/>
      <c r="U31" s="11"/>
      <c r="V31" s="11"/>
    </row>
    <row r="32" spans="2:22" x14ac:dyDescent="0.25">
      <c r="B32" s="20">
        <v>7.3442619999999996</v>
      </c>
      <c r="C32" s="17">
        <v>4</v>
      </c>
      <c r="D32" s="11">
        <v>3.42</v>
      </c>
      <c r="E32" s="17">
        <v>3.7</v>
      </c>
      <c r="F32" s="11">
        <v>2.39</v>
      </c>
      <c r="G32" s="11">
        <v>2.92</v>
      </c>
      <c r="H32" s="10">
        <v>2.6</v>
      </c>
      <c r="I32" s="11">
        <v>3.02</v>
      </c>
      <c r="J32" s="11">
        <v>2.82</v>
      </c>
      <c r="K32" s="12">
        <v>2.76</v>
      </c>
      <c r="L32" s="11">
        <v>3.2</v>
      </c>
      <c r="M32" s="11">
        <v>3.84</v>
      </c>
      <c r="N32" s="12">
        <v>2.85</v>
      </c>
      <c r="P32" s="11"/>
      <c r="Q32" s="11"/>
      <c r="R32" s="11"/>
      <c r="T32" s="11"/>
      <c r="U32" s="11"/>
      <c r="V32" s="11"/>
    </row>
    <row r="33" spans="2:22" x14ac:dyDescent="0.25">
      <c r="B33" s="20">
        <v>7.5737699999999997</v>
      </c>
      <c r="C33" s="17">
        <v>3.93</v>
      </c>
      <c r="D33" s="11">
        <v>3.52</v>
      </c>
      <c r="E33" s="17">
        <v>3.76</v>
      </c>
      <c r="F33" s="11">
        <v>2.42</v>
      </c>
      <c r="G33" s="11">
        <v>2.95</v>
      </c>
      <c r="H33" s="10">
        <v>2.65</v>
      </c>
      <c r="I33" s="11">
        <v>2.95</v>
      </c>
      <c r="J33" s="11">
        <v>2.9</v>
      </c>
      <c r="K33" s="12">
        <v>2.85</v>
      </c>
      <c r="L33" s="11">
        <v>3.28</v>
      </c>
      <c r="M33" s="11">
        <v>3.65</v>
      </c>
      <c r="N33" s="12">
        <v>2.95</v>
      </c>
      <c r="P33" s="11"/>
      <c r="Q33" s="11"/>
      <c r="R33" s="11"/>
      <c r="T33" s="11"/>
      <c r="U33" s="11"/>
      <c r="V33" s="11"/>
    </row>
    <row r="34" spans="2:22" x14ac:dyDescent="0.25">
      <c r="B34" s="20">
        <v>7.8032789999999999</v>
      </c>
      <c r="C34" s="17">
        <v>4.37</v>
      </c>
      <c r="D34" s="11">
        <v>3.82</v>
      </c>
      <c r="E34" s="17">
        <v>3.97</v>
      </c>
      <c r="F34" s="11">
        <v>2.42</v>
      </c>
      <c r="G34" s="11">
        <v>3.01</v>
      </c>
      <c r="H34" s="10">
        <v>2.65</v>
      </c>
      <c r="I34" s="11">
        <v>2.94</v>
      </c>
      <c r="J34" s="11">
        <v>2.9</v>
      </c>
      <c r="K34" s="12"/>
      <c r="L34" s="11">
        <v>3.28</v>
      </c>
      <c r="M34" s="11">
        <v>3.63</v>
      </c>
      <c r="N34" s="12">
        <v>2.95</v>
      </c>
      <c r="P34" s="11"/>
      <c r="Q34" s="11"/>
      <c r="R34" s="11"/>
      <c r="T34" s="11"/>
      <c r="U34" s="11"/>
      <c r="V34" s="11"/>
    </row>
    <row r="35" spans="2:22" x14ac:dyDescent="0.25">
      <c r="B35" s="20">
        <v>8.0327870000000008</v>
      </c>
      <c r="C35" s="17">
        <v>4.43</v>
      </c>
      <c r="D35" s="11">
        <v>3.86</v>
      </c>
      <c r="E35" s="17">
        <v>4.04</v>
      </c>
      <c r="F35" s="11">
        <v>2.52</v>
      </c>
      <c r="G35" s="11">
        <v>3.09</v>
      </c>
      <c r="H35" s="10">
        <v>2.73</v>
      </c>
      <c r="I35" s="11">
        <v>2.95</v>
      </c>
      <c r="J35" s="11">
        <v>3.1</v>
      </c>
      <c r="K35" s="12">
        <v>2.99</v>
      </c>
      <c r="L35" s="11">
        <v>3.45</v>
      </c>
      <c r="M35" s="11">
        <v>3.67</v>
      </c>
      <c r="N35" s="12">
        <v>3.07</v>
      </c>
      <c r="P35" s="11"/>
      <c r="Q35" s="11"/>
      <c r="R35" s="11"/>
      <c r="T35" s="11"/>
      <c r="U35" s="11"/>
      <c r="V35" s="11"/>
    </row>
    <row r="36" spans="2:22" x14ac:dyDescent="0.25">
      <c r="B36" s="20">
        <v>8.2622949999999999</v>
      </c>
      <c r="C36" s="17">
        <v>4.46</v>
      </c>
      <c r="D36" s="11">
        <v>3.8</v>
      </c>
      <c r="E36" s="17">
        <v>4.0599999999999996</v>
      </c>
      <c r="F36" s="11">
        <v>2.57</v>
      </c>
      <c r="G36" s="11">
        <v>3.2</v>
      </c>
      <c r="H36" s="10">
        <v>2.78</v>
      </c>
      <c r="I36" s="11">
        <v>2.98</v>
      </c>
      <c r="J36" s="11">
        <v>3.15</v>
      </c>
      <c r="K36" s="12">
        <v>2.98</v>
      </c>
      <c r="L36" s="11">
        <v>3.48</v>
      </c>
      <c r="M36" s="11">
        <v>3.63</v>
      </c>
      <c r="N36" s="12">
        <v>3.07</v>
      </c>
      <c r="P36" s="11"/>
      <c r="Q36" s="11"/>
      <c r="R36" s="11"/>
      <c r="T36" s="11"/>
      <c r="U36" s="11"/>
      <c r="V36" s="11"/>
    </row>
    <row r="37" spans="2:22" x14ac:dyDescent="0.25">
      <c r="B37" s="20">
        <v>8.4918030000000009</v>
      </c>
      <c r="C37" s="17">
        <v>4.3499999999999996</v>
      </c>
      <c r="D37" s="11">
        <v>3.68</v>
      </c>
      <c r="E37" s="17">
        <v>3.86</v>
      </c>
      <c r="F37" s="11">
        <v>2.61</v>
      </c>
      <c r="G37" s="11">
        <v>3.1</v>
      </c>
      <c r="H37" s="10">
        <v>2.86</v>
      </c>
      <c r="I37" s="11">
        <v>2.88</v>
      </c>
      <c r="J37" s="11">
        <v>3.21</v>
      </c>
      <c r="K37" s="12">
        <v>3.07</v>
      </c>
      <c r="L37" s="11">
        <v>3.51</v>
      </c>
      <c r="M37" s="11">
        <v>3.67</v>
      </c>
      <c r="N37" s="12">
        <v>3.27</v>
      </c>
      <c r="P37" s="11"/>
      <c r="Q37" s="11"/>
      <c r="R37" s="11"/>
      <c r="T37" s="11"/>
      <c r="U37" s="11"/>
      <c r="V37" s="11"/>
    </row>
    <row r="38" spans="2:22" x14ac:dyDescent="0.25">
      <c r="B38" s="20">
        <v>8.721311</v>
      </c>
      <c r="C38" s="17">
        <v>4.03</v>
      </c>
      <c r="D38" s="11">
        <v>3.69</v>
      </c>
      <c r="E38" s="17">
        <v>3.78</v>
      </c>
      <c r="F38" s="11">
        <v>2.63</v>
      </c>
      <c r="G38" s="11">
        <v>3.16</v>
      </c>
      <c r="H38" s="10">
        <v>2.95</v>
      </c>
      <c r="I38" s="11">
        <v>2.9</v>
      </c>
      <c r="J38" s="11">
        <v>3.42</v>
      </c>
      <c r="K38" s="12">
        <v>3.15</v>
      </c>
      <c r="L38" s="11">
        <v>3.64</v>
      </c>
      <c r="M38" s="11">
        <v>3.62</v>
      </c>
      <c r="N38" s="12">
        <v>3.42</v>
      </c>
      <c r="P38" s="11"/>
      <c r="Q38" s="11"/>
      <c r="R38" s="11"/>
      <c r="T38" s="11"/>
      <c r="U38" s="11"/>
      <c r="V38" s="11"/>
    </row>
    <row r="39" spans="2:22" x14ac:dyDescent="0.25">
      <c r="B39" s="20">
        <v>8.9508200000000002</v>
      </c>
      <c r="C39" s="17">
        <v>3.88</v>
      </c>
      <c r="D39" s="11">
        <v>3.71</v>
      </c>
      <c r="E39" s="17">
        <v>3.68</v>
      </c>
      <c r="F39" s="11">
        <v>2.69</v>
      </c>
      <c r="G39" s="11">
        <v>3.25</v>
      </c>
      <c r="H39" s="10">
        <v>2.98</v>
      </c>
      <c r="I39" s="11">
        <v>2.8</v>
      </c>
      <c r="J39" s="11">
        <v>3.38</v>
      </c>
      <c r="K39" s="12">
        <v>3.15</v>
      </c>
      <c r="L39" s="11">
        <v>3.66</v>
      </c>
      <c r="M39" s="11"/>
      <c r="N39" s="12">
        <v>3.38</v>
      </c>
      <c r="P39" s="11"/>
      <c r="Q39" s="11"/>
      <c r="R39" s="11"/>
      <c r="T39" s="11"/>
      <c r="U39" s="11"/>
      <c r="V39" s="11"/>
    </row>
    <row r="40" spans="2:22" x14ac:dyDescent="0.25">
      <c r="B40" s="20">
        <v>9.1803279999999994</v>
      </c>
      <c r="C40" s="17">
        <v>3.81</v>
      </c>
      <c r="D40" s="11">
        <v>3.59</v>
      </c>
      <c r="E40" s="17">
        <v>3.53</v>
      </c>
      <c r="F40" s="11">
        <v>2.68</v>
      </c>
      <c r="G40" s="11">
        <v>3.28</v>
      </c>
      <c r="H40" s="10">
        <v>2.99</v>
      </c>
      <c r="I40" s="11"/>
      <c r="J40" s="11">
        <v>3.23</v>
      </c>
      <c r="K40" s="12">
        <v>3.14</v>
      </c>
      <c r="L40" s="11">
        <v>3.75</v>
      </c>
      <c r="M40" s="11">
        <v>3.75</v>
      </c>
      <c r="N40" s="12">
        <v>3.46</v>
      </c>
      <c r="P40" s="11"/>
      <c r="Q40" s="11"/>
      <c r="R40" s="11"/>
      <c r="T40" s="11"/>
      <c r="U40" s="11"/>
      <c r="V40" s="11"/>
    </row>
    <row r="41" spans="2:22" x14ac:dyDescent="0.25">
      <c r="B41" s="20">
        <v>9.4098360000000003</v>
      </c>
      <c r="C41" s="17">
        <v>3.78</v>
      </c>
      <c r="D41" s="11">
        <v>3.6</v>
      </c>
      <c r="E41" s="17">
        <v>3.47</v>
      </c>
      <c r="F41" s="11">
        <v>2.58</v>
      </c>
      <c r="G41" s="11">
        <v>3.17</v>
      </c>
      <c r="H41" s="10">
        <v>2.81</v>
      </c>
      <c r="I41" s="11">
        <v>2.8</v>
      </c>
      <c r="J41" s="11">
        <v>3.22</v>
      </c>
      <c r="K41" s="12">
        <v>3.08</v>
      </c>
      <c r="L41" s="11">
        <v>3.65</v>
      </c>
      <c r="M41" s="11">
        <v>3.71</v>
      </c>
      <c r="N41" s="12">
        <v>3.3</v>
      </c>
      <c r="P41" s="11"/>
      <c r="Q41" s="11"/>
      <c r="R41" s="11"/>
      <c r="T41" s="11"/>
      <c r="U41" s="11"/>
      <c r="V41" s="11"/>
    </row>
    <row r="42" spans="2:22" x14ac:dyDescent="0.25">
      <c r="B42" s="20">
        <v>9.6393439999999995</v>
      </c>
      <c r="C42" s="17">
        <v>3.65</v>
      </c>
      <c r="D42" s="11">
        <v>3.63</v>
      </c>
      <c r="E42" s="17">
        <v>3.38</v>
      </c>
      <c r="F42" s="11">
        <v>2.5299999999999998</v>
      </c>
      <c r="G42" s="11">
        <v>3.22</v>
      </c>
      <c r="H42" s="10">
        <v>2.82</v>
      </c>
      <c r="I42" s="11">
        <v>2.85</v>
      </c>
      <c r="J42" s="11">
        <v>3.15</v>
      </c>
      <c r="K42" s="12">
        <v>3</v>
      </c>
      <c r="L42" s="11">
        <v>3.53</v>
      </c>
      <c r="M42" s="11">
        <v>3.67</v>
      </c>
      <c r="N42" s="12">
        <v>3.21</v>
      </c>
      <c r="P42" s="11"/>
      <c r="Q42" s="11"/>
      <c r="R42" s="11"/>
      <c r="T42" s="11"/>
      <c r="U42" s="11"/>
      <c r="V42" s="11"/>
    </row>
    <row r="43" spans="2:22" x14ac:dyDescent="0.25">
      <c r="B43" s="20">
        <v>9.8688520000000004</v>
      </c>
      <c r="C43" s="17"/>
      <c r="D43" s="11"/>
      <c r="E43" s="17"/>
      <c r="F43" s="11">
        <v>2.4700000000000002</v>
      </c>
      <c r="G43" s="11">
        <v>3.2</v>
      </c>
      <c r="H43" s="10">
        <v>2.73</v>
      </c>
      <c r="I43" s="11">
        <v>2.8</v>
      </c>
      <c r="J43" s="11">
        <v>3.1</v>
      </c>
      <c r="K43" s="12">
        <v>2.95</v>
      </c>
      <c r="L43" s="11">
        <v>3.44</v>
      </c>
      <c r="M43" s="11">
        <v>3.68</v>
      </c>
      <c r="N43" s="12">
        <v>3.17</v>
      </c>
      <c r="P43" s="11"/>
      <c r="Q43" s="11"/>
      <c r="R43" s="11"/>
      <c r="T43" s="11"/>
      <c r="U43" s="11"/>
      <c r="V43" s="11"/>
    </row>
    <row r="44" spans="2:22" x14ac:dyDescent="0.25">
      <c r="B44" s="20">
        <v>10.09836</v>
      </c>
      <c r="C44" s="17">
        <v>4</v>
      </c>
      <c r="D44" s="11">
        <v>3.65</v>
      </c>
      <c r="E44" s="17">
        <v>3.66</v>
      </c>
      <c r="F44" s="11"/>
      <c r="G44" s="11"/>
      <c r="H44" s="10">
        <v>2.73</v>
      </c>
      <c r="I44" s="11">
        <v>2.82</v>
      </c>
      <c r="J44" s="11">
        <v>3.04</v>
      </c>
      <c r="K44" s="12">
        <v>2.98</v>
      </c>
      <c r="L44" s="11">
        <v>3.38</v>
      </c>
      <c r="M44" s="11">
        <v>3.7</v>
      </c>
      <c r="N44" s="12">
        <v>3.01</v>
      </c>
      <c r="P44" s="11"/>
      <c r="Q44" s="11"/>
      <c r="R44" s="11"/>
      <c r="T44" s="11"/>
      <c r="U44" s="11"/>
      <c r="V44" s="11"/>
    </row>
    <row r="45" spans="2:22" x14ac:dyDescent="0.25">
      <c r="B45" s="20">
        <v>10.327870000000001</v>
      </c>
      <c r="C45" s="17">
        <v>3.81</v>
      </c>
      <c r="D45" s="11">
        <v>3.76</v>
      </c>
      <c r="E45" s="17">
        <v>3.75</v>
      </c>
      <c r="F45" s="11">
        <v>2.42</v>
      </c>
      <c r="G45" s="11">
        <v>3.45</v>
      </c>
      <c r="H45" s="10">
        <v>2.75</v>
      </c>
      <c r="I45" s="11">
        <v>2.86</v>
      </c>
      <c r="J45" s="11">
        <v>3.06</v>
      </c>
      <c r="K45" s="12">
        <v>3.02</v>
      </c>
      <c r="L45" s="11">
        <v>3.38</v>
      </c>
      <c r="M45" s="11">
        <v>3.6</v>
      </c>
      <c r="N45" s="12">
        <v>3.05</v>
      </c>
      <c r="P45" s="11"/>
      <c r="Q45" s="11"/>
      <c r="R45" s="11"/>
      <c r="T45" s="11"/>
      <c r="U45" s="11"/>
      <c r="V45" s="11"/>
    </row>
    <row r="46" spans="2:22" x14ac:dyDescent="0.25">
      <c r="B46" s="20">
        <v>10.55738</v>
      </c>
      <c r="C46" s="17">
        <v>3.76</v>
      </c>
      <c r="D46" s="11">
        <v>3.82</v>
      </c>
      <c r="E46" s="17">
        <v>3.84</v>
      </c>
      <c r="F46" s="11">
        <v>2.42</v>
      </c>
      <c r="G46" s="11">
        <v>3.32</v>
      </c>
      <c r="H46" s="10">
        <v>2.75</v>
      </c>
      <c r="I46" s="11">
        <v>2.88</v>
      </c>
      <c r="J46" s="11">
        <v>3.06</v>
      </c>
      <c r="K46" s="12">
        <v>2.96</v>
      </c>
      <c r="L46" s="11">
        <v>3.31</v>
      </c>
      <c r="M46" s="11">
        <v>3.63</v>
      </c>
      <c r="N46" s="12">
        <v>3.1</v>
      </c>
      <c r="P46" s="11"/>
      <c r="Q46" s="11"/>
      <c r="R46" s="11"/>
      <c r="T46" s="11"/>
      <c r="U46" s="11"/>
      <c r="V46" s="11"/>
    </row>
    <row r="47" spans="2:22" x14ac:dyDescent="0.25">
      <c r="B47" s="20">
        <v>10.78689</v>
      </c>
      <c r="C47" s="17">
        <v>3.68</v>
      </c>
      <c r="D47" s="11">
        <v>3.73</v>
      </c>
      <c r="E47" s="17">
        <v>3.72</v>
      </c>
      <c r="F47" s="11"/>
      <c r="G47" s="11"/>
      <c r="H47" s="10"/>
      <c r="I47" s="11"/>
      <c r="J47" s="11"/>
      <c r="K47" s="12"/>
      <c r="L47" s="11"/>
      <c r="M47" s="11"/>
      <c r="N47" s="12"/>
      <c r="P47" s="11"/>
      <c r="Q47" s="11"/>
      <c r="R47" s="11"/>
      <c r="T47" s="11"/>
      <c r="U47" s="11"/>
      <c r="V47" s="11"/>
    </row>
    <row r="48" spans="2:22" x14ac:dyDescent="0.25">
      <c r="B48" s="20">
        <v>11.016389999999999</v>
      </c>
      <c r="C48" s="17">
        <v>3.76</v>
      </c>
      <c r="D48" s="11">
        <v>3.75</v>
      </c>
      <c r="E48" s="17">
        <v>3.67</v>
      </c>
      <c r="F48" s="11">
        <v>2.4300000000000002</v>
      </c>
      <c r="G48" s="11">
        <v>3.34</v>
      </c>
      <c r="H48" s="10">
        <v>2.73</v>
      </c>
      <c r="I48" s="11"/>
      <c r="J48" s="11">
        <v>3.01</v>
      </c>
      <c r="K48" s="12">
        <v>2.94</v>
      </c>
      <c r="L48" s="11">
        <v>3.28</v>
      </c>
      <c r="M48" s="11">
        <v>3.63</v>
      </c>
      <c r="N48" s="12">
        <v>3.04</v>
      </c>
      <c r="P48" s="11"/>
      <c r="Q48" s="11"/>
      <c r="R48" s="11"/>
      <c r="T48" s="11"/>
      <c r="U48" s="11"/>
      <c r="V48" s="11"/>
    </row>
    <row r="49" spans="2:23" x14ac:dyDescent="0.25">
      <c r="B49" s="20">
        <v>11.245900000000001</v>
      </c>
      <c r="C49" s="17">
        <v>3.8</v>
      </c>
      <c r="D49" s="11">
        <v>3.68</v>
      </c>
      <c r="E49" s="17">
        <v>3.65</v>
      </c>
      <c r="F49" s="11">
        <v>2.4300000000000002</v>
      </c>
      <c r="G49" s="11">
        <v>3.24</v>
      </c>
      <c r="H49" s="10">
        <v>2.76</v>
      </c>
      <c r="I49" s="11">
        <v>2.86</v>
      </c>
      <c r="J49" s="11">
        <v>3.02</v>
      </c>
      <c r="K49" s="12">
        <v>2.93</v>
      </c>
      <c r="L49" s="11">
        <v>3.13</v>
      </c>
      <c r="M49" s="11">
        <v>3.6</v>
      </c>
      <c r="N49" s="12">
        <v>3.1</v>
      </c>
      <c r="P49" s="11"/>
      <c r="Q49" s="11"/>
      <c r="R49" s="11"/>
      <c r="T49" s="11"/>
      <c r="U49" s="11"/>
      <c r="V49" s="11"/>
    </row>
    <row r="50" spans="2:23" x14ac:dyDescent="0.25">
      <c r="B50" s="20">
        <v>11.47541</v>
      </c>
      <c r="C50" s="17">
        <v>3.83</v>
      </c>
      <c r="D50" s="11">
        <v>3.65</v>
      </c>
      <c r="E50" s="17">
        <v>3.57</v>
      </c>
      <c r="F50" s="11">
        <v>2.4500000000000002</v>
      </c>
      <c r="G50" s="11">
        <v>3.17</v>
      </c>
      <c r="H50" s="10">
        <v>2.74</v>
      </c>
      <c r="I50" s="11">
        <v>2.82</v>
      </c>
      <c r="J50" s="11">
        <v>3</v>
      </c>
      <c r="K50" s="12">
        <v>2.93</v>
      </c>
      <c r="L50" s="11">
        <v>3.27</v>
      </c>
      <c r="M50" s="11">
        <v>3.62</v>
      </c>
      <c r="N50" s="12">
        <v>3.05</v>
      </c>
      <c r="P50" s="11"/>
      <c r="Q50" s="11"/>
      <c r="R50" s="11"/>
      <c r="T50" s="11"/>
      <c r="U50" s="11"/>
      <c r="V50" s="11"/>
    </row>
    <row r="51" spans="2:23" x14ac:dyDescent="0.25">
      <c r="B51" s="20">
        <v>11.70492</v>
      </c>
      <c r="C51" s="17">
        <v>3.86</v>
      </c>
      <c r="D51" s="11">
        <v>3.6</v>
      </c>
      <c r="E51" s="17">
        <v>3.66</v>
      </c>
      <c r="F51" s="11">
        <v>2.4</v>
      </c>
      <c r="G51" s="11">
        <v>3.16</v>
      </c>
      <c r="H51" s="10">
        <v>2.69</v>
      </c>
      <c r="I51" s="11">
        <v>2.81</v>
      </c>
      <c r="J51" s="11">
        <v>3</v>
      </c>
      <c r="K51" s="12">
        <v>2.91</v>
      </c>
      <c r="L51" s="11">
        <v>3.23</v>
      </c>
      <c r="M51" s="11">
        <v>3.67</v>
      </c>
      <c r="N51" s="12">
        <v>3.06</v>
      </c>
      <c r="P51" s="11"/>
      <c r="Q51" s="11"/>
      <c r="R51" s="11"/>
      <c r="T51" s="11"/>
      <c r="U51" s="11"/>
      <c r="V51" s="11"/>
    </row>
    <row r="52" spans="2:23" x14ac:dyDescent="0.25">
      <c r="B52" s="20">
        <v>11.934430000000001</v>
      </c>
      <c r="C52" s="17">
        <v>3.85</v>
      </c>
      <c r="D52" s="11">
        <v>3.58</v>
      </c>
      <c r="E52" s="17">
        <v>3.61</v>
      </c>
      <c r="F52" s="11"/>
      <c r="G52" s="11"/>
      <c r="H52" s="10">
        <v>2.67</v>
      </c>
      <c r="I52" s="11">
        <v>2.72</v>
      </c>
      <c r="J52" s="11">
        <v>3.01</v>
      </c>
      <c r="K52" s="12">
        <v>2.89</v>
      </c>
      <c r="L52" s="11">
        <v>3.2</v>
      </c>
      <c r="M52" s="11">
        <v>3.65</v>
      </c>
      <c r="N52" s="12">
        <v>3.1</v>
      </c>
      <c r="P52" s="11"/>
      <c r="Q52" s="11"/>
      <c r="R52" s="11"/>
      <c r="T52" s="11"/>
      <c r="U52" s="11"/>
      <c r="V52" s="11"/>
    </row>
    <row r="53" spans="2:23" x14ac:dyDescent="0.25">
      <c r="B53" s="20">
        <v>12.163930000000001</v>
      </c>
      <c r="C53" s="17">
        <v>3.93</v>
      </c>
      <c r="D53" s="11">
        <v>3.59</v>
      </c>
      <c r="E53" s="17">
        <v>3.78</v>
      </c>
      <c r="F53" s="11">
        <v>2.44</v>
      </c>
      <c r="G53" s="11">
        <v>2.91</v>
      </c>
      <c r="H53" s="10">
        <v>2.73</v>
      </c>
      <c r="I53" s="11">
        <v>2.79</v>
      </c>
      <c r="J53" s="11">
        <v>2.98</v>
      </c>
      <c r="K53" s="12">
        <v>2.86</v>
      </c>
      <c r="L53" s="11">
        <v>3.15</v>
      </c>
      <c r="M53" s="11">
        <v>3.55</v>
      </c>
      <c r="N53" s="12">
        <v>3.14</v>
      </c>
      <c r="P53" s="11"/>
      <c r="Q53" s="11"/>
      <c r="R53" s="11"/>
      <c r="T53" s="11"/>
      <c r="U53" s="11"/>
      <c r="V53" s="11"/>
    </row>
    <row r="54" spans="2:23" x14ac:dyDescent="0.25">
      <c r="B54" s="20">
        <v>12.39344</v>
      </c>
      <c r="C54" s="17">
        <v>3.9</v>
      </c>
      <c r="D54" s="11">
        <v>3.57</v>
      </c>
      <c r="E54" s="17">
        <v>3.61</v>
      </c>
      <c r="F54" s="11">
        <v>2.4500000000000002</v>
      </c>
      <c r="G54" s="11">
        <v>2.93</v>
      </c>
      <c r="H54" s="10">
        <v>2.74</v>
      </c>
      <c r="I54" s="11">
        <v>2.74</v>
      </c>
      <c r="J54" s="11">
        <v>3.01</v>
      </c>
      <c r="K54" s="12">
        <v>2.8</v>
      </c>
      <c r="L54" s="11">
        <v>3.18</v>
      </c>
      <c r="M54" s="11">
        <v>3.62</v>
      </c>
      <c r="N54" s="12">
        <v>3.11</v>
      </c>
      <c r="P54" s="11"/>
      <c r="Q54" s="11"/>
      <c r="R54" s="11"/>
      <c r="T54" s="11"/>
      <c r="U54" s="11"/>
      <c r="V54" s="11"/>
    </row>
    <row r="55" spans="2:23" x14ac:dyDescent="0.25">
      <c r="B55" s="20">
        <v>12.622949999999999</v>
      </c>
      <c r="C55" s="17">
        <v>3.9</v>
      </c>
      <c r="D55" s="11">
        <v>3.59</v>
      </c>
      <c r="E55" s="17">
        <v>3.6</v>
      </c>
      <c r="F55" s="11"/>
      <c r="G55" s="11"/>
      <c r="H55" s="10"/>
      <c r="I55" s="11"/>
      <c r="J55" s="11"/>
      <c r="K55" s="12"/>
      <c r="L55" s="11"/>
      <c r="M55" s="11">
        <v>3.59</v>
      </c>
      <c r="N55" s="12">
        <v>3.11</v>
      </c>
      <c r="P55" s="11"/>
      <c r="Q55" s="11"/>
      <c r="R55" s="11"/>
      <c r="T55" s="11"/>
      <c r="U55" s="11"/>
      <c r="V55" s="11"/>
    </row>
    <row r="56" spans="2:23" x14ac:dyDescent="0.25">
      <c r="B56" s="20">
        <v>12.852460000000001</v>
      </c>
      <c r="C56" s="17">
        <v>3.86</v>
      </c>
      <c r="D56" s="11">
        <v>3.5</v>
      </c>
      <c r="E56" s="17">
        <v>3.57</v>
      </c>
      <c r="F56" s="11">
        <v>2.39</v>
      </c>
      <c r="G56" s="11">
        <v>2.78</v>
      </c>
      <c r="H56" s="10">
        <v>2.73</v>
      </c>
      <c r="I56" s="11">
        <v>2.75</v>
      </c>
      <c r="J56" s="11">
        <v>2.93</v>
      </c>
      <c r="K56" s="12">
        <v>2.85</v>
      </c>
      <c r="L56" s="11">
        <v>3.16</v>
      </c>
      <c r="M56" s="11">
        <v>3.65</v>
      </c>
      <c r="N56" s="12"/>
      <c r="P56" s="11"/>
      <c r="Q56" s="11"/>
      <c r="R56" s="11"/>
      <c r="T56" s="11"/>
      <c r="U56" s="11"/>
      <c r="V56" s="11"/>
    </row>
    <row r="57" spans="2:23" x14ac:dyDescent="0.25">
      <c r="B57" s="20">
        <v>13.08197</v>
      </c>
      <c r="C57" s="17"/>
      <c r="D57" s="11"/>
      <c r="E57" s="17"/>
      <c r="F57" s="11">
        <v>2.4</v>
      </c>
      <c r="G57" s="11">
        <v>2.84</v>
      </c>
      <c r="H57" s="10">
        <v>2.73</v>
      </c>
      <c r="I57" s="11">
        <v>2.86</v>
      </c>
      <c r="J57" s="11">
        <v>3.03</v>
      </c>
      <c r="K57" s="12">
        <v>2.83</v>
      </c>
      <c r="L57" s="11">
        <v>3.17</v>
      </c>
      <c r="M57" s="11">
        <v>3.64</v>
      </c>
      <c r="N57" s="12">
        <v>3.03</v>
      </c>
      <c r="P57" s="11"/>
      <c r="Q57" s="11"/>
      <c r="R57" s="11"/>
      <c r="T57" s="11"/>
      <c r="U57" s="11"/>
      <c r="V57" s="11"/>
    </row>
    <row r="58" spans="2:23" x14ac:dyDescent="0.25">
      <c r="B58" s="20">
        <v>13.31148</v>
      </c>
      <c r="C58" s="17"/>
      <c r="D58" s="11"/>
      <c r="E58" s="17"/>
      <c r="F58" s="11">
        <v>2.39</v>
      </c>
      <c r="G58" s="11">
        <v>2.88</v>
      </c>
      <c r="H58" s="10">
        <v>2.71</v>
      </c>
      <c r="I58" s="11">
        <v>2.67</v>
      </c>
      <c r="J58" s="11">
        <v>3.02</v>
      </c>
      <c r="K58" s="12">
        <v>2.83</v>
      </c>
      <c r="L58" s="11">
        <v>3</v>
      </c>
      <c r="M58" s="11">
        <v>3.62</v>
      </c>
      <c r="N58" s="12">
        <v>3.02</v>
      </c>
      <c r="P58" s="11"/>
      <c r="Q58" s="11"/>
      <c r="R58" s="11"/>
      <c r="T58" s="11"/>
      <c r="U58" s="11"/>
      <c r="V58" s="11"/>
    </row>
    <row r="59" spans="2:23" x14ac:dyDescent="0.25">
      <c r="B59" s="20">
        <v>13.540979999999999</v>
      </c>
      <c r="C59" s="17">
        <v>3.91</v>
      </c>
      <c r="D59" s="11">
        <v>3.7</v>
      </c>
      <c r="E59" s="17">
        <v>3.83</v>
      </c>
      <c r="F59" s="11">
        <v>2.39</v>
      </c>
      <c r="G59" s="11">
        <v>2.88</v>
      </c>
      <c r="H59" s="10">
        <v>2.75</v>
      </c>
      <c r="I59" s="11">
        <v>2.93</v>
      </c>
      <c r="J59" s="11">
        <v>3.06</v>
      </c>
      <c r="K59" s="12">
        <v>2.82</v>
      </c>
      <c r="L59" s="11">
        <v>3.28</v>
      </c>
      <c r="M59" s="11">
        <v>3.63</v>
      </c>
      <c r="N59" s="12">
        <v>2.99</v>
      </c>
      <c r="P59" s="11"/>
      <c r="Q59" s="11"/>
      <c r="R59" s="11"/>
      <c r="T59" s="11"/>
      <c r="U59" s="11"/>
      <c r="V59" s="11"/>
    </row>
    <row r="60" spans="2:23" x14ac:dyDescent="0.25">
      <c r="B60" s="20">
        <v>13.770490000000001</v>
      </c>
      <c r="C60" s="17">
        <v>4.0199999999999996</v>
      </c>
      <c r="D60" s="11">
        <v>3.66</v>
      </c>
      <c r="E60" s="17">
        <v>3.84</v>
      </c>
      <c r="F60" s="11">
        <v>2.4300000000000002</v>
      </c>
      <c r="G60" s="11">
        <v>2.86</v>
      </c>
      <c r="H60" s="10">
        <v>2.69</v>
      </c>
      <c r="I60" s="11">
        <v>2.92</v>
      </c>
      <c r="J60" s="11">
        <v>3.04</v>
      </c>
      <c r="K60" s="12">
        <v>2.78</v>
      </c>
      <c r="L60" s="11">
        <v>3.26</v>
      </c>
      <c r="M60" s="11">
        <v>3.73</v>
      </c>
      <c r="N60" s="12">
        <v>2.9</v>
      </c>
      <c r="P60" s="11"/>
      <c r="Q60" s="11"/>
      <c r="R60" s="11"/>
      <c r="T60" s="11"/>
      <c r="U60" s="11"/>
      <c r="V60" s="11"/>
    </row>
    <row r="61" spans="2:23" x14ac:dyDescent="0.25">
      <c r="B61" s="20">
        <v>14</v>
      </c>
      <c r="C61" s="52"/>
      <c r="E61" s="52"/>
      <c r="F61" s="11">
        <v>2.39</v>
      </c>
      <c r="G61" s="11">
        <v>2.9</v>
      </c>
      <c r="H61" s="10">
        <v>2.73</v>
      </c>
      <c r="I61" s="11">
        <v>2.96</v>
      </c>
      <c r="J61" s="11">
        <v>3</v>
      </c>
      <c r="K61" s="12">
        <v>2.9</v>
      </c>
      <c r="L61" s="11">
        <v>3.22</v>
      </c>
      <c r="M61" s="11">
        <v>3.66</v>
      </c>
      <c r="N61" s="12">
        <v>2.92</v>
      </c>
      <c r="O61" s="11"/>
      <c r="P61" s="11"/>
      <c r="Q61" s="11"/>
      <c r="R61" s="11"/>
      <c r="S61" s="11"/>
      <c r="T61" s="11"/>
      <c r="U61" s="11"/>
      <c r="V61" s="11"/>
      <c r="W61" s="11"/>
    </row>
    <row r="62" spans="2:23" x14ac:dyDescent="0.25">
      <c r="B62" s="20">
        <v>14.229509999999999</v>
      </c>
      <c r="C62" s="52"/>
      <c r="E62" s="52"/>
      <c r="F62" s="11">
        <v>2.36</v>
      </c>
      <c r="G62" s="11">
        <v>2.92</v>
      </c>
      <c r="H62" s="10">
        <v>2.75</v>
      </c>
      <c r="I62" s="11">
        <v>2.93</v>
      </c>
      <c r="J62" s="11">
        <v>3.01</v>
      </c>
      <c r="K62" s="12">
        <v>2.92</v>
      </c>
      <c r="L62" s="11">
        <v>3.32</v>
      </c>
      <c r="M62" s="11">
        <v>3.68</v>
      </c>
      <c r="N62" s="12">
        <v>2.86</v>
      </c>
      <c r="O62" s="11"/>
      <c r="P62" s="11"/>
      <c r="Q62" s="11"/>
      <c r="R62" s="11"/>
      <c r="S62" s="11"/>
      <c r="T62" s="11"/>
      <c r="U62" s="11"/>
      <c r="V62" s="11"/>
      <c r="W62" s="11"/>
    </row>
    <row r="63" spans="2:23" x14ac:dyDescent="0.25">
      <c r="B63" s="20">
        <v>14.459020000000001</v>
      </c>
      <c r="C63" s="52"/>
      <c r="E63" s="52"/>
      <c r="F63" s="11">
        <v>2.38</v>
      </c>
      <c r="G63" s="11">
        <v>2.99</v>
      </c>
      <c r="H63" s="10">
        <v>2.84</v>
      </c>
      <c r="I63" s="11">
        <v>2.94</v>
      </c>
      <c r="J63" s="11">
        <v>3.09</v>
      </c>
      <c r="K63" s="12">
        <v>2.88</v>
      </c>
      <c r="L63" s="11">
        <v>3.28</v>
      </c>
      <c r="M63" s="11">
        <v>3.6</v>
      </c>
      <c r="N63" s="12">
        <v>3.08</v>
      </c>
      <c r="O63" s="11"/>
      <c r="P63" s="11"/>
      <c r="Q63" s="11"/>
      <c r="R63" s="11"/>
      <c r="S63" s="11"/>
      <c r="T63" s="11"/>
      <c r="U63" s="11"/>
      <c r="V63" s="11"/>
      <c r="W63" s="11"/>
    </row>
    <row r="64" spans="2:23" x14ac:dyDescent="0.25">
      <c r="B64" s="20">
        <v>14.68852</v>
      </c>
      <c r="C64" s="52"/>
      <c r="E64" s="52"/>
      <c r="F64" s="11">
        <v>2.4700000000000002</v>
      </c>
      <c r="G64" s="11">
        <v>2.91</v>
      </c>
      <c r="H64" s="10">
        <v>2.85</v>
      </c>
      <c r="I64" s="11">
        <v>2.89</v>
      </c>
      <c r="J64" s="11">
        <v>3.09</v>
      </c>
      <c r="K64" s="12">
        <v>2.92</v>
      </c>
      <c r="L64" s="11">
        <v>3.32</v>
      </c>
      <c r="M64" s="11">
        <v>3.73</v>
      </c>
      <c r="N64" s="12">
        <v>3.11</v>
      </c>
      <c r="O64" s="11"/>
      <c r="P64" s="11"/>
      <c r="Q64" s="11"/>
      <c r="R64" s="11"/>
      <c r="S64" s="11"/>
      <c r="T64" s="11"/>
      <c r="U64" s="11"/>
      <c r="V64" s="11"/>
      <c r="W64" s="11"/>
    </row>
    <row r="65" spans="2:23" x14ac:dyDescent="0.25">
      <c r="B65" s="20">
        <v>14.91803</v>
      </c>
      <c r="C65" s="52"/>
      <c r="E65" s="52"/>
      <c r="F65" s="11">
        <v>2.5299999999999998</v>
      </c>
      <c r="G65" s="11">
        <v>2.93</v>
      </c>
      <c r="H65" s="10">
        <v>2.78</v>
      </c>
      <c r="I65" s="11">
        <v>3</v>
      </c>
      <c r="J65" s="11">
        <v>3.03</v>
      </c>
      <c r="K65" s="12">
        <v>2.93</v>
      </c>
      <c r="L65" s="11">
        <v>3.24</v>
      </c>
      <c r="M65" s="11">
        <v>3.58</v>
      </c>
      <c r="N65" s="12">
        <v>3.1</v>
      </c>
      <c r="O65" s="11"/>
      <c r="P65" s="11"/>
      <c r="Q65" s="11"/>
      <c r="R65" s="11"/>
      <c r="S65" s="11"/>
      <c r="T65" s="11"/>
      <c r="U65" s="11"/>
      <c r="V65" s="11"/>
      <c r="W65" s="11"/>
    </row>
    <row r="66" spans="2:23" x14ac:dyDescent="0.25">
      <c r="B66" s="20">
        <v>15.147539999999999</v>
      </c>
      <c r="C66" s="52"/>
      <c r="E66" s="52"/>
      <c r="F66" s="11">
        <v>2.5299999999999998</v>
      </c>
      <c r="G66" s="11">
        <v>2.97</v>
      </c>
      <c r="H66" s="10">
        <v>2.81</v>
      </c>
      <c r="I66" s="11">
        <v>2.96</v>
      </c>
      <c r="J66" s="11">
        <v>3.03</v>
      </c>
      <c r="K66" s="12">
        <v>3.01</v>
      </c>
      <c r="L66" s="11">
        <v>3.22</v>
      </c>
      <c r="M66" s="11">
        <v>3.53</v>
      </c>
      <c r="N66" s="12">
        <v>3.15</v>
      </c>
      <c r="O66" s="11"/>
      <c r="P66" s="11"/>
      <c r="Q66" s="11"/>
      <c r="R66" s="11"/>
      <c r="S66" s="11"/>
      <c r="T66" s="11"/>
      <c r="U66" s="11"/>
      <c r="V66" s="11"/>
      <c r="W66" s="11"/>
    </row>
    <row r="67" spans="2:23" x14ac:dyDescent="0.25">
      <c r="B67" s="20">
        <v>15.377050000000001</v>
      </c>
      <c r="C67" s="52"/>
      <c r="E67" s="52"/>
      <c r="F67" s="11">
        <v>2.5</v>
      </c>
      <c r="G67" s="11">
        <v>3.02</v>
      </c>
      <c r="H67" s="10">
        <v>2.81</v>
      </c>
      <c r="I67" s="11">
        <v>2.99</v>
      </c>
      <c r="J67" s="11">
        <v>3.1</v>
      </c>
      <c r="K67" s="12">
        <v>3</v>
      </c>
      <c r="L67" s="11">
        <v>3.2</v>
      </c>
      <c r="M67" s="11">
        <v>3.63</v>
      </c>
      <c r="N67" s="12">
        <v>3.13</v>
      </c>
      <c r="O67" s="11"/>
      <c r="P67" s="11"/>
      <c r="Q67" s="11"/>
      <c r="R67" s="11"/>
      <c r="S67" s="11"/>
      <c r="T67" s="11"/>
      <c r="U67" s="11"/>
      <c r="V67" s="11"/>
      <c r="W67" s="11"/>
    </row>
    <row r="68" spans="2:23" x14ac:dyDescent="0.25">
      <c r="B68" s="20">
        <v>15.60656</v>
      </c>
      <c r="C68" s="52"/>
      <c r="E68" s="52"/>
      <c r="F68" s="11">
        <v>2.56</v>
      </c>
      <c r="G68" s="11">
        <v>3.1</v>
      </c>
      <c r="H68" s="10">
        <v>2.86</v>
      </c>
      <c r="I68" s="11">
        <v>3.07</v>
      </c>
      <c r="J68" s="11">
        <v>3.08</v>
      </c>
      <c r="K68" s="12">
        <v>3.07</v>
      </c>
      <c r="L68" s="11">
        <v>3.23</v>
      </c>
      <c r="M68" s="11">
        <v>3.68</v>
      </c>
      <c r="N68" s="12">
        <v>3.16</v>
      </c>
      <c r="O68" s="11"/>
      <c r="P68" s="11"/>
      <c r="Q68" s="11"/>
      <c r="R68" s="11"/>
      <c r="S68" s="11"/>
      <c r="T68" s="11"/>
      <c r="U68" s="11"/>
      <c r="V68" s="11"/>
      <c r="W68" s="11"/>
    </row>
    <row r="69" spans="2:23" x14ac:dyDescent="0.25">
      <c r="B69" s="20">
        <v>15.836069999999999</v>
      </c>
      <c r="C69" s="52"/>
      <c r="E69" s="52"/>
      <c r="F69" s="11">
        <v>2.56</v>
      </c>
      <c r="G69" s="11">
        <v>3.2</v>
      </c>
      <c r="H69" s="10">
        <v>2.76</v>
      </c>
      <c r="I69" s="11">
        <v>3.1</v>
      </c>
      <c r="J69" s="11">
        <v>3.05</v>
      </c>
      <c r="K69" s="12">
        <v>3.06</v>
      </c>
      <c r="L69" s="11">
        <v>3.23</v>
      </c>
      <c r="M69" s="11">
        <v>3.66</v>
      </c>
      <c r="N69" s="12">
        <v>3.15</v>
      </c>
      <c r="O69" s="11"/>
      <c r="P69" s="11"/>
      <c r="Q69" s="11"/>
      <c r="R69" s="11"/>
      <c r="S69" s="11"/>
      <c r="T69" s="11"/>
      <c r="U69" s="11"/>
      <c r="V69" s="11"/>
      <c r="W69" s="11"/>
    </row>
    <row r="70" spans="2:23" x14ac:dyDescent="0.25">
      <c r="B70" s="20">
        <v>16.065570000000001</v>
      </c>
      <c r="C70" s="52"/>
      <c r="E70" s="52"/>
      <c r="F70" s="11">
        <v>2.6</v>
      </c>
      <c r="G70" s="11">
        <v>3.15</v>
      </c>
      <c r="H70" s="10">
        <v>2.81</v>
      </c>
      <c r="I70" s="11">
        <v>3.07</v>
      </c>
      <c r="J70" s="11">
        <v>3.07</v>
      </c>
      <c r="K70" s="12">
        <v>3.04</v>
      </c>
      <c r="L70" s="11">
        <v>3.23</v>
      </c>
      <c r="M70" s="11">
        <v>3.71</v>
      </c>
      <c r="N70" s="12">
        <v>3.16</v>
      </c>
      <c r="O70" s="11"/>
      <c r="P70" s="11"/>
      <c r="Q70" s="11"/>
      <c r="R70" s="11"/>
      <c r="S70" s="11"/>
      <c r="T70" s="11"/>
      <c r="U70" s="11"/>
      <c r="V70" s="11"/>
      <c r="W70" s="11"/>
    </row>
    <row r="71" spans="2:23" x14ac:dyDescent="0.25">
      <c r="B71" s="20">
        <v>16.295079999999999</v>
      </c>
      <c r="C71" s="52"/>
      <c r="E71" s="52"/>
      <c r="F71" s="11">
        <v>2.61</v>
      </c>
      <c r="G71" s="11">
        <v>3.41</v>
      </c>
      <c r="H71" s="10">
        <v>2.77</v>
      </c>
      <c r="I71" s="11">
        <v>3.07</v>
      </c>
      <c r="J71" s="11">
        <v>3.09</v>
      </c>
      <c r="K71" s="12">
        <v>2.96</v>
      </c>
      <c r="L71" s="11">
        <v>3.17</v>
      </c>
      <c r="M71" s="11">
        <v>3.72</v>
      </c>
      <c r="N71" s="12">
        <v>3.08</v>
      </c>
      <c r="O71" s="11"/>
      <c r="P71" s="11"/>
      <c r="Q71" s="11"/>
      <c r="R71" s="11"/>
      <c r="S71" s="11"/>
      <c r="T71" s="11"/>
      <c r="U71" s="11"/>
      <c r="V71" s="11"/>
      <c r="W71" s="11"/>
    </row>
    <row r="72" spans="2:23" x14ac:dyDescent="0.25">
      <c r="B72" s="20">
        <v>16.52459</v>
      </c>
      <c r="C72" s="52"/>
      <c r="E72" s="52"/>
      <c r="F72" s="11">
        <v>2.69</v>
      </c>
      <c r="G72" s="11">
        <v>3.68</v>
      </c>
      <c r="H72" s="10">
        <v>2.75</v>
      </c>
      <c r="I72" s="11">
        <v>3.1</v>
      </c>
      <c r="J72" s="11">
        <v>3.03</v>
      </c>
      <c r="K72" s="12">
        <v>3.03</v>
      </c>
      <c r="L72" s="11">
        <v>3.14</v>
      </c>
      <c r="M72" s="11">
        <v>3.76</v>
      </c>
      <c r="N72" s="12">
        <v>3.08</v>
      </c>
      <c r="O72" s="11"/>
      <c r="P72" s="11"/>
      <c r="Q72" s="11"/>
      <c r="R72" s="11"/>
      <c r="S72" s="11"/>
      <c r="T72" s="11"/>
      <c r="U72" s="11"/>
      <c r="V72" s="11"/>
      <c r="W72" s="11"/>
    </row>
    <row r="73" spans="2:23" x14ac:dyDescent="0.25">
      <c r="B73" s="20">
        <v>16.754100000000001</v>
      </c>
      <c r="C73" s="52"/>
      <c r="E73" s="52"/>
      <c r="F73" s="11">
        <v>2.81</v>
      </c>
      <c r="G73" s="11">
        <v>4.03</v>
      </c>
      <c r="H73" s="10">
        <v>2.8</v>
      </c>
      <c r="I73" s="11">
        <v>3.15</v>
      </c>
      <c r="J73" s="11">
        <v>3.03</v>
      </c>
      <c r="K73" s="12">
        <v>2.95</v>
      </c>
      <c r="L73" s="11">
        <v>3.21</v>
      </c>
      <c r="M73" s="11">
        <v>3.78</v>
      </c>
      <c r="N73" s="12">
        <v>3.26</v>
      </c>
      <c r="O73" s="11"/>
      <c r="P73" s="11"/>
      <c r="Q73" s="11"/>
      <c r="R73" s="11"/>
      <c r="S73" s="11"/>
      <c r="T73" s="11"/>
      <c r="U73" s="11"/>
      <c r="V73" s="11"/>
      <c r="W73" s="11"/>
    </row>
    <row r="74" spans="2:23" x14ac:dyDescent="0.25">
      <c r="B74" s="20">
        <v>16.983609999999999</v>
      </c>
      <c r="C74" s="52"/>
      <c r="E74" s="52"/>
      <c r="F74" s="11">
        <v>2.74</v>
      </c>
      <c r="G74" s="11">
        <v>4.33</v>
      </c>
      <c r="H74" s="10">
        <v>2.82</v>
      </c>
      <c r="I74" s="11">
        <v>3.16</v>
      </c>
      <c r="J74" s="11">
        <v>3.08</v>
      </c>
      <c r="K74" s="12">
        <v>2.99</v>
      </c>
      <c r="L74" s="11">
        <v>3.19</v>
      </c>
      <c r="M74" s="11">
        <v>3.86</v>
      </c>
      <c r="N74" s="12">
        <v>3.16</v>
      </c>
      <c r="O74" s="11"/>
      <c r="P74" s="11"/>
      <c r="Q74" s="11"/>
      <c r="R74" s="11"/>
      <c r="S74" s="11"/>
      <c r="T74" s="11"/>
      <c r="U74" s="11"/>
      <c r="V74" s="11"/>
      <c r="W74" s="11"/>
    </row>
    <row r="75" spans="2:23" x14ac:dyDescent="0.25">
      <c r="B75" s="20">
        <v>17.21311</v>
      </c>
      <c r="C75" s="52"/>
      <c r="E75" s="52"/>
      <c r="F75" s="11">
        <v>2.82</v>
      </c>
      <c r="G75" s="11">
        <v>4.12</v>
      </c>
      <c r="H75" s="10">
        <v>2.82</v>
      </c>
      <c r="I75" s="11">
        <v>3.26</v>
      </c>
      <c r="J75" s="11">
        <v>3.08</v>
      </c>
      <c r="K75" s="12">
        <v>3.03</v>
      </c>
      <c r="L75" s="11">
        <v>3.26</v>
      </c>
      <c r="M75" s="11">
        <v>3.77</v>
      </c>
      <c r="N75" s="12">
        <v>3.21</v>
      </c>
      <c r="O75" s="11"/>
      <c r="P75" s="11"/>
      <c r="Q75" s="11"/>
      <c r="R75" s="11"/>
      <c r="S75" s="11"/>
      <c r="T75" s="11"/>
      <c r="U75" s="11"/>
      <c r="V75" s="11"/>
      <c r="W75" s="11"/>
    </row>
    <row r="76" spans="2:23" x14ac:dyDescent="0.25">
      <c r="B76" s="20">
        <v>17.442620000000002</v>
      </c>
      <c r="C76" s="52"/>
      <c r="E76" s="52"/>
      <c r="F76" s="11">
        <v>2.84</v>
      </c>
      <c r="G76" s="11">
        <v>3.75</v>
      </c>
      <c r="H76" s="10">
        <v>2.84</v>
      </c>
      <c r="I76" s="11">
        <v>3.23</v>
      </c>
      <c r="J76" s="11">
        <v>3.12</v>
      </c>
      <c r="K76" s="12">
        <v>3.06</v>
      </c>
      <c r="L76" s="11">
        <v>3.25</v>
      </c>
      <c r="M76" s="11">
        <v>3.74</v>
      </c>
      <c r="N76" s="12">
        <v>3.25</v>
      </c>
      <c r="O76" s="11"/>
      <c r="P76" s="11"/>
      <c r="Q76" s="11"/>
      <c r="R76" s="11"/>
      <c r="S76" s="11"/>
      <c r="T76" s="11"/>
      <c r="U76" s="11"/>
      <c r="V76" s="11"/>
      <c r="W76" s="11"/>
    </row>
    <row r="77" spans="2:23" x14ac:dyDescent="0.25">
      <c r="B77" s="20">
        <v>17.672129999999999</v>
      </c>
      <c r="C77" s="52"/>
      <c r="E77" s="52"/>
      <c r="F77" s="11">
        <v>2.86</v>
      </c>
      <c r="G77" s="11">
        <v>3.66</v>
      </c>
      <c r="H77" s="10">
        <v>2.8</v>
      </c>
      <c r="I77" s="11">
        <v>3.17</v>
      </c>
      <c r="J77" s="11">
        <v>3.12</v>
      </c>
      <c r="K77" s="12">
        <v>3.03</v>
      </c>
      <c r="L77" s="11">
        <v>3.33</v>
      </c>
      <c r="M77" s="11">
        <v>3.77</v>
      </c>
      <c r="N77" s="12">
        <v>3.27</v>
      </c>
      <c r="O77" s="11"/>
      <c r="P77" s="11"/>
      <c r="Q77" s="11"/>
      <c r="R77" s="11"/>
      <c r="S77" s="11"/>
      <c r="T77" s="11"/>
      <c r="U77" s="11"/>
      <c r="V77" s="11"/>
      <c r="W77" s="11"/>
    </row>
    <row r="78" spans="2:23" x14ac:dyDescent="0.25">
      <c r="B78" s="20">
        <v>17.90164</v>
      </c>
      <c r="C78" s="52"/>
      <c r="E78" s="52"/>
      <c r="F78" s="11">
        <v>2.89</v>
      </c>
      <c r="G78" s="11">
        <v>3.55</v>
      </c>
      <c r="H78" s="10">
        <v>2.85</v>
      </c>
      <c r="I78" s="11">
        <v>3.18</v>
      </c>
      <c r="J78" s="11">
        <v>3.13</v>
      </c>
      <c r="K78" s="12">
        <v>3.03</v>
      </c>
      <c r="L78" s="11">
        <v>3.4</v>
      </c>
      <c r="M78" s="11">
        <v>3.73</v>
      </c>
      <c r="N78" s="12">
        <v>3.32</v>
      </c>
      <c r="O78" s="11"/>
      <c r="P78" s="11"/>
      <c r="Q78" s="11"/>
      <c r="R78" s="11"/>
      <c r="S78" s="11"/>
      <c r="T78" s="11"/>
      <c r="U78" s="11"/>
      <c r="V78" s="11"/>
      <c r="W78" s="11"/>
    </row>
    <row r="79" spans="2:23" x14ac:dyDescent="0.25">
      <c r="B79" s="20">
        <v>18.131150000000002</v>
      </c>
      <c r="C79" s="52"/>
      <c r="E79" s="52"/>
      <c r="F79" s="11">
        <v>2.95</v>
      </c>
      <c r="G79" s="11">
        <v>3.38</v>
      </c>
      <c r="H79" s="10">
        <v>2.78</v>
      </c>
      <c r="I79" s="11">
        <v>3.18</v>
      </c>
      <c r="J79" s="11">
        <v>3.16</v>
      </c>
      <c r="K79" s="12">
        <v>2.72</v>
      </c>
      <c r="L79" s="11">
        <v>3.2</v>
      </c>
      <c r="M79" s="11">
        <v>3.69</v>
      </c>
      <c r="N79" s="12">
        <v>3.3</v>
      </c>
      <c r="O79" s="11"/>
      <c r="P79" s="11"/>
      <c r="Q79" s="11"/>
      <c r="R79" s="11"/>
      <c r="S79" s="11"/>
      <c r="T79" s="11"/>
      <c r="U79" s="11"/>
      <c r="V79" s="11"/>
      <c r="W79" s="11"/>
    </row>
    <row r="80" spans="2:23" x14ac:dyDescent="0.25">
      <c r="B80" s="20">
        <v>18.360659999999999</v>
      </c>
      <c r="C80" s="52"/>
      <c r="E80" s="52"/>
      <c r="F80" s="11">
        <v>3.11</v>
      </c>
      <c r="G80" s="11">
        <v>3.39</v>
      </c>
      <c r="H80" s="10">
        <v>2.84</v>
      </c>
      <c r="I80" s="11">
        <v>3.22</v>
      </c>
      <c r="J80" s="11">
        <v>3.15</v>
      </c>
      <c r="K80" s="12">
        <v>3.03</v>
      </c>
      <c r="L80" s="11">
        <v>3.44</v>
      </c>
      <c r="M80" s="11">
        <v>3.66</v>
      </c>
      <c r="N80" s="12">
        <v>3.36</v>
      </c>
      <c r="O80" s="11"/>
      <c r="P80" s="11"/>
      <c r="Q80" s="11"/>
      <c r="R80" s="11"/>
      <c r="S80" s="11"/>
      <c r="T80" s="11"/>
      <c r="U80" s="11"/>
      <c r="V80" s="11"/>
      <c r="W80" s="11"/>
    </row>
    <row r="81" spans="2:23" x14ac:dyDescent="0.25">
      <c r="B81" s="20">
        <v>18.590160000000001</v>
      </c>
      <c r="C81" s="52"/>
      <c r="E81" s="52"/>
      <c r="F81" s="11">
        <v>3.14</v>
      </c>
      <c r="G81" s="11">
        <v>3.44</v>
      </c>
      <c r="H81" s="10">
        <v>2.84</v>
      </c>
      <c r="I81" s="11">
        <v>3.22</v>
      </c>
      <c r="J81" s="11">
        <v>3.12</v>
      </c>
      <c r="K81" s="12">
        <v>3.13</v>
      </c>
      <c r="L81" s="11">
        <v>3.45</v>
      </c>
      <c r="M81" s="11">
        <v>3.7</v>
      </c>
      <c r="N81" s="12">
        <v>3.37</v>
      </c>
      <c r="O81" s="11"/>
      <c r="P81" s="11"/>
      <c r="Q81" s="11"/>
      <c r="R81" s="11"/>
      <c r="S81" s="11"/>
      <c r="T81" s="11"/>
      <c r="U81" s="11"/>
      <c r="V81" s="11"/>
      <c r="W81" s="11"/>
    </row>
    <row r="82" spans="2:23" x14ac:dyDescent="0.25">
      <c r="B82" s="20">
        <v>18.819669999999999</v>
      </c>
      <c r="C82" s="52"/>
      <c r="E82" s="52"/>
      <c r="F82" s="11">
        <v>3.23</v>
      </c>
      <c r="G82" s="11">
        <v>3.46</v>
      </c>
      <c r="H82" s="10">
        <v>2.83</v>
      </c>
      <c r="I82" s="11">
        <v>3.24</v>
      </c>
      <c r="J82" s="11">
        <v>3.13</v>
      </c>
      <c r="K82" s="12">
        <v>3.11</v>
      </c>
      <c r="L82" s="11">
        <v>3.42</v>
      </c>
      <c r="M82" s="11">
        <v>3.72</v>
      </c>
      <c r="N82" s="12">
        <v>3.38</v>
      </c>
      <c r="O82" s="11"/>
      <c r="P82" s="11"/>
      <c r="Q82" s="11"/>
      <c r="R82" s="11"/>
      <c r="S82" s="11"/>
      <c r="T82" s="11"/>
      <c r="U82" s="11"/>
      <c r="V82" s="11"/>
      <c r="W82" s="11"/>
    </row>
    <row r="83" spans="2:23" x14ac:dyDescent="0.25">
      <c r="B83" s="20">
        <v>19.04918</v>
      </c>
      <c r="C83" s="52"/>
      <c r="E83" s="52"/>
      <c r="F83" s="11">
        <v>3.45</v>
      </c>
      <c r="G83" s="11">
        <v>3.51</v>
      </c>
      <c r="H83" s="10">
        <v>2.87</v>
      </c>
      <c r="I83" s="11">
        <v>3.36</v>
      </c>
      <c r="J83" s="11">
        <v>3.16</v>
      </c>
      <c r="K83" s="12">
        <v>3.17</v>
      </c>
      <c r="L83" s="11">
        <v>3.48</v>
      </c>
      <c r="M83" s="11">
        <v>3.71</v>
      </c>
      <c r="N83" s="12">
        <v>3.44</v>
      </c>
      <c r="O83" s="11"/>
      <c r="P83" s="11"/>
      <c r="Q83" s="11"/>
      <c r="R83" s="11"/>
      <c r="S83" s="11"/>
      <c r="T83" s="11"/>
      <c r="U83" s="11"/>
      <c r="V83" s="11"/>
      <c r="W83" s="11"/>
    </row>
    <row r="84" spans="2:23" x14ac:dyDescent="0.25">
      <c r="B84" s="20">
        <v>19.278690000000001</v>
      </c>
      <c r="C84" s="52"/>
      <c r="E84" s="52"/>
      <c r="F84" s="11">
        <v>3.63</v>
      </c>
      <c r="G84" s="11">
        <v>3.57</v>
      </c>
      <c r="H84" s="10">
        <v>2.85</v>
      </c>
      <c r="I84" s="11">
        <v>3.33</v>
      </c>
      <c r="J84" s="11">
        <v>3.12</v>
      </c>
      <c r="K84" s="12">
        <v>3.25</v>
      </c>
      <c r="L84" s="11">
        <v>3.56</v>
      </c>
      <c r="M84" s="11">
        <v>3.7</v>
      </c>
      <c r="N84" s="12">
        <v>3.56</v>
      </c>
      <c r="O84" s="11"/>
      <c r="P84" s="11"/>
      <c r="Q84" s="11"/>
      <c r="R84" s="11"/>
      <c r="S84" s="11"/>
      <c r="T84" s="11"/>
      <c r="U84" s="11"/>
      <c r="V84" s="11"/>
      <c r="W84" s="11"/>
    </row>
    <row r="85" spans="2:23" x14ac:dyDescent="0.25">
      <c r="B85" s="20">
        <v>19.508199999999999</v>
      </c>
      <c r="C85" s="52"/>
      <c r="E85" s="52"/>
      <c r="F85" s="11">
        <v>3.83</v>
      </c>
      <c r="G85" s="11">
        <v>3.56</v>
      </c>
      <c r="H85" s="10">
        <v>2.85</v>
      </c>
      <c r="I85" s="11">
        <v>3.33</v>
      </c>
      <c r="J85" s="11">
        <v>3.15</v>
      </c>
      <c r="K85" s="12">
        <v>3.21</v>
      </c>
      <c r="L85" s="11">
        <v>3.64</v>
      </c>
      <c r="M85" s="11">
        <v>3.69</v>
      </c>
      <c r="N85" s="12">
        <v>3.55</v>
      </c>
      <c r="O85" s="11"/>
      <c r="P85" s="11"/>
      <c r="Q85" s="11"/>
      <c r="R85" s="11"/>
      <c r="S85" s="11"/>
      <c r="T85" s="11"/>
      <c r="U85" s="11"/>
      <c r="V85" s="11"/>
      <c r="W85" s="11"/>
    </row>
    <row r="86" spans="2:23" x14ac:dyDescent="0.25">
      <c r="B86" s="20">
        <v>19.7377</v>
      </c>
      <c r="C86" s="52"/>
      <c r="E86" s="52"/>
      <c r="F86" s="11">
        <v>4.13</v>
      </c>
      <c r="G86" s="11">
        <v>3.66</v>
      </c>
      <c r="H86" s="10">
        <v>2.85</v>
      </c>
      <c r="I86" s="11">
        <v>3.32</v>
      </c>
      <c r="J86" s="11">
        <v>3.15</v>
      </c>
      <c r="K86" s="12">
        <v>3.22</v>
      </c>
      <c r="L86" s="11">
        <v>3.69</v>
      </c>
      <c r="M86" s="11">
        <v>3.77</v>
      </c>
      <c r="N86" s="12">
        <v>3.59</v>
      </c>
      <c r="O86" s="11"/>
      <c r="P86" s="11"/>
      <c r="Q86" s="11"/>
      <c r="R86" s="11"/>
      <c r="S86" s="11"/>
      <c r="T86" s="11"/>
      <c r="U86" s="11"/>
      <c r="V86" s="11"/>
      <c r="W86" s="11"/>
    </row>
    <row r="87" spans="2:23" x14ac:dyDescent="0.25">
      <c r="B87" s="20">
        <v>19.967210000000001</v>
      </c>
      <c r="C87" s="52"/>
      <c r="E87" s="52"/>
      <c r="F87" s="11">
        <v>3.97</v>
      </c>
      <c r="G87" s="11">
        <v>3.65</v>
      </c>
      <c r="H87" s="10">
        <v>2.85</v>
      </c>
      <c r="I87" s="11">
        <v>3.38</v>
      </c>
      <c r="J87" s="11">
        <v>3.14</v>
      </c>
      <c r="K87" s="12">
        <v>3.28</v>
      </c>
      <c r="L87" s="11">
        <v>3.81</v>
      </c>
      <c r="M87" s="11">
        <v>3.72</v>
      </c>
      <c r="N87" s="12">
        <v>3.54</v>
      </c>
      <c r="O87" s="11"/>
      <c r="P87" s="11"/>
      <c r="Q87" s="11"/>
      <c r="R87" s="11"/>
      <c r="S87" s="11"/>
      <c r="T87" s="11"/>
      <c r="U87" s="11"/>
      <c r="V87" s="11"/>
      <c r="W87" s="11"/>
    </row>
    <row r="88" spans="2:23" x14ac:dyDescent="0.25">
      <c r="B88" s="20">
        <v>20.196719999999999</v>
      </c>
      <c r="C88" s="52"/>
      <c r="E88" s="52"/>
      <c r="F88" s="11">
        <v>3.73</v>
      </c>
      <c r="G88" s="11">
        <v>3.63</v>
      </c>
      <c r="H88" s="10">
        <v>2.85</v>
      </c>
      <c r="I88" s="11">
        <v>3.37</v>
      </c>
      <c r="J88" s="11">
        <v>3.13</v>
      </c>
      <c r="K88" s="12">
        <v>3.25</v>
      </c>
      <c r="L88" s="11"/>
      <c r="M88" s="11">
        <v>3.69</v>
      </c>
      <c r="N88" s="12">
        <v>3.56</v>
      </c>
      <c r="O88" s="11"/>
      <c r="P88" s="11"/>
      <c r="Q88" s="11"/>
      <c r="R88" s="11"/>
      <c r="S88" s="11"/>
      <c r="T88" s="11"/>
      <c r="U88" s="11"/>
      <c r="V88" s="11"/>
      <c r="W88" s="11"/>
    </row>
    <row r="89" spans="2:23" x14ac:dyDescent="0.25">
      <c r="B89" s="20">
        <v>20.42623</v>
      </c>
      <c r="C89" s="52"/>
      <c r="E89" s="52"/>
      <c r="F89" s="11">
        <v>3.73</v>
      </c>
      <c r="G89" s="11">
        <v>3.54</v>
      </c>
      <c r="H89" s="10">
        <v>2.85</v>
      </c>
      <c r="I89" s="11">
        <v>3.39</v>
      </c>
      <c r="J89" s="11">
        <v>3.15</v>
      </c>
      <c r="K89" s="12">
        <v>3.26</v>
      </c>
      <c r="L89" s="11">
        <v>3.96</v>
      </c>
      <c r="M89" s="11">
        <v>3.79</v>
      </c>
      <c r="N89" s="12">
        <v>3.62</v>
      </c>
      <c r="O89" s="11"/>
      <c r="P89" s="11"/>
      <c r="Q89" s="11"/>
      <c r="R89" s="11"/>
      <c r="S89" s="11"/>
      <c r="T89" s="11"/>
      <c r="U89" s="11"/>
      <c r="V89" s="11"/>
      <c r="W89" s="11"/>
    </row>
    <row r="90" spans="2:23" x14ac:dyDescent="0.25">
      <c r="B90" s="20">
        <v>20.655740000000002</v>
      </c>
      <c r="C90" s="52"/>
      <c r="E90" s="52"/>
      <c r="F90" s="11">
        <v>3.73</v>
      </c>
      <c r="G90" s="11">
        <v>3.53</v>
      </c>
      <c r="H90" s="10">
        <v>2.88</v>
      </c>
      <c r="I90" s="11">
        <v>3.51</v>
      </c>
      <c r="J90" s="11">
        <v>3.21</v>
      </c>
      <c r="K90" s="12">
        <v>3.32</v>
      </c>
      <c r="L90" s="11">
        <v>4.05</v>
      </c>
      <c r="M90" s="11">
        <v>3.7</v>
      </c>
      <c r="N90" s="12">
        <v>3.62</v>
      </c>
      <c r="O90" s="11"/>
      <c r="P90" s="11"/>
      <c r="Q90" s="11"/>
      <c r="R90" s="11"/>
      <c r="S90" s="11"/>
      <c r="T90" s="11"/>
      <c r="U90" s="11"/>
      <c r="V90" s="11"/>
      <c r="W90" s="11"/>
    </row>
    <row r="91" spans="2:23" x14ac:dyDescent="0.25">
      <c r="B91" s="20">
        <v>20.885249999999999</v>
      </c>
      <c r="C91" s="52"/>
      <c r="E91" s="52"/>
      <c r="F91" s="11">
        <v>3.7</v>
      </c>
      <c r="G91" s="11">
        <v>3.51</v>
      </c>
      <c r="H91" s="10">
        <v>2.92</v>
      </c>
      <c r="I91" s="11">
        <v>3.59</v>
      </c>
      <c r="J91" s="11">
        <v>3.26</v>
      </c>
      <c r="K91" s="12">
        <v>3.33</v>
      </c>
      <c r="L91" s="11">
        <v>4.13</v>
      </c>
      <c r="M91" s="11">
        <v>3.69</v>
      </c>
      <c r="N91" s="12">
        <v>3.66</v>
      </c>
      <c r="O91" s="11"/>
      <c r="P91" s="11"/>
      <c r="Q91" s="11"/>
      <c r="R91" s="11"/>
      <c r="S91" s="11"/>
      <c r="T91" s="11"/>
      <c r="U91" s="11"/>
      <c r="V91" s="11"/>
      <c r="W91" s="11"/>
    </row>
    <row r="92" spans="2:23" x14ac:dyDescent="0.25">
      <c r="B92" s="20">
        <v>21.114750000000001</v>
      </c>
      <c r="C92" s="52"/>
      <c r="E92" s="52"/>
      <c r="F92" s="11">
        <v>3.66</v>
      </c>
      <c r="G92" s="11">
        <v>3.46</v>
      </c>
      <c r="H92" s="10">
        <v>2.86</v>
      </c>
      <c r="I92" s="11">
        <v>3.61</v>
      </c>
      <c r="J92" s="11">
        <v>3.32</v>
      </c>
      <c r="K92" s="12">
        <v>3.43</v>
      </c>
      <c r="L92" s="11">
        <v>4.1399999999999997</v>
      </c>
      <c r="M92" s="11">
        <v>3.71</v>
      </c>
      <c r="N92" s="12">
        <v>3.65</v>
      </c>
      <c r="O92" s="11"/>
      <c r="P92" s="11"/>
      <c r="Q92" s="11"/>
      <c r="R92" s="11"/>
      <c r="S92" s="11"/>
      <c r="T92" s="11"/>
      <c r="U92" s="11"/>
      <c r="V92" s="11"/>
      <c r="W92" s="11"/>
    </row>
    <row r="93" spans="2:23" x14ac:dyDescent="0.25">
      <c r="B93" s="20">
        <v>21.344259999999998</v>
      </c>
      <c r="C93" s="52"/>
      <c r="E93" s="52"/>
      <c r="F93" s="11">
        <v>3.65</v>
      </c>
      <c r="G93" s="11">
        <v>3.48</v>
      </c>
      <c r="H93" s="10">
        <v>2.82</v>
      </c>
      <c r="I93" s="11">
        <v>3.65</v>
      </c>
      <c r="J93" s="11">
        <v>3.28</v>
      </c>
      <c r="K93" s="12">
        <v>3.35</v>
      </c>
      <c r="L93" s="11">
        <v>4.1500000000000004</v>
      </c>
      <c r="M93" s="11">
        <v>3.65</v>
      </c>
      <c r="N93" s="12">
        <v>3.65</v>
      </c>
      <c r="O93" s="11"/>
      <c r="P93" s="11"/>
      <c r="Q93" s="11"/>
      <c r="R93" s="11"/>
      <c r="S93" s="11"/>
      <c r="T93" s="11"/>
      <c r="U93" s="11"/>
      <c r="V93" s="11"/>
      <c r="W93" s="11"/>
    </row>
    <row r="94" spans="2:23" x14ac:dyDescent="0.25">
      <c r="B94" s="20">
        <v>21.57377</v>
      </c>
      <c r="C94" s="52"/>
      <c r="E94" s="52"/>
      <c r="F94" s="11">
        <v>3.63</v>
      </c>
      <c r="G94" s="11">
        <v>3.61</v>
      </c>
      <c r="H94" s="10">
        <v>2.9</v>
      </c>
      <c r="I94" s="11">
        <v>3.61</v>
      </c>
      <c r="J94" s="11">
        <v>3.3</v>
      </c>
      <c r="K94" s="12">
        <v>3.38</v>
      </c>
      <c r="L94" s="11">
        <v>4.22</v>
      </c>
      <c r="M94" s="11">
        <v>3.61</v>
      </c>
      <c r="N94" s="12">
        <v>3.73</v>
      </c>
      <c r="O94" s="11"/>
      <c r="P94" s="11"/>
      <c r="Q94" s="11"/>
      <c r="R94" s="11"/>
      <c r="S94" s="11"/>
      <c r="T94" s="11"/>
      <c r="U94" s="11"/>
      <c r="V94" s="11"/>
      <c r="W94" s="11"/>
    </row>
    <row r="95" spans="2:23" x14ac:dyDescent="0.25">
      <c r="B95" s="20">
        <v>21.803280000000001</v>
      </c>
      <c r="C95" s="52"/>
      <c r="E95" s="52"/>
      <c r="F95" s="11">
        <v>3.71</v>
      </c>
      <c r="G95" s="11">
        <v>3.56</v>
      </c>
      <c r="H95" s="10">
        <v>2.89</v>
      </c>
      <c r="I95" s="11">
        <v>3.5</v>
      </c>
      <c r="J95" s="11">
        <v>3.34</v>
      </c>
      <c r="K95" s="12">
        <v>3.38</v>
      </c>
      <c r="L95" s="11">
        <v>4.1900000000000004</v>
      </c>
      <c r="M95" s="11">
        <v>3.6</v>
      </c>
      <c r="N95" s="12">
        <v>3.7</v>
      </c>
      <c r="O95" s="11"/>
      <c r="P95" s="11"/>
      <c r="Q95" s="11"/>
      <c r="R95" s="11"/>
      <c r="S95" s="11"/>
      <c r="T95" s="11"/>
      <c r="U95" s="11"/>
      <c r="V95" s="11"/>
      <c r="W95" s="11"/>
    </row>
    <row r="96" spans="2:23" x14ac:dyDescent="0.25">
      <c r="B96" s="20">
        <v>22.032789999999999</v>
      </c>
      <c r="C96" s="52"/>
      <c r="E96" s="52"/>
      <c r="F96" s="11">
        <v>3.51</v>
      </c>
      <c r="G96" s="11">
        <v>3.48</v>
      </c>
      <c r="H96" s="10">
        <v>2.89</v>
      </c>
      <c r="I96" s="11">
        <v>3.5</v>
      </c>
      <c r="J96" s="11">
        <v>3.42</v>
      </c>
      <c r="K96" s="12">
        <v>3.78</v>
      </c>
      <c r="L96" s="11">
        <v>4.2699999999999996</v>
      </c>
      <c r="M96" s="11">
        <v>3.55</v>
      </c>
      <c r="N96" s="12">
        <v>3.78</v>
      </c>
      <c r="O96" s="11"/>
      <c r="P96" s="11"/>
      <c r="Q96" s="11"/>
      <c r="R96" s="11"/>
      <c r="S96" s="11"/>
      <c r="T96" s="11"/>
      <c r="U96" s="11"/>
      <c r="V96" s="11"/>
      <c r="W96" s="11"/>
    </row>
    <row r="97" spans="2:23" x14ac:dyDescent="0.25">
      <c r="B97" s="20">
        <v>22.2623</v>
      </c>
      <c r="C97" s="52"/>
      <c r="E97" s="52"/>
      <c r="F97" s="11">
        <v>3.47</v>
      </c>
      <c r="G97" s="11">
        <v>3.56</v>
      </c>
      <c r="H97" s="10">
        <v>2.82</v>
      </c>
      <c r="I97" s="11">
        <v>3.43</v>
      </c>
      <c r="J97" s="11">
        <v>3.28</v>
      </c>
      <c r="K97" s="12">
        <v>3.19</v>
      </c>
      <c r="L97" s="11">
        <v>4.2</v>
      </c>
      <c r="M97" s="11">
        <v>3.59</v>
      </c>
      <c r="N97" s="12">
        <v>3.65</v>
      </c>
      <c r="O97" s="11"/>
      <c r="P97" s="11"/>
      <c r="Q97" s="11"/>
      <c r="R97" s="11"/>
      <c r="S97" s="11"/>
      <c r="T97" s="11"/>
      <c r="U97" s="11"/>
      <c r="V97" s="11"/>
      <c r="W97" s="11"/>
    </row>
    <row r="98" spans="2:23" x14ac:dyDescent="0.25">
      <c r="B98" s="20">
        <v>22.491800000000001</v>
      </c>
      <c r="C98" s="52"/>
      <c r="E98" s="52"/>
      <c r="F98" s="11">
        <v>3.39</v>
      </c>
      <c r="G98" s="11">
        <v>3.73</v>
      </c>
      <c r="H98" s="10">
        <v>2.46</v>
      </c>
      <c r="I98" s="11">
        <v>3.39</v>
      </c>
      <c r="J98" s="11">
        <v>3.24</v>
      </c>
      <c r="K98" s="12">
        <v>3.23</v>
      </c>
      <c r="L98" s="11">
        <v>4.1900000000000004</v>
      </c>
      <c r="M98" s="11">
        <v>3.64</v>
      </c>
      <c r="N98" s="12">
        <v>3.61</v>
      </c>
      <c r="O98" s="11"/>
      <c r="P98" s="11"/>
      <c r="Q98" s="11"/>
      <c r="R98" s="11"/>
      <c r="S98" s="11"/>
      <c r="T98" s="11"/>
      <c r="U98" s="11"/>
      <c r="V98" s="11"/>
      <c r="W98" s="11"/>
    </row>
    <row r="99" spans="2:23" x14ac:dyDescent="0.25">
      <c r="B99" s="20">
        <v>22.721309999999999</v>
      </c>
      <c r="C99" s="52"/>
      <c r="E99" s="52"/>
      <c r="F99" s="11">
        <v>3.33</v>
      </c>
      <c r="G99" s="11">
        <v>3.88</v>
      </c>
      <c r="H99" s="10">
        <v>2.81</v>
      </c>
      <c r="I99" s="11">
        <v>3.45</v>
      </c>
      <c r="J99" s="11">
        <v>3.29</v>
      </c>
      <c r="K99" s="12">
        <v>3.26</v>
      </c>
      <c r="L99" s="11">
        <v>4.1900000000000004</v>
      </c>
      <c r="M99" s="11">
        <v>3.58</v>
      </c>
      <c r="N99" s="12">
        <v>3.74</v>
      </c>
      <c r="O99" s="11"/>
      <c r="P99" s="11"/>
      <c r="Q99" s="11"/>
      <c r="R99" s="11"/>
      <c r="S99" s="11"/>
      <c r="T99" s="11"/>
      <c r="U99" s="11"/>
      <c r="V99" s="11"/>
      <c r="W99" s="11"/>
    </row>
    <row r="100" spans="2:23" x14ac:dyDescent="0.25">
      <c r="B100" s="20">
        <v>22.95082</v>
      </c>
      <c r="C100" s="52"/>
      <c r="E100" s="52"/>
      <c r="F100" s="11">
        <v>3.25</v>
      </c>
      <c r="G100" s="11">
        <v>4.0199999999999996</v>
      </c>
      <c r="H100" s="10">
        <v>2.78</v>
      </c>
      <c r="I100" s="11">
        <v>3.54</v>
      </c>
      <c r="J100" s="11">
        <v>3.25</v>
      </c>
      <c r="K100" s="12">
        <v>3.22</v>
      </c>
      <c r="L100" s="11">
        <v>4.17</v>
      </c>
      <c r="M100" s="11">
        <v>3.53</v>
      </c>
      <c r="N100" s="12">
        <v>3.66</v>
      </c>
      <c r="O100" s="11"/>
      <c r="P100" s="11"/>
      <c r="Q100" s="11"/>
      <c r="R100" s="11"/>
      <c r="S100" s="11"/>
      <c r="T100" s="11"/>
      <c r="U100" s="11"/>
      <c r="V100" s="11"/>
      <c r="W100" s="11"/>
    </row>
    <row r="101" spans="2:23" x14ac:dyDescent="0.25">
      <c r="B101" s="20">
        <v>23.180330000000001</v>
      </c>
      <c r="C101" s="52"/>
      <c r="E101" s="52"/>
      <c r="F101" s="11">
        <v>3.2</v>
      </c>
      <c r="G101" s="11">
        <v>4.38</v>
      </c>
      <c r="H101" s="10">
        <v>2.78</v>
      </c>
      <c r="I101" s="11">
        <v>3.48</v>
      </c>
      <c r="J101" s="11">
        <v>3.19</v>
      </c>
      <c r="K101" s="12">
        <v>3.21</v>
      </c>
      <c r="L101" s="11">
        <v>4.18</v>
      </c>
      <c r="M101" s="11">
        <v>3.52</v>
      </c>
      <c r="N101" s="12">
        <v>3.66</v>
      </c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2:23" x14ac:dyDescent="0.25">
      <c r="B102" s="20">
        <v>23.409839999999999</v>
      </c>
      <c r="C102" s="52"/>
      <c r="E102" s="52"/>
      <c r="F102" s="11">
        <v>2.79</v>
      </c>
      <c r="G102" s="11">
        <v>4.3</v>
      </c>
      <c r="H102" s="10">
        <v>2.76</v>
      </c>
      <c r="I102" s="11">
        <v>3.47</v>
      </c>
      <c r="J102" s="11">
        <v>3.23</v>
      </c>
      <c r="K102" s="12">
        <v>3.1</v>
      </c>
      <c r="L102" s="11">
        <v>4.1100000000000003</v>
      </c>
      <c r="M102" s="11">
        <v>3.5</v>
      </c>
      <c r="N102" s="12">
        <v>3.59</v>
      </c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2:23" x14ac:dyDescent="0.25">
      <c r="B103" s="20">
        <v>23.639340000000001</v>
      </c>
      <c r="C103" s="52"/>
      <c r="E103" s="52"/>
      <c r="F103" s="11"/>
      <c r="G103" s="11"/>
      <c r="H103" s="10">
        <v>2.77</v>
      </c>
      <c r="I103" s="11">
        <v>3.56</v>
      </c>
      <c r="J103" s="11">
        <v>3.24</v>
      </c>
      <c r="K103" s="12">
        <v>3.09</v>
      </c>
      <c r="L103" s="11">
        <v>4.08</v>
      </c>
      <c r="M103" s="11">
        <v>3.5</v>
      </c>
      <c r="N103" s="12">
        <v>3.63</v>
      </c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2:23" x14ac:dyDescent="0.25">
      <c r="B104" s="20">
        <v>23.868849999999998</v>
      </c>
      <c r="C104" s="52"/>
      <c r="E104" s="52"/>
      <c r="F104" s="11"/>
      <c r="G104" s="11"/>
      <c r="H104" s="10">
        <v>2.82</v>
      </c>
      <c r="I104" s="11">
        <v>3.58</v>
      </c>
      <c r="J104" s="11">
        <v>3.25</v>
      </c>
      <c r="K104" s="12">
        <v>3.14</v>
      </c>
      <c r="L104" s="11">
        <v>4.1399999999999997</v>
      </c>
      <c r="M104" s="11">
        <v>3.45</v>
      </c>
      <c r="N104" s="12">
        <v>3.74</v>
      </c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2:23" x14ac:dyDescent="0.25">
      <c r="B105" s="20">
        <v>24.09836</v>
      </c>
      <c r="C105" s="52"/>
      <c r="E105" s="52"/>
      <c r="F105" s="11">
        <v>3.03</v>
      </c>
      <c r="G105" s="11">
        <v>4.2699999999999996</v>
      </c>
      <c r="H105" s="10">
        <v>2.88</v>
      </c>
      <c r="I105" s="11">
        <v>3.58</v>
      </c>
      <c r="J105" s="11">
        <v>3.17</v>
      </c>
      <c r="K105" s="12">
        <v>3.18</v>
      </c>
      <c r="L105" s="11">
        <v>4.17</v>
      </c>
      <c r="M105" s="11">
        <v>3.46</v>
      </c>
      <c r="N105" s="12">
        <v>3.79</v>
      </c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2:23" x14ac:dyDescent="0.25">
      <c r="B106" s="20">
        <v>24.327870000000001</v>
      </c>
      <c r="C106" s="52"/>
      <c r="E106" s="52"/>
      <c r="F106" s="11">
        <v>2.98</v>
      </c>
      <c r="G106" s="11">
        <v>4.08</v>
      </c>
      <c r="H106" s="10">
        <v>2.89</v>
      </c>
      <c r="I106" s="11">
        <v>3.52</v>
      </c>
      <c r="J106" s="11">
        <v>3.26</v>
      </c>
      <c r="K106" s="12">
        <v>3.2</v>
      </c>
      <c r="L106" s="11">
        <v>4.3</v>
      </c>
      <c r="M106" s="11">
        <v>3.49</v>
      </c>
      <c r="N106" s="12">
        <v>3.75</v>
      </c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2:23" x14ac:dyDescent="0.25">
      <c r="B107" s="20">
        <v>24.557379999999998</v>
      </c>
      <c r="C107" s="52"/>
      <c r="E107" s="52"/>
      <c r="F107" s="11">
        <v>3.1</v>
      </c>
      <c r="G107" s="11">
        <v>4.29</v>
      </c>
      <c r="H107" s="10">
        <v>2.87</v>
      </c>
      <c r="I107" s="11">
        <v>3.56</v>
      </c>
      <c r="J107" s="11">
        <v>3.3</v>
      </c>
      <c r="K107" s="12">
        <v>3.2</v>
      </c>
      <c r="L107" s="11">
        <v>4.29</v>
      </c>
      <c r="M107" s="11">
        <v>3.52</v>
      </c>
      <c r="N107" s="12">
        <v>3.74</v>
      </c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2:23" x14ac:dyDescent="0.25">
      <c r="B108" s="20">
        <v>24.78689</v>
      </c>
      <c r="C108" s="52"/>
      <c r="E108" s="52"/>
      <c r="F108" s="11"/>
      <c r="G108" s="11"/>
      <c r="H108" s="10">
        <v>2.83</v>
      </c>
      <c r="I108" s="11">
        <v>3.57</v>
      </c>
      <c r="J108" s="11">
        <v>3.26</v>
      </c>
      <c r="K108" s="12">
        <v>3.17</v>
      </c>
      <c r="L108" s="11">
        <v>4.3099999999999996</v>
      </c>
      <c r="M108" s="11">
        <v>3.55</v>
      </c>
      <c r="N108" s="12">
        <v>3.64</v>
      </c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2:23" x14ac:dyDescent="0.25">
      <c r="B109" s="20">
        <v>25.016390000000001</v>
      </c>
      <c r="C109" s="52"/>
      <c r="E109" s="52"/>
      <c r="F109" s="11">
        <v>2.94</v>
      </c>
      <c r="G109" s="11">
        <v>4.12</v>
      </c>
      <c r="H109" s="10">
        <v>2.9</v>
      </c>
      <c r="I109" s="11">
        <v>3.52</v>
      </c>
      <c r="J109" s="11">
        <v>3.24</v>
      </c>
      <c r="K109" s="12">
        <v>3.16</v>
      </c>
      <c r="L109" s="11">
        <v>4.4000000000000004</v>
      </c>
      <c r="M109" s="11">
        <v>3.54</v>
      </c>
      <c r="N109" s="12">
        <v>3.68</v>
      </c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2:23" x14ac:dyDescent="0.25">
      <c r="B110" s="20">
        <v>25.245899999999999</v>
      </c>
      <c r="C110" s="52"/>
      <c r="E110" s="52"/>
      <c r="F110" s="11">
        <v>3.06</v>
      </c>
      <c r="G110" s="11">
        <v>3.88</v>
      </c>
      <c r="H110" s="10">
        <v>2.81</v>
      </c>
      <c r="I110" s="11">
        <v>3.5</v>
      </c>
      <c r="J110" s="11">
        <v>3.29</v>
      </c>
      <c r="K110" s="12">
        <v>3.2</v>
      </c>
      <c r="L110" s="11">
        <v>4.45</v>
      </c>
      <c r="M110" s="11">
        <v>3.6</v>
      </c>
      <c r="N110" s="12">
        <v>3.65</v>
      </c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2:23" x14ac:dyDescent="0.25">
      <c r="B111" s="20">
        <v>25.47541</v>
      </c>
      <c r="C111" s="52"/>
      <c r="E111" s="52"/>
      <c r="F111" s="11">
        <v>2.94</v>
      </c>
      <c r="G111" s="11">
        <v>3.89</v>
      </c>
      <c r="H111" s="10">
        <v>2.82</v>
      </c>
      <c r="I111" s="11">
        <v>3.48</v>
      </c>
      <c r="J111" s="11">
        <v>3.25</v>
      </c>
      <c r="K111" s="12">
        <v>3.13</v>
      </c>
      <c r="L111" s="11">
        <v>4.43</v>
      </c>
      <c r="M111" s="11">
        <v>3.54</v>
      </c>
      <c r="N111" s="12">
        <v>3.67</v>
      </c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2:23" x14ac:dyDescent="0.25">
      <c r="B112" s="20">
        <v>25.704920000000001</v>
      </c>
      <c r="C112" s="52"/>
      <c r="E112" s="52"/>
      <c r="F112" s="11">
        <v>2.91</v>
      </c>
      <c r="G112" s="11">
        <v>3.81</v>
      </c>
      <c r="H112" s="10">
        <v>2.82</v>
      </c>
      <c r="I112" s="11">
        <v>3.44</v>
      </c>
      <c r="J112" s="11">
        <v>3.15</v>
      </c>
      <c r="K112" s="12">
        <v>3.13</v>
      </c>
      <c r="L112" s="11">
        <v>4.51</v>
      </c>
      <c r="M112" s="11">
        <v>3.5</v>
      </c>
      <c r="N112" s="12">
        <v>3.67</v>
      </c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2:23" x14ac:dyDescent="0.25">
      <c r="B113" s="20">
        <v>25.934429999999999</v>
      </c>
      <c r="C113" s="52"/>
      <c r="E113" s="52"/>
      <c r="F113" s="11">
        <v>2.96</v>
      </c>
      <c r="G113" s="11">
        <v>3.86</v>
      </c>
      <c r="H113" s="10">
        <v>2.79</v>
      </c>
      <c r="I113" s="11">
        <v>3.48</v>
      </c>
      <c r="J113" s="11">
        <v>3.23</v>
      </c>
      <c r="K113" s="12">
        <v>3.07</v>
      </c>
      <c r="L113" s="11">
        <v>4.45</v>
      </c>
      <c r="M113" s="11">
        <v>3.54</v>
      </c>
      <c r="N113" s="12">
        <v>3.72</v>
      </c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2:23" x14ac:dyDescent="0.25">
      <c r="B114" s="20">
        <v>26.163930000000001</v>
      </c>
      <c r="C114" s="52"/>
      <c r="E114" s="52"/>
      <c r="F114" s="11">
        <v>2.85</v>
      </c>
      <c r="G114" s="11">
        <v>3.74</v>
      </c>
      <c r="H114" s="10">
        <v>2.8</v>
      </c>
      <c r="I114" s="11">
        <v>3.46</v>
      </c>
      <c r="J114" s="11">
        <v>3.23</v>
      </c>
      <c r="K114" s="12">
        <v>3.12</v>
      </c>
      <c r="L114" s="11">
        <v>4.4000000000000004</v>
      </c>
      <c r="M114" s="11">
        <v>3.5</v>
      </c>
      <c r="N114" s="12">
        <v>3.69</v>
      </c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2:23" x14ac:dyDescent="0.25">
      <c r="B115" s="20">
        <v>26.393439999999998</v>
      </c>
      <c r="C115" s="52"/>
      <c r="E115" s="52"/>
      <c r="F115" s="11">
        <v>2.65</v>
      </c>
      <c r="G115" s="11">
        <v>3.59</v>
      </c>
      <c r="H115" s="10">
        <v>2.75</v>
      </c>
      <c r="I115" s="11">
        <v>3.37</v>
      </c>
      <c r="J115" s="11">
        <v>3.18</v>
      </c>
      <c r="K115" s="12">
        <v>3.13</v>
      </c>
      <c r="L115" s="11">
        <v>4.45</v>
      </c>
      <c r="M115" s="11">
        <v>3.52</v>
      </c>
      <c r="N115" s="12">
        <v>3.72</v>
      </c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2:23" x14ac:dyDescent="0.25">
      <c r="B116" s="20">
        <v>26.622949999999999</v>
      </c>
      <c r="C116" s="52"/>
      <c r="E116" s="52"/>
      <c r="F116" s="11">
        <v>2.96</v>
      </c>
      <c r="G116" s="11">
        <v>3.52</v>
      </c>
      <c r="H116" s="10">
        <v>2.77</v>
      </c>
      <c r="I116" s="11">
        <v>3.42</v>
      </c>
      <c r="J116" s="11">
        <v>3.16</v>
      </c>
      <c r="K116" s="12">
        <v>3.04</v>
      </c>
      <c r="L116" s="11">
        <v>4.45</v>
      </c>
      <c r="M116" s="11">
        <v>3.55</v>
      </c>
      <c r="N116" s="12">
        <v>3.68</v>
      </c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2:23" x14ac:dyDescent="0.25">
      <c r="B117" s="20">
        <v>26.852460000000001</v>
      </c>
      <c r="C117" s="52"/>
      <c r="E117" s="52"/>
      <c r="F117" s="11">
        <v>3.11</v>
      </c>
      <c r="G117" s="11">
        <v>3.41</v>
      </c>
      <c r="H117" s="10">
        <v>2.73</v>
      </c>
      <c r="I117" s="11">
        <v>3.38</v>
      </c>
      <c r="J117" s="11">
        <v>3.19</v>
      </c>
      <c r="K117" s="12">
        <v>3.07</v>
      </c>
      <c r="L117" s="11">
        <v>4.49</v>
      </c>
      <c r="M117" s="11">
        <v>3.57</v>
      </c>
      <c r="N117" s="12">
        <v>3.66</v>
      </c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2:23" x14ac:dyDescent="0.25">
      <c r="B118" s="20">
        <v>27.081969999999998</v>
      </c>
      <c r="C118" s="52"/>
      <c r="E118" s="52"/>
      <c r="F118" s="11">
        <v>3.17</v>
      </c>
      <c r="G118" s="11">
        <v>3.45</v>
      </c>
      <c r="H118" s="10">
        <v>2.69</v>
      </c>
      <c r="I118" s="11">
        <v>3.35</v>
      </c>
      <c r="J118" s="11">
        <v>3.2</v>
      </c>
      <c r="K118" s="12">
        <v>3.1</v>
      </c>
      <c r="L118" s="11">
        <v>4.4800000000000004</v>
      </c>
      <c r="M118" s="11">
        <v>3.5</v>
      </c>
      <c r="N118" s="12">
        <v>3.67</v>
      </c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2:23" x14ac:dyDescent="0.25">
      <c r="B119" s="20">
        <v>27.31148</v>
      </c>
      <c r="C119" s="52"/>
      <c r="E119" s="52"/>
      <c r="F119" s="11">
        <v>3.21</v>
      </c>
      <c r="G119" s="11">
        <v>3.34</v>
      </c>
      <c r="H119" s="10">
        <v>2.74</v>
      </c>
      <c r="I119" s="11">
        <v>3.25</v>
      </c>
      <c r="J119" s="11">
        <v>3.16</v>
      </c>
      <c r="K119" s="12">
        <v>3.08</v>
      </c>
      <c r="L119" s="11">
        <v>4.45</v>
      </c>
      <c r="M119" s="11">
        <v>3.54</v>
      </c>
      <c r="N119" s="12">
        <v>3.64</v>
      </c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2:23" x14ac:dyDescent="0.25">
      <c r="B120" s="20">
        <v>27.540980000000001</v>
      </c>
      <c r="C120" s="52"/>
      <c r="E120" s="52"/>
      <c r="F120" s="11">
        <v>3.23</v>
      </c>
      <c r="G120" s="11">
        <v>3.31</v>
      </c>
      <c r="H120" s="10">
        <v>2.69</v>
      </c>
      <c r="I120" s="11">
        <v>3.3</v>
      </c>
      <c r="J120" s="11">
        <v>3.18</v>
      </c>
      <c r="K120" s="12">
        <v>2.97</v>
      </c>
      <c r="L120" s="11">
        <v>4.42</v>
      </c>
      <c r="M120" s="11"/>
      <c r="N120" s="12">
        <v>3.64</v>
      </c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2:23" x14ac:dyDescent="0.25">
      <c r="B121" s="20">
        <v>27.770489999999999</v>
      </c>
      <c r="C121" s="52"/>
      <c r="E121" s="52"/>
      <c r="F121" s="11">
        <v>3.11</v>
      </c>
      <c r="G121" s="11">
        <v>3.18</v>
      </c>
      <c r="H121" s="10">
        <v>2.74</v>
      </c>
      <c r="I121" s="11"/>
      <c r="J121" s="11">
        <v>3.16</v>
      </c>
      <c r="K121" s="12">
        <v>3.06</v>
      </c>
      <c r="L121" s="11">
        <v>4.45</v>
      </c>
      <c r="M121" s="11"/>
      <c r="N121" s="12">
        <v>3.67</v>
      </c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2:23" x14ac:dyDescent="0.25">
      <c r="B122" s="20">
        <v>28</v>
      </c>
      <c r="C122" s="52"/>
      <c r="E122" s="52"/>
      <c r="F122" s="11">
        <v>3.03</v>
      </c>
      <c r="G122" s="11">
        <v>3.18</v>
      </c>
      <c r="H122" s="10">
        <v>2.73</v>
      </c>
      <c r="I122" s="11"/>
      <c r="J122" s="11">
        <v>3.12</v>
      </c>
      <c r="K122" s="12">
        <v>3.04</v>
      </c>
      <c r="L122" s="11">
        <v>4.42</v>
      </c>
      <c r="M122" s="11"/>
      <c r="N122" s="12">
        <v>3.55</v>
      </c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2:23" x14ac:dyDescent="0.25">
      <c r="B123" s="20">
        <v>28.229510000000001</v>
      </c>
      <c r="C123" s="52"/>
      <c r="E123" s="52"/>
      <c r="F123" s="11">
        <v>3.04</v>
      </c>
      <c r="G123" s="11">
        <v>3.25</v>
      </c>
      <c r="H123" s="10">
        <v>2.68</v>
      </c>
      <c r="I123" s="11"/>
      <c r="J123" s="11">
        <v>3.31</v>
      </c>
      <c r="K123" s="12">
        <v>3.05</v>
      </c>
      <c r="L123" s="11">
        <v>4.24</v>
      </c>
      <c r="M123" s="11"/>
      <c r="N123" s="12">
        <v>3.64</v>
      </c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2:23" x14ac:dyDescent="0.25">
      <c r="B124" s="20">
        <v>28.459019999999999</v>
      </c>
      <c r="C124" s="52"/>
      <c r="E124" s="52"/>
      <c r="F124" s="11">
        <v>2.73</v>
      </c>
      <c r="G124" s="11">
        <v>3.38</v>
      </c>
      <c r="H124" s="10">
        <v>2.73</v>
      </c>
      <c r="I124" s="11"/>
      <c r="J124" s="11">
        <v>3.16</v>
      </c>
      <c r="K124" s="12">
        <v>2.81</v>
      </c>
      <c r="L124" s="11">
        <v>4.41</v>
      </c>
      <c r="M124" s="11"/>
      <c r="N124" s="12">
        <v>3.53</v>
      </c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2:23" x14ac:dyDescent="0.25">
      <c r="B125" s="20">
        <v>28.68852</v>
      </c>
      <c r="C125" s="17"/>
      <c r="D125" s="11"/>
      <c r="E125" s="52"/>
      <c r="F125" s="11"/>
      <c r="G125" s="11"/>
      <c r="H125" s="10">
        <v>2.63</v>
      </c>
      <c r="I125" s="11"/>
      <c r="J125" s="11">
        <v>3.2</v>
      </c>
      <c r="K125" s="12">
        <v>2.89</v>
      </c>
      <c r="L125" s="11">
        <v>4.42</v>
      </c>
      <c r="M125" s="11"/>
      <c r="N125" s="12">
        <v>3.5</v>
      </c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2:23" x14ac:dyDescent="0.25">
      <c r="B126" s="20">
        <v>28.918030000000002</v>
      </c>
      <c r="C126" s="17"/>
      <c r="D126" s="11"/>
      <c r="E126" s="52"/>
      <c r="F126" s="11"/>
      <c r="G126" s="11"/>
      <c r="H126" s="10">
        <v>2.69</v>
      </c>
      <c r="I126" s="11"/>
      <c r="J126" s="11">
        <v>3.02</v>
      </c>
      <c r="K126" s="12">
        <v>2.97</v>
      </c>
      <c r="L126" s="11">
        <v>4.3499999999999996</v>
      </c>
      <c r="M126" s="11"/>
      <c r="N126" s="12">
        <v>3.63</v>
      </c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2:23" x14ac:dyDescent="0.25">
      <c r="B127" s="53">
        <v>29.147539999999999</v>
      </c>
      <c r="C127" s="18"/>
      <c r="D127" s="14"/>
      <c r="E127" s="54"/>
      <c r="F127" s="14"/>
      <c r="G127" s="14"/>
      <c r="H127" s="13">
        <v>2.6</v>
      </c>
      <c r="I127" s="14"/>
      <c r="J127" s="14">
        <v>3.1</v>
      </c>
      <c r="K127" s="15">
        <v>3</v>
      </c>
      <c r="L127" s="14">
        <v>4.25</v>
      </c>
      <c r="M127" s="14"/>
      <c r="N127" s="15">
        <v>3.59</v>
      </c>
      <c r="O127" s="11"/>
      <c r="P127" s="11"/>
      <c r="Q127" s="11"/>
      <c r="R127" s="11"/>
      <c r="S127" s="11"/>
      <c r="T127" s="11"/>
      <c r="U127" s="11"/>
      <c r="V127" s="11"/>
      <c r="W127" s="11"/>
    </row>
  </sheetData>
  <mergeCells count="5">
    <mergeCell ref="C5:E5"/>
    <mergeCell ref="F5:N5"/>
    <mergeCell ref="F6:G6"/>
    <mergeCell ref="H6:K6"/>
    <mergeCell ref="L6:N6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44A26-B8B3-4050-91E4-8F48F2B36B6F}">
  <dimension ref="A1:K398"/>
  <sheetViews>
    <sheetView workbookViewId="0">
      <selection activeCell="F39" sqref="F39"/>
    </sheetView>
  </sheetViews>
  <sheetFormatPr defaultColWidth="8.7109375" defaultRowHeight="15" x14ac:dyDescent="0.25"/>
  <cols>
    <col min="3" max="3" width="13.5703125" customWidth="1"/>
    <col min="4" max="4" width="15.85546875" customWidth="1"/>
    <col min="5" max="11" width="13.5703125" customWidth="1"/>
  </cols>
  <sheetData>
    <row r="1" spans="1:11" x14ac:dyDescent="0.25">
      <c r="A1" s="1" t="s">
        <v>103</v>
      </c>
    </row>
    <row r="3" spans="1:11" x14ac:dyDescent="0.25">
      <c r="B3" t="s">
        <v>24</v>
      </c>
    </row>
    <row r="5" spans="1:11" x14ac:dyDescent="0.25">
      <c r="C5" s="134" t="s">
        <v>0</v>
      </c>
      <c r="D5" s="136"/>
      <c r="E5" s="135" t="s">
        <v>1</v>
      </c>
      <c r="F5" s="135"/>
      <c r="G5" s="135"/>
      <c r="H5" s="135"/>
      <c r="I5" s="134" t="s">
        <v>2</v>
      </c>
      <c r="J5" s="135"/>
      <c r="K5" s="136"/>
    </row>
    <row r="6" spans="1:11" x14ac:dyDescent="0.25">
      <c r="B6" s="3" t="s">
        <v>39</v>
      </c>
      <c r="C6" s="47" t="s">
        <v>6</v>
      </c>
      <c r="D6" s="49" t="s">
        <v>7</v>
      </c>
      <c r="E6" s="50" t="s">
        <v>8</v>
      </c>
      <c r="F6" s="50" t="s">
        <v>9</v>
      </c>
      <c r="G6" s="50" t="s">
        <v>10</v>
      </c>
      <c r="H6" s="50" t="s">
        <v>11</v>
      </c>
      <c r="I6" s="47" t="s">
        <v>12</v>
      </c>
      <c r="J6" s="50" t="s">
        <v>13</v>
      </c>
      <c r="K6" s="49" t="s">
        <v>14</v>
      </c>
    </row>
    <row r="7" spans="1:11" x14ac:dyDescent="0.25">
      <c r="B7" s="55">
        <v>2.2622949999999999</v>
      </c>
      <c r="C7" s="55"/>
      <c r="D7" s="56"/>
      <c r="E7" s="55">
        <v>874.10360000000003</v>
      </c>
      <c r="F7" s="56"/>
      <c r="G7" s="56">
        <v>654.83870000000002</v>
      </c>
      <c r="H7" s="57">
        <v>349.60320000000002</v>
      </c>
      <c r="I7" s="56"/>
      <c r="J7" s="56">
        <v>532.93169999999998</v>
      </c>
      <c r="K7" s="57">
        <v>378.83859999999999</v>
      </c>
    </row>
    <row r="8" spans="1:11" x14ac:dyDescent="0.25">
      <c r="B8" s="27">
        <v>2.3278699999999999</v>
      </c>
      <c r="C8" s="27"/>
      <c r="D8" s="23"/>
      <c r="E8" s="27"/>
      <c r="F8" s="23"/>
      <c r="G8" s="23"/>
      <c r="H8" s="24"/>
      <c r="I8" s="23"/>
      <c r="J8" s="23">
        <v>356.22489999999999</v>
      </c>
      <c r="K8" s="24">
        <v>362.15140000000002</v>
      </c>
    </row>
    <row r="9" spans="1:11" x14ac:dyDescent="0.25">
      <c r="B9" s="27">
        <v>2.3934419999999998</v>
      </c>
      <c r="C9" s="27"/>
      <c r="D9" s="23"/>
      <c r="E9" s="27"/>
      <c r="F9" s="23"/>
      <c r="G9" s="23"/>
      <c r="H9" s="24"/>
      <c r="I9" s="23"/>
      <c r="J9" s="23">
        <v>448.9796</v>
      </c>
      <c r="K9" s="24">
        <v>330.9717</v>
      </c>
    </row>
    <row r="10" spans="1:11" x14ac:dyDescent="0.25">
      <c r="B10" s="27">
        <v>2.4262299999999999</v>
      </c>
      <c r="C10" s="27">
        <v>487.5</v>
      </c>
      <c r="D10" s="23">
        <v>355.64519999999999</v>
      </c>
      <c r="E10" s="27">
        <v>216.66669999999999</v>
      </c>
      <c r="F10" s="23">
        <v>784.25199999999995</v>
      </c>
      <c r="G10" s="23">
        <v>567.98419999999999</v>
      </c>
      <c r="H10" s="24">
        <v>505.90550000000002</v>
      </c>
      <c r="I10" s="23"/>
      <c r="J10" s="23"/>
      <c r="K10" s="24"/>
    </row>
    <row r="11" spans="1:11" x14ac:dyDescent="0.25">
      <c r="B11" s="27">
        <v>2.491803</v>
      </c>
      <c r="C11" s="27">
        <v>481.00389999999999</v>
      </c>
      <c r="D11" s="23">
        <v>890.55119999999999</v>
      </c>
      <c r="E11" s="27">
        <v>444.8</v>
      </c>
      <c r="F11" s="23">
        <v>1085.433</v>
      </c>
      <c r="G11" s="23">
        <v>557.89469999999994</v>
      </c>
      <c r="H11" s="24">
        <v>831.3492</v>
      </c>
      <c r="I11" s="23">
        <v>558.73490000000004</v>
      </c>
      <c r="J11" s="23">
        <v>843.08299999999997</v>
      </c>
      <c r="K11" s="24">
        <v>1639.6759999999999</v>
      </c>
    </row>
    <row r="12" spans="1:11" x14ac:dyDescent="0.25">
      <c r="B12" s="27">
        <v>2.5573779999999999</v>
      </c>
      <c r="C12" s="27">
        <v>861.46249999999998</v>
      </c>
      <c r="D12" s="23">
        <v>406.71940000000001</v>
      </c>
      <c r="E12" s="27">
        <v>243.95160000000001</v>
      </c>
      <c r="F12" s="23">
        <v>574.4</v>
      </c>
      <c r="G12" s="23">
        <v>333.07089999999999</v>
      </c>
      <c r="H12" s="24">
        <v>368.6275</v>
      </c>
      <c r="I12" s="23">
        <v>219.9</v>
      </c>
      <c r="J12" s="23">
        <v>422</v>
      </c>
      <c r="K12" s="24">
        <v>536.01189999999997</v>
      </c>
    </row>
    <row r="13" spans="1:11" x14ac:dyDescent="0.25">
      <c r="B13" s="27">
        <v>2.6229499999999999</v>
      </c>
      <c r="C13" s="27"/>
      <c r="D13" s="23"/>
      <c r="E13" s="27"/>
      <c r="F13" s="23"/>
      <c r="G13" s="23"/>
      <c r="H13" s="24"/>
      <c r="I13" s="23">
        <v>490.74799999999999</v>
      </c>
      <c r="J13" s="23">
        <v>861.81100000000004</v>
      </c>
      <c r="K13" s="24">
        <v>348.72050000000002</v>
      </c>
    </row>
    <row r="14" spans="1:11" x14ac:dyDescent="0.25">
      <c r="B14" s="27">
        <v>2.6557379999999999</v>
      </c>
      <c r="C14" s="27">
        <v>392.7165</v>
      </c>
      <c r="D14" s="23">
        <v>724.11069999999995</v>
      </c>
      <c r="E14" s="27">
        <v>219.2</v>
      </c>
      <c r="F14" s="23">
        <v>737.90319999999997</v>
      </c>
      <c r="G14" s="23">
        <v>784.61540000000002</v>
      </c>
      <c r="H14" s="24">
        <v>625.71429999999998</v>
      </c>
      <c r="I14" s="23"/>
      <c r="J14" s="23"/>
      <c r="K14" s="24"/>
    </row>
    <row r="15" spans="1:11" x14ac:dyDescent="0.25">
      <c r="B15" s="27">
        <v>2.721311</v>
      </c>
      <c r="C15" s="27"/>
      <c r="D15" s="23"/>
      <c r="E15" s="27"/>
      <c r="F15" s="23"/>
      <c r="G15" s="23"/>
      <c r="H15" s="24"/>
      <c r="I15" s="23">
        <v>551.52440000000001</v>
      </c>
      <c r="J15" s="23">
        <v>776.77170000000001</v>
      </c>
      <c r="K15" s="24"/>
    </row>
    <row r="16" spans="1:11" x14ac:dyDescent="0.25">
      <c r="B16" s="27">
        <v>2.9508190000000001</v>
      </c>
      <c r="C16" s="27"/>
      <c r="D16" s="23"/>
      <c r="E16" s="27">
        <v>659.2</v>
      </c>
      <c r="F16" s="23"/>
      <c r="G16" s="23">
        <v>714.69389999999999</v>
      </c>
      <c r="H16" s="24">
        <v>598.8048</v>
      </c>
      <c r="I16" s="23"/>
      <c r="J16" s="23">
        <v>554.87800000000004</v>
      </c>
      <c r="K16" s="24">
        <v>493.11020000000002</v>
      </c>
    </row>
    <row r="17" spans="2:11" x14ac:dyDescent="0.25">
      <c r="B17" s="27">
        <v>3.016394</v>
      </c>
      <c r="C17" s="27"/>
      <c r="D17" s="23"/>
      <c r="E17" s="27">
        <v>385.36590000000001</v>
      </c>
      <c r="F17" s="23">
        <v>734.8</v>
      </c>
      <c r="G17" s="23">
        <v>575.88930000000005</v>
      </c>
      <c r="H17" s="24">
        <v>594.0711</v>
      </c>
      <c r="I17" s="23">
        <v>337.65179999999998</v>
      </c>
      <c r="J17" s="23">
        <v>527.09159999999997</v>
      </c>
      <c r="K17" s="24">
        <v>495.54660000000001</v>
      </c>
    </row>
    <row r="18" spans="2:11" x14ac:dyDescent="0.25">
      <c r="B18" s="27">
        <v>3.0819670000000001</v>
      </c>
      <c r="C18" s="27"/>
      <c r="D18" s="23"/>
      <c r="E18" s="27"/>
      <c r="F18" s="23"/>
      <c r="G18" s="23"/>
      <c r="H18" s="24"/>
      <c r="I18" s="23">
        <v>903.9796</v>
      </c>
      <c r="J18" s="23">
        <v>704.03229999999996</v>
      </c>
      <c r="K18" s="24">
        <v>427.85430000000002</v>
      </c>
    </row>
    <row r="19" spans="2:11" x14ac:dyDescent="0.25">
      <c r="B19" s="27">
        <v>3.114754</v>
      </c>
      <c r="C19" s="27">
        <v>385</v>
      </c>
      <c r="D19" s="23">
        <v>319.21570000000003</v>
      </c>
      <c r="E19" s="27">
        <v>392.8571</v>
      </c>
      <c r="F19" s="23">
        <v>968.6508</v>
      </c>
      <c r="G19" s="23">
        <v>603.14959999999996</v>
      </c>
      <c r="H19" s="24">
        <v>412.30160000000001</v>
      </c>
      <c r="I19" s="23"/>
      <c r="J19" s="23"/>
      <c r="K19" s="24"/>
    </row>
    <row r="20" spans="2:11" x14ac:dyDescent="0.25">
      <c r="B20" s="27">
        <v>3.1803270000000001</v>
      </c>
      <c r="C20" s="27">
        <v>645</v>
      </c>
      <c r="D20" s="23">
        <v>387.35180000000003</v>
      </c>
      <c r="E20" s="27">
        <v>790.90909999999997</v>
      </c>
      <c r="F20" s="23">
        <v>744</v>
      </c>
      <c r="G20" s="23">
        <v>796.85040000000004</v>
      </c>
      <c r="H20" s="24">
        <v>568.37940000000003</v>
      </c>
      <c r="I20" s="23">
        <v>345.35570000000001</v>
      </c>
      <c r="J20" s="23">
        <v>689.8374</v>
      </c>
      <c r="K20" s="24">
        <v>284.03609999999998</v>
      </c>
    </row>
    <row r="21" spans="2:11" x14ac:dyDescent="0.25">
      <c r="B21" s="27">
        <v>3.2459020000000001</v>
      </c>
      <c r="C21" s="27">
        <v>384.45119999999997</v>
      </c>
      <c r="D21" s="23">
        <v>607.45100000000002</v>
      </c>
      <c r="E21" s="27">
        <v>725.6</v>
      </c>
      <c r="F21" s="23">
        <v>1141.5999999999999</v>
      </c>
      <c r="G21" s="23">
        <v>310.97559999999999</v>
      </c>
      <c r="H21" s="24">
        <v>380.5668</v>
      </c>
      <c r="I21" s="23">
        <v>718.15480000000002</v>
      </c>
      <c r="J21" s="23">
        <v>668.54840000000002</v>
      </c>
      <c r="K21" s="24">
        <v>285.41669999999999</v>
      </c>
    </row>
    <row r="22" spans="2:11" x14ac:dyDescent="0.25">
      <c r="B22" s="27">
        <v>3.3114750000000002</v>
      </c>
      <c r="C22" s="27"/>
      <c r="D22" s="23"/>
      <c r="E22" s="27"/>
      <c r="F22" s="23"/>
      <c r="G22" s="23"/>
      <c r="H22" s="24"/>
      <c r="I22" s="23">
        <v>603.01199999999994</v>
      </c>
      <c r="J22" s="23">
        <v>538.18899999999996</v>
      </c>
      <c r="K22" s="24">
        <v>589.75900000000001</v>
      </c>
    </row>
    <row r="23" spans="2:11" x14ac:dyDescent="0.25">
      <c r="B23" s="27">
        <v>3.3442630000000002</v>
      </c>
      <c r="C23" s="27">
        <v>648</v>
      </c>
      <c r="D23" s="23">
        <v>478.3673</v>
      </c>
      <c r="E23" s="27">
        <v>520.47239999999999</v>
      </c>
      <c r="F23" s="23">
        <v>753.17460000000005</v>
      </c>
      <c r="G23" s="23">
        <v>372.76420000000002</v>
      </c>
      <c r="H23" s="24">
        <v>655.15869999999995</v>
      </c>
      <c r="I23" s="23"/>
      <c r="J23" s="23"/>
      <c r="K23" s="24"/>
    </row>
    <row r="24" spans="2:11" x14ac:dyDescent="0.25">
      <c r="B24" s="27">
        <v>3.4098350000000002</v>
      </c>
      <c r="C24" s="27">
        <v>718.15480000000002</v>
      </c>
      <c r="D24" s="23">
        <v>544.17669999999998</v>
      </c>
      <c r="E24" s="27">
        <v>210.97559999999999</v>
      </c>
      <c r="F24" s="23">
        <v>898.8</v>
      </c>
      <c r="G24" s="23">
        <v>598.78539999999998</v>
      </c>
      <c r="H24" s="24">
        <v>506.69290000000001</v>
      </c>
      <c r="I24" s="23">
        <v>494.22309999999999</v>
      </c>
      <c r="J24" s="23">
        <v>847.01199999999994</v>
      </c>
      <c r="K24" s="24">
        <v>845.1807</v>
      </c>
    </row>
    <row r="25" spans="2:11" x14ac:dyDescent="0.25">
      <c r="B25" s="27">
        <v>3.4754100000000001</v>
      </c>
      <c r="C25" s="27">
        <v>428.35969999999998</v>
      </c>
      <c r="D25" s="23">
        <v>537.40160000000003</v>
      </c>
      <c r="E25" s="27">
        <v>207.66130000000001</v>
      </c>
      <c r="F25" s="23">
        <v>1545.528</v>
      </c>
      <c r="G25" s="23">
        <v>526.82929999999999</v>
      </c>
      <c r="H25" s="24">
        <v>632.66930000000002</v>
      </c>
      <c r="I25" s="23">
        <v>227.94120000000001</v>
      </c>
      <c r="J25" s="23">
        <v>537.00789999999995</v>
      </c>
      <c r="K25" s="24">
        <v>337.04820000000001</v>
      </c>
    </row>
    <row r="26" spans="2:11" x14ac:dyDescent="0.25">
      <c r="B26" s="27">
        <v>3.5409830000000002</v>
      </c>
      <c r="C26" s="27"/>
      <c r="D26" s="23"/>
      <c r="E26" s="27"/>
      <c r="F26" s="23"/>
      <c r="G26" s="23"/>
      <c r="H26" s="24"/>
      <c r="I26" s="23">
        <v>300.88240000000002</v>
      </c>
      <c r="J26" s="23">
        <v>590.68830000000003</v>
      </c>
      <c r="K26" s="24">
        <v>412.5</v>
      </c>
    </row>
    <row r="27" spans="2:11" x14ac:dyDescent="0.25">
      <c r="B27" s="27">
        <v>3.5737709999999998</v>
      </c>
      <c r="C27" s="27">
        <v>592.23109999999997</v>
      </c>
      <c r="D27" s="23">
        <v>423.92160000000001</v>
      </c>
      <c r="E27" s="27">
        <v>550.1961</v>
      </c>
      <c r="F27" s="23">
        <v>1167.0630000000001</v>
      </c>
      <c r="G27" s="23">
        <v>247.6378</v>
      </c>
      <c r="H27" s="24">
        <v>1087.008</v>
      </c>
      <c r="I27" s="23"/>
      <c r="J27" s="23"/>
      <c r="K27" s="24"/>
    </row>
    <row r="28" spans="2:11" x14ac:dyDescent="0.25">
      <c r="B28" s="27">
        <v>3.6393439999999999</v>
      </c>
      <c r="C28" s="27">
        <v>191.53229999999999</v>
      </c>
      <c r="D28" s="23">
        <v>549.40239999999994</v>
      </c>
      <c r="E28" s="27">
        <v>665.07939999999996</v>
      </c>
      <c r="F28" s="23">
        <v>1178.2260000000001</v>
      </c>
      <c r="G28" s="23">
        <v>591.37249999999995</v>
      </c>
      <c r="H28" s="24">
        <v>306.85480000000001</v>
      </c>
      <c r="I28" s="23">
        <v>268.97590000000002</v>
      </c>
      <c r="J28" s="23">
        <v>580.4</v>
      </c>
      <c r="K28" s="24">
        <v>250.59520000000001</v>
      </c>
    </row>
    <row r="29" spans="2:11" x14ac:dyDescent="0.25">
      <c r="B29" s="27">
        <v>3.7049189999999999</v>
      </c>
      <c r="C29" s="27">
        <v>282.2835</v>
      </c>
      <c r="D29" s="23">
        <v>461.2</v>
      </c>
      <c r="E29" s="27">
        <v>420.08030000000002</v>
      </c>
      <c r="F29" s="23">
        <v>768.37940000000003</v>
      </c>
      <c r="G29" s="23">
        <v>515.35429999999997</v>
      </c>
      <c r="H29" s="24">
        <v>493.9024</v>
      </c>
      <c r="I29" s="23">
        <v>413.2353</v>
      </c>
      <c r="J29" s="23">
        <v>799.60159999999996</v>
      </c>
      <c r="K29" s="24">
        <v>301.49400000000003</v>
      </c>
    </row>
    <row r="30" spans="2:11" x14ac:dyDescent="0.25">
      <c r="B30" s="27">
        <v>3.7704909999999998</v>
      </c>
      <c r="C30" s="27"/>
      <c r="D30" s="23"/>
      <c r="E30" s="27"/>
      <c r="F30" s="23"/>
      <c r="G30" s="23"/>
      <c r="H30" s="24"/>
      <c r="I30" s="23">
        <v>555.48779999999999</v>
      </c>
      <c r="J30" s="23">
        <v>643.82470000000001</v>
      </c>
      <c r="K30" s="24">
        <v>527.71079999999995</v>
      </c>
    </row>
    <row r="31" spans="2:11" x14ac:dyDescent="0.25">
      <c r="B31" s="27">
        <v>3.8032789999999999</v>
      </c>
      <c r="C31" s="27">
        <v>605.01969999999994</v>
      </c>
      <c r="D31" s="23">
        <v>929.08370000000002</v>
      </c>
      <c r="E31" s="27">
        <v>347.012</v>
      </c>
      <c r="F31" s="23">
        <v>1070.2809999999999</v>
      </c>
      <c r="G31" s="23">
        <v>294.35480000000001</v>
      </c>
      <c r="H31" s="24">
        <v>523.07690000000002</v>
      </c>
      <c r="I31" s="23"/>
      <c r="J31" s="23"/>
      <c r="K31" s="24"/>
    </row>
    <row r="32" spans="2:11" x14ac:dyDescent="0.25">
      <c r="B32" s="27">
        <v>3.868852</v>
      </c>
      <c r="C32" s="27">
        <v>357.15730000000002</v>
      </c>
      <c r="D32" s="23">
        <v>1231.4739999999999</v>
      </c>
      <c r="E32" s="27"/>
      <c r="F32" s="23"/>
      <c r="G32" s="23"/>
      <c r="H32" s="24"/>
      <c r="I32" s="23">
        <v>565.31619999999998</v>
      </c>
      <c r="J32" s="23">
        <v>551.96849999999995</v>
      </c>
      <c r="K32" s="24">
        <v>544.7835</v>
      </c>
    </row>
    <row r="33" spans="2:11" x14ac:dyDescent="0.25">
      <c r="B33" s="27">
        <v>3.9344269999999999</v>
      </c>
      <c r="C33" s="27">
        <v>706.97209999999995</v>
      </c>
      <c r="D33" s="23">
        <v>576.28459999999995</v>
      </c>
      <c r="E33" s="27">
        <v>507.25810000000001</v>
      </c>
      <c r="F33" s="23">
        <v>1670.751</v>
      </c>
      <c r="G33" s="23">
        <v>442.35289999999998</v>
      </c>
      <c r="H33" s="24">
        <v>290.5138</v>
      </c>
      <c r="I33" s="23">
        <v>959.21050000000002</v>
      </c>
      <c r="J33" s="23">
        <v>608.69569999999999</v>
      </c>
      <c r="K33" s="24">
        <v>657.80629999999996</v>
      </c>
    </row>
    <row r="34" spans="2:11" x14ac:dyDescent="0.25">
      <c r="B34" s="27">
        <v>4</v>
      </c>
      <c r="C34" s="27"/>
      <c r="D34" s="23"/>
      <c r="E34" s="27"/>
      <c r="F34" s="23"/>
      <c r="G34" s="23"/>
      <c r="H34" s="24"/>
      <c r="I34" s="23">
        <v>946.875</v>
      </c>
      <c r="J34" s="23">
        <v>531.87249999999995</v>
      </c>
      <c r="K34" s="24">
        <v>481.29919999999998</v>
      </c>
    </row>
    <row r="35" spans="2:11" x14ac:dyDescent="0.25">
      <c r="B35" s="27">
        <v>4.0327869999999999</v>
      </c>
      <c r="C35" s="27">
        <v>1106.9280000000001</v>
      </c>
      <c r="D35" s="23">
        <v>483.06450000000001</v>
      </c>
      <c r="E35" s="27">
        <v>491.53230000000002</v>
      </c>
      <c r="F35" s="23">
        <v>725.2</v>
      </c>
      <c r="G35" s="23">
        <v>410.97559999999999</v>
      </c>
      <c r="H35" s="24">
        <v>571.77419999999995</v>
      </c>
      <c r="I35" s="23"/>
      <c r="J35" s="23"/>
      <c r="K35" s="24"/>
    </row>
    <row r="36" spans="2:11" x14ac:dyDescent="0.25">
      <c r="B36" s="27">
        <v>4.0983599999999996</v>
      </c>
      <c r="C36" s="27">
        <v>944.33199999999999</v>
      </c>
      <c r="D36" s="23">
        <v>486.45420000000001</v>
      </c>
      <c r="E36" s="27">
        <v>279.0514</v>
      </c>
      <c r="F36" s="23">
        <v>1053.6289999999999</v>
      </c>
      <c r="G36" s="23">
        <v>345.16129999999998</v>
      </c>
      <c r="H36" s="24">
        <v>570.85019999999997</v>
      </c>
      <c r="I36" s="23">
        <v>340.68830000000003</v>
      </c>
      <c r="J36" s="23">
        <v>904.47149999999999</v>
      </c>
      <c r="K36" s="24">
        <v>653.04880000000003</v>
      </c>
    </row>
    <row r="37" spans="2:11" x14ac:dyDescent="0.25">
      <c r="B37" s="27">
        <v>4.1639350000000004</v>
      </c>
      <c r="C37" s="27"/>
      <c r="D37" s="23"/>
      <c r="E37" s="27">
        <v>231.47409999999999</v>
      </c>
      <c r="F37" s="23">
        <v>1058.9639999999999</v>
      </c>
      <c r="G37" s="23">
        <v>567.34690000000001</v>
      </c>
      <c r="H37" s="24">
        <v>572.33199999999999</v>
      </c>
      <c r="I37" s="23">
        <v>170.91630000000001</v>
      </c>
      <c r="J37" s="23">
        <v>750</v>
      </c>
      <c r="K37" s="24">
        <v>939.01210000000003</v>
      </c>
    </row>
    <row r="38" spans="2:11" x14ac:dyDescent="0.25">
      <c r="B38" s="27">
        <v>4.19672</v>
      </c>
      <c r="C38" s="27">
        <v>538.28740000000005</v>
      </c>
      <c r="D38" s="23">
        <v>715.66269999999997</v>
      </c>
      <c r="E38" s="27"/>
      <c r="F38" s="23"/>
      <c r="G38" s="23"/>
      <c r="H38" s="24"/>
      <c r="I38" s="23"/>
      <c r="J38" s="23"/>
      <c r="K38" s="24"/>
    </row>
    <row r="39" spans="2:11" x14ac:dyDescent="0.25">
      <c r="B39" s="27">
        <v>4.229508</v>
      </c>
      <c r="C39" s="27"/>
      <c r="D39" s="23"/>
      <c r="E39" s="27"/>
      <c r="F39" s="23"/>
      <c r="G39" s="23"/>
      <c r="H39" s="24"/>
      <c r="I39" s="23">
        <v>703.61450000000002</v>
      </c>
      <c r="J39" s="23">
        <v>487.95179999999999</v>
      </c>
      <c r="K39" s="24">
        <v>543.97230000000002</v>
      </c>
    </row>
    <row r="40" spans="2:11" x14ac:dyDescent="0.25">
      <c r="B40" s="27">
        <v>4.2622949999999999</v>
      </c>
      <c r="C40" s="27">
        <v>586.69349999999997</v>
      </c>
      <c r="D40" s="23">
        <v>326.77170000000001</v>
      </c>
      <c r="E40" s="27">
        <v>335.48390000000001</v>
      </c>
      <c r="F40" s="23">
        <v>320.3252</v>
      </c>
      <c r="G40" s="23">
        <v>1285.02</v>
      </c>
      <c r="H40" s="24">
        <v>326.53059999999999</v>
      </c>
      <c r="I40" s="23"/>
      <c r="J40" s="23"/>
      <c r="K40" s="24"/>
    </row>
    <row r="41" spans="2:11" x14ac:dyDescent="0.25">
      <c r="B41" s="27">
        <v>4.3278679999999996</v>
      </c>
      <c r="C41" s="27">
        <v>706.40239999999994</v>
      </c>
      <c r="D41" s="23">
        <v>96.825400000000002</v>
      </c>
      <c r="E41" s="27">
        <v>606.32410000000004</v>
      </c>
      <c r="F41" s="23">
        <v>519.83810000000005</v>
      </c>
      <c r="G41" s="23">
        <v>2566.1350000000002</v>
      </c>
      <c r="H41" s="24">
        <v>480.70870000000002</v>
      </c>
      <c r="I41" s="23">
        <v>192.8571</v>
      </c>
      <c r="J41" s="23">
        <v>909.48620000000005</v>
      </c>
      <c r="K41" s="24">
        <v>593.34680000000003</v>
      </c>
    </row>
    <row r="42" spans="2:11" x14ac:dyDescent="0.25">
      <c r="B42" s="27">
        <v>4.3934430000000004</v>
      </c>
      <c r="C42" s="27">
        <v>664.32809999999995</v>
      </c>
      <c r="D42" s="23">
        <v>22.267209999999999</v>
      </c>
      <c r="E42" s="27">
        <v>782</v>
      </c>
      <c r="F42" s="23">
        <v>958.43140000000005</v>
      </c>
      <c r="G42" s="23">
        <v>971.77419999999995</v>
      </c>
      <c r="H42" s="24">
        <v>773.68420000000003</v>
      </c>
      <c r="I42" s="23">
        <v>253.91569999999999</v>
      </c>
      <c r="J42" s="23">
        <v>662.30160000000001</v>
      </c>
      <c r="K42" s="24">
        <v>664.62450000000001</v>
      </c>
    </row>
    <row r="43" spans="2:11" x14ac:dyDescent="0.25">
      <c r="B43" s="27">
        <v>4.4590160000000001</v>
      </c>
      <c r="C43" s="27"/>
      <c r="D43" s="23"/>
      <c r="E43" s="27"/>
      <c r="F43" s="23"/>
      <c r="G43" s="23"/>
      <c r="H43" s="24"/>
      <c r="I43" s="23">
        <v>416.93880000000001</v>
      </c>
      <c r="J43" s="23">
        <v>1330.3150000000001</v>
      </c>
      <c r="K43" s="24">
        <v>351.58100000000002</v>
      </c>
    </row>
    <row r="44" spans="2:11" x14ac:dyDescent="0.25">
      <c r="B44" s="27">
        <v>4.4918040000000001</v>
      </c>
      <c r="C44" s="27">
        <v>1292.059</v>
      </c>
      <c r="D44" s="23">
        <v>600.4049</v>
      </c>
      <c r="E44" s="27">
        <v>79.282870000000003</v>
      </c>
      <c r="F44" s="23">
        <v>1378.884</v>
      </c>
      <c r="G44" s="23">
        <v>1549.194</v>
      </c>
      <c r="H44" s="24">
        <v>519.6078</v>
      </c>
      <c r="I44" s="23"/>
      <c r="J44" s="23"/>
      <c r="K44" s="24"/>
    </row>
    <row r="45" spans="2:11" x14ac:dyDescent="0.25">
      <c r="B45" s="27">
        <v>4.5573759999999996</v>
      </c>
      <c r="C45" s="27">
        <v>812.19510000000002</v>
      </c>
      <c r="D45" s="23">
        <v>658.49800000000005</v>
      </c>
      <c r="E45" s="27">
        <v>481.04840000000002</v>
      </c>
      <c r="F45" s="23"/>
      <c r="G45" s="23">
        <v>975.90359999999998</v>
      </c>
      <c r="H45" s="24">
        <v>625.59059999999999</v>
      </c>
      <c r="I45" s="23">
        <v>524.11069999999995</v>
      </c>
      <c r="J45" s="23">
        <v>592.06349999999998</v>
      </c>
      <c r="K45" s="24">
        <v>328.96339999999998</v>
      </c>
    </row>
    <row r="46" spans="2:11" x14ac:dyDescent="0.25">
      <c r="B46" s="27">
        <v>4.6229509999999996</v>
      </c>
      <c r="C46" s="27">
        <v>536.30949999999996</v>
      </c>
      <c r="D46" s="23">
        <v>1970.12</v>
      </c>
      <c r="E46" s="27">
        <v>901.21950000000004</v>
      </c>
      <c r="F46" s="23"/>
      <c r="G46" s="23">
        <v>914.28570000000002</v>
      </c>
      <c r="H46" s="24">
        <v>548.20719999999994</v>
      </c>
      <c r="I46" s="23">
        <v>437.5</v>
      </c>
      <c r="J46" s="23">
        <v>463.56279999999998</v>
      </c>
      <c r="K46" s="24">
        <v>570.58820000000003</v>
      </c>
    </row>
    <row r="47" spans="2:11" x14ac:dyDescent="0.25">
      <c r="B47" s="27">
        <v>4.6885240000000001</v>
      </c>
      <c r="C47" s="27"/>
      <c r="D47" s="23"/>
      <c r="E47" s="27"/>
      <c r="F47" s="23"/>
      <c r="G47" s="23"/>
      <c r="H47" s="24"/>
      <c r="I47" s="23">
        <v>563.25909999999999</v>
      </c>
      <c r="J47" s="23">
        <v>529.6</v>
      </c>
      <c r="K47" s="24">
        <v>642.64110000000005</v>
      </c>
    </row>
    <row r="48" spans="2:11" x14ac:dyDescent="0.25">
      <c r="B48" s="27">
        <v>4.7213120000000002</v>
      </c>
      <c r="C48" s="27">
        <v>665.84649999999999</v>
      </c>
      <c r="D48" s="23">
        <v>1197.992</v>
      </c>
      <c r="E48" s="27">
        <v>736.90480000000002</v>
      </c>
      <c r="F48" s="23">
        <v>3057.6469999999999</v>
      </c>
      <c r="G48" s="23">
        <v>634.81780000000003</v>
      </c>
      <c r="H48" s="24">
        <v>762.75300000000004</v>
      </c>
      <c r="I48" s="23"/>
      <c r="J48" s="23"/>
      <c r="K48" s="24"/>
    </row>
    <row r="49" spans="2:11" x14ac:dyDescent="0.25">
      <c r="B49" s="27">
        <v>4.7868849999999998</v>
      </c>
      <c r="C49" s="27">
        <v>1045.528</v>
      </c>
      <c r="D49" s="23">
        <v>4.8192769999999996</v>
      </c>
      <c r="E49" s="27">
        <v>468.1275</v>
      </c>
      <c r="F49" s="23">
        <v>601.97630000000004</v>
      </c>
      <c r="G49" s="23">
        <v>883.13729999999998</v>
      </c>
      <c r="H49" s="24">
        <v>755.46559999999999</v>
      </c>
      <c r="I49" s="23">
        <v>285.42509999999999</v>
      </c>
      <c r="J49" s="23">
        <v>831.47410000000002</v>
      </c>
      <c r="K49" s="24">
        <v>531.22529999999995</v>
      </c>
    </row>
    <row r="50" spans="2:11" x14ac:dyDescent="0.25">
      <c r="B50" s="27">
        <v>4.8524599999999998</v>
      </c>
      <c r="C50" s="27"/>
      <c r="D50" s="23"/>
      <c r="E50" s="27">
        <v>433.46769999999998</v>
      </c>
      <c r="F50" s="23">
        <v>770.44529999999997</v>
      </c>
      <c r="G50" s="23">
        <v>1785.827</v>
      </c>
      <c r="H50" s="24">
        <v>1268.924</v>
      </c>
      <c r="I50" s="23">
        <v>453.012</v>
      </c>
      <c r="J50" s="23">
        <v>622.5806</v>
      </c>
      <c r="K50" s="24">
        <v>716.20550000000003</v>
      </c>
    </row>
    <row r="51" spans="2:11" x14ac:dyDescent="0.25">
      <c r="B51" s="27">
        <v>4.9180320000000002</v>
      </c>
      <c r="C51" s="27"/>
      <c r="D51" s="23"/>
      <c r="E51" s="27"/>
      <c r="F51" s="23"/>
      <c r="G51" s="23"/>
      <c r="H51" s="24"/>
      <c r="I51" s="23">
        <v>583.20000000000005</v>
      </c>
      <c r="J51" s="23">
        <v>591.66669999999999</v>
      </c>
      <c r="K51" s="24">
        <v>1134.8209999999999</v>
      </c>
    </row>
    <row r="52" spans="2:11" x14ac:dyDescent="0.25">
      <c r="B52" s="27">
        <v>4.9508200000000002</v>
      </c>
      <c r="C52" s="27">
        <v>1153.73</v>
      </c>
      <c r="D52" s="23">
        <v>652.36220000000003</v>
      </c>
      <c r="E52" s="27">
        <v>264.39999999999998</v>
      </c>
      <c r="F52" s="23">
        <v>847.8261</v>
      </c>
      <c r="G52" s="23">
        <v>1621.3710000000001</v>
      </c>
      <c r="H52" s="24">
        <v>226.37799999999999</v>
      </c>
      <c r="I52" s="23"/>
      <c r="J52" s="23"/>
      <c r="K52" s="24"/>
    </row>
    <row r="53" spans="2:11" x14ac:dyDescent="0.25">
      <c r="B53" s="27">
        <v>5.0163929999999999</v>
      </c>
      <c r="C53" s="27">
        <v>474.69510000000002</v>
      </c>
      <c r="D53" s="23">
        <v>27.49004</v>
      </c>
      <c r="E53" s="27">
        <v>243.4263</v>
      </c>
      <c r="F53" s="23">
        <v>1082.7449999999999</v>
      </c>
      <c r="G53" s="23">
        <v>1957.9590000000001</v>
      </c>
      <c r="H53" s="24">
        <v>1367.742</v>
      </c>
      <c r="I53" s="23">
        <v>291.1943</v>
      </c>
      <c r="J53" s="23">
        <v>351.18110000000001</v>
      </c>
      <c r="K53" s="24">
        <v>973.16330000000005</v>
      </c>
    </row>
    <row r="54" spans="2:11" x14ac:dyDescent="0.25">
      <c r="B54" s="27">
        <v>5.0819679999999998</v>
      </c>
      <c r="C54" s="27">
        <v>592.26189999999997</v>
      </c>
      <c r="D54" s="23">
        <v>604.83870000000002</v>
      </c>
      <c r="E54" s="27">
        <v>701.2</v>
      </c>
      <c r="F54" s="23"/>
      <c r="G54" s="23">
        <v>1169.5119999999999</v>
      </c>
      <c r="H54" s="24">
        <v>553.6</v>
      </c>
      <c r="I54" s="23">
        <v>119.17</v>
      </c>
      <c r="J54" s="23">
        <v>499.59679999999997</v>
      </c>
      <c r="K54" s="24">
        <v>713.24699999999996</v>
      </c>
    </row>
    <row r="55" spans="2:11" x14ac:dyDescent="0.25">
      <c r="B55" s="27">
        <v>5.1475410000000004</v>
      </c>
      <c r="C55" s="27"/>
      <c r="D55" s="23"/>
      <c r="E55" s="27"/>
      <c r="F55" s="23"/>
      <c r="G55" s="23"/>
      <c r="H55" s="24"/>
      <c r="I55" s="23">
        <v>169.19290000000001</v>
      </c>
      <c r="J55" s="23"/>
      <c r="K55" s="24">
        <v>897.57090000000005</v>
      </c>
    </row>
    <row r="56" spans="2:11" x14ac:dyDescent="0.25">
      <c r="B56" s="27">
        <v>5.1803280000000003</v>
      </c>
      <c r="C56" s="27">
        <v>795.85019999999997</v>
      </c>
      <c r="D56" s="23">
        <v>25.490200000000002</v>
      </c>
      <c r="E56" s="27">
        <v>875.50199999999995</v>
      </c>
      <c r="F56" s="23"/>
      <c r="G56" s="23">
        <v>1128.854</v>
      </c>
      <c r="H56" s="24">
        <v>1151.626</v>
      </c>
      <c r="I56" s="23"/>
      <c r="J56" s="23"/>
      <c r="K56" s="24"/>
    </row>
    <row r="57" spans="2:11" x14ac:dyDescent="0.25">
      <c r="B57" s="27">
        <v>5.2459009999999999</v>
      </c>
      <c r="C57" s="27">
        <v>818.50390000000004</v>
      </c>
      <c r="D57" s="23">
        <v>58.16733</v>
      </c>
      <c r="E57" s="27"/>
      <c r="F57" s="23">
        <v>2629.268</v>
      </c>
      <c r="G57" s="23">
        <v>958</v>
      </c>
      <c r="H57" s="24">
        <v>643.14520000000005</v>
      </c>
      <c r="I57" s="23">
        <v>640.15750000000003</v>
      </c>
      <c r="J57" s="23">
        <v>689.06880000000001</v>
      </c>
      <c r="K57" s="24">
        <v>511.53059999999999</v>
      </c>
    </row>
    <row r="58" spans="2:11" x14ac:dyDescent="0.25">
      <c r="B58" s="27">
        <v>5.3114759999999999</v>
      </c>
      <c r="C58" s="27">
        <v>1156.673</v>
      </c>
      <c r="D58" s="23">
        <v>1779.8389999999999</v>
      </c>
      <c r="E58" s="27">
        <v>341.43430000000001</v>
      </c>
      <c r="F58" s="23"/>
      <c r="G58" s="23">
        <v>610.75699999999995</v>
      </c>
      <c r="H58" s="24">
        <v>536.90480000000002</v>
      </c>
      <c r="I58" s="23">
        <v>769.8039</v>
      </c>
      <c r="J58" s="23">
        <v>445.4545</v>
      </c>
      <c r="K58" s="24">
        <v>507.07170000000002</v>
      </c>
    </row>
    <row r="59" spans="2:11" x14ac:dyDescent="0.25">
      <c r="B59" s="27">
        <v>5.3770490000000004</v>
      </c>
      <c r="C59" s="27"/>
      <c r="D59" s="23"/>
      <c r="E59" s="27"/>
      <c r="F59" s="23"/>
      <c r="G59" s="23"/>
      <c r="H59" s="24"/>
      <c r="I59" s="23">
        <v>112.0427</v>
      </c>
      <c r="J59" s="23">
        <v>537.54939999999999</v>
      </c>
      <c r="K59" s="24">
        <v>384.9</v>
      </c>
    </row>
    <row r="60" spans="2:11" x14ac:dyDescent="0.25">
      <c r="B60" s="27">
        <v>5.4098360000000003</v>
      </c>
      <c r="C60" s="27">
        <v>1294.5</v>
      </c>
      <c r="D60" s="23">
        <v>77.551019999999994</v>
      </c>
      <c r="E60" s="27">
        <v>528.16330000000005</v>
      </c>
      <c r="F60" s="23">
        <v>710.44179999999994</v>
      </c>
      <c r="G60" s="23">
        <v>716.53539999999998</v>
      </c>
      <c r="H60" s="24">
        <v>873.9837</v>
      </c>
      <c r="I60" s="23"/>
      <c r="J60" s="23"/>
      <c r="K60" s="24"/>
    </row>
    <row r="61" spans="2:11" x14ac:dyDescent="0.25">
      <c r="B61" s="27">
        <v>5.475409</v>
      </c>
      <c r="C61" s="27">
        <v>588.97640000000001</v>
      </c>
      <c r="D61" s="23">
        <v>434.55279999999999</v>
      </c>
      <c r="E61" s="27">
        <v>1508.537</v>
      </c>
      <c r="F61" s="23">
        <v>600.80319999999995</v>
      </c>
      <c r="G61" s="23">
        <v>1268.7750000000001</v>
      </c>
      <c r="H61" s="24">
        <v>814.69389999999999</v>
      </c>
      <c r="I61" s="23">
        <v>417.4699</v>
      </c>
      <c r="J61" s="23">
        <v>409.71660000000003</v>
      </c>
      <c r="K61" s="24">
        <v>674.09270000000004</v>
      </c>
    </row>
    <row r="62" spans="2:11" x14ac:dyDescent="0.25">
      <c r="B62" s="27">
        <v>5.5409839999999999</v>
      </c>
      <c r="C62" s="27">
        <v>573.99189999999999</v>
      </c>
      <c r="D62" s="23">
        <v>786.66669999999999</v>
      </c>
      <c r="E62" s="27">
        <v>908.03210000000001</v>
      </c>
      <c r="F62" s="23">
        <v>437.95920000000001</v>
      </c>
      <c r="G62" s="23">
        <v>1659.4490000000001</v>
      </c>
      <c r="H62" s="24">
        <v>707.08659999999998</v>
      </c>
      <c r="I62" s="23">
        <v>428.04880000000003</v>
      </c>
      <c r="J62" s="23">
        <v>540</v>
      </c>
      <c r="K62" s="24">
        <v>437.79759999999999</v>
      </c>
    </row>
    <row r="63" spans="2:11" x14ac:dyDescent="0.25">
      <c r="B63" s="27">
        <v>5.6065569999999996</v>
      </c>
      <c r="C63" s="27"/>
      <c r="D63" s="23"/>
      <c r="E63" s="27"/>
      <c r="F63" s="23"/>
      <c r="G63" s="23"/>
      <c r="H63" s="24"/>
      <c r="I63" s="23">
        <v>330.77690000000001</v>
      </c>
      <c r="J63" s="23">
        <v>644.22310000000004</v>
      </c>
      <c r="K63" s="24">
        <v>1008</v>
      </c>
    </row>
    <row r="64" spans="2:11" x14ac:dyDescent="0.25">
      <c r="B64" s="27">
        <v>5.6393449999999996</v>
      </c>
      <c r="C64" s="27">
        <v>632.35889999999995</v>
      </c>
      <c r="D64" s="23">
        <v>294.42230000000001</v>
      </c>
      <c r="E64" s="27">
        <v>928.85379999999998</v>
      </c>
      <c r="F64" s="23">
        <v>634.13649999999996</v>
      </c>
      <c r="G64" s="23">
        <v>1143.874</v>
      </c>
      <c r="H64" s="24">
        <v>841.6</v>
      </c>
      <c r="I64" s="23"/>
      <c r="J64" s="23"/>
      <c r="K64" s="24"/>
    </row>
    <row r="65" spans="2:11" x14ac:dyDescent="0.25">
      <c r="B65" s="27">
        <v>5.704917</v>
      </c>
      <c r="C65" s="27">
        <v>285.2</v>
      </c>
      <c r="D65" s="23">
        <v>157.4297</v>
      </c>
      <c r="E65" s="27">
        <v>576.6798</v>
      </c>
      <c r="F65" s="23">
        <v>881.67330000000004</v>
      </c>
      <c r="G65" s="23">
        <v>1102.4390000000001</v>
      </c>
      <c r="H65" s="24">
        <v>779.83870000000002</v>
      </c>
      <c r="I65" s="23">
        <v>482.96370000000002</v>
      </c>
      <c r="J65" s="23"/>
      <c r="K65" s="24">
        <v>894.20730000000003</v>
      </c>
    </row>
    <row r="66" spans="2:11" x14ac:dyDescent="0.25">
      <c r="B66" s="27">
        <v>5.770492</v>
      </c>
      <c r="C66" s="27">
        <v>541.8972</v>
      </c>
      <c r="D66" s="23">
        <v>213.834</v>
      </c>
      <c r="E66" s="27">
        <v>654.15020000000004</v>
      </c>
      <c r="F66" s="23">
        <v>1371.2550000000001</v>
      </c>
      <c r="G66" s="23">
        <v>1270.9680000000001</v>
      </c>
      <c r="H66" s="24">
        <v>1230.894</v>
      </c>
      <c r="I66" s="23">
        <v>407.8313</v>
      </c>
      <c r="J66" s="23">
        <v>477.64710000000002</v>
      </c>
      <c r="K66" s="24">
        <v>680.9289</v>
      </c>
    </row>
    <row r="67" spans="2:11" x14ac:dyDescent="0.25">
      <c r="B67" s="27">
        <v>5.8360649999999996</v>
      </c>
      <c r="C67" s="27"/>
      <c r="D67" s="23"/>
      <c r="E67" s="27"/>
      <c r="F67" s="23"/>
      <c r="G67" s="23"/>
      <c r="H67" s="24"/>
      <c r="I67" s="23">
        <v>357.9</v>
      </c>
      <c r="J67" s="23"/>
      <c r="K67" s="24">
        <v>481.07569999999998</v>
      </c>
    </row>
    <row r="68" spans="2:11" x14ac:dyDescent="0.25">
      <c r="B68" s="27">
        <v>5.8688529999999997</v>
      </c>
      <c r="C68" s="27">
        <v>1175.904</v>
      </c>
      <c r="D68" s="23">
        <v>580.31500000000005</v>
      </c>
      <c r="E68" s="27">
        <v>395.29410000000001</v>
      </c>
      <c r="F68" s="23">
        <v>427.45100000000002</v>
      </c>
      <c r="G68" s="23">
        <v>712.94119999999998</v>
      </c>
      <c r="H68" s="24">
        <v>1238.492</v>
      </c>
      <c r="I68" s="23"/>
      <c r="J68" s="23"/>
      <c r="K68" s="24"/>
    </row>
    <row r="69" spans="2:11" x14ac:dyDescent="0.25">
      <c r="B69" s="27">
        <v>5.9344260000000002</v>
      </c>
      <c r="C69" s="27">
        <v>555.0607</v>
      </c>
      <c r="D69" s="23">
        <v>1113.8340000000001</v>
      </c>
      <c r="E69" s="27">
        <v>582.25810000000001</v>
      </c>
      <c r="F69" s="23"/>
      <c r="G69" s="23">
        <v>751.98410000000001</v>
      </c>
      <c r="H69" s="24">
        <v>1036.8420000000001</v>
      </c>
      <c r="I69" s="23">
        <v>195.76769999999999</v>
      </c>
      <c r="J69" s="23">
        <v>252.43899999999999</v>
      </c>
      <c r="K69" s="24">
        <v>510.48390000000001</v>
      </c>
    </row>
    <row r="70" spans="2:11" x14ac:dyDescent="0.25">
      <c r="B70" s="27">
        <v>6.0000010000000001</v>
      </c>
      <c r="C70" s="27"/>
      <c r="D70" s="23"/>
      <c r="E70" s="27"/>
      <c r="F70" s="23">
        <v>643.72469999999998</v>
      </c>
      <c r="G70" s="23">
        <v>988.23530000000005</v>
      </c>
      <c r="H70" s="24">
        <v>681.74599999999998</v>
      </c>
      <c r="I70" s="23"/>
      <c r="J70" s="23">
        <v>450.40320000000003</v>
      </c>
      <c r="K70" s="24">
        <v>446.45670000000001</v>
      </c>
    </row>
    <row r="71" spans="2:11" x14ac:dyDescent="0.25">
      <c r="B71" s="27">
        <v>6.0655729999999997</v>
      </c>
      <c r="C71" s="27"/>
      <c r="D71" s="23"/>
      <c r="E71" s="27"/>
      <c r="F71" s="23"/>
      <c r="G71" s="23"/>
      <c r="H71" s="24"/>
      <c r="I71" s="23">
        <v>457.2</v>
      </c>
      <c r="J71" s="23">
        <v>307.25810000000001</v>
      </c>
      <c r="K71" s="24">
        <v>499.69510000000002</v>
      </c>
    </row>
    <row r="72" spans="2:11" x14ac:dyDescent="0.25">
      <c r="B72" s="27">
        <v>6.0983609999999997</v>
      </c>
      <c r="C72" s="27">
        <v>656.09760000000006</v>
      </c>
      <c r="D72" s="23">
        <v>884.08159999999998</v>
      </c>
      <c r="E72" s="27">
        <v>388.0478</v>
      </c>
      <c r="F72" s="23">
        <v>634.81780000000003</v>
      </c>
      <c r="G72" s="23">
        <v>853.14959999999996</v>
      </c>
      <c r="H72" s="24">
        <v>1092.972</v>
      </c>
      <c r="I72" s="23"/>
      <c r="J72" s="23"/>
      <c r="K72" s="24"/>
    </row>
    <row r="73" spans="2:11" x14ac:dyDescent="0.25">
      <c r="B73" s="27">
        <v>6.1639340000000002</v>
      </c>
      <c r="C73" s="27"/>
      <c r="D73" s="23"/>
      <c r="E73" s="27">
        <v>238.18899999999999</v>
      </c>
      <c r="F73" s="23">
        <v>975.19690000000003</v>
      </c>
      <c r="G73" s="23">
        <v>734.8</v>
      </c>
      <c r="H73" s="24">
        <v>940.08100000000002</v>
      </c>
      <c r="I73" s="23">
        <v>278.91570000000002</v>
      </c>
      <c r="J73" s="23">
        <v>485.49020000000002</v>
      </c>
      <c r="K73" s="24">
        <v>257.01220000000001</v>
      </c>
    </row>
    <row r="74" spans="2:11" x14ac:dyDescent="0.25">
      <c r="B74" s="27">
        <v>6.2295090000000002</v>
      </c>
      <c r="C74" s="27">
        <v>696.6463</v>
      </c>
      <c r="D74" s="23">
        <v>792.77110000000005</v>
      </c>
      <c r="E74" s="27">
        <v>1134.4000000000001</v>
      </c>
      <c r="F74" s="23">
        <v>699.21569999999997</v>
      </c>
      <c r="G74" s="23">
        <v>1073.3330000000001</v>
      </c>
      <c r="H74" s="24"/>
      <c r="I74" s="23">
        <v>461.84210000000002</v>
      </c>
      <c r="J74" s="23">
        <v>496.32650000000001</v>
      </c>
      <c r="K74" s="24">
        <v>481.7647</v>
      </c>
    </row>
    <row r="75" spans="2:11" x14ac:dyDescent="0.25">
      <c r="B75" s="27">
        <v>6.2950819999999998</v>
      </c>
      <c r="C75" s="27"/>
      <c r="D75" s="23"/>
      <c r="E75" s="27"/>
      <c r="F75" s="23"/>
      <c r="G75" s="23"/>
      <c r="H75" s="24"/>
      <c r="I75" s="23">
        <v>418.24599999999998</v>
      </c>
      <c r="J75" s="23">
        <v>651.80719999999997</v>
      </c>
      <c r="K75" s="24">
        <v>375.60480000000001</v>
      </c>
    </row>
    <row r="76" spans="2:11" x14ac:dyDescent="0.25">
      <c r="B76" s="27">
        <v>6.3278689999999997</v>
      </c>
      <c r="C76" s="27">
        <v>403.6585</v>
      </c>
      <c r="D76" s="23">
        <v>637.34939999999995</v>
      </c>
      <c r="E76" s="27">
        <v>552.82259999999997</v>
      </c>
      <c r="F76" s="23">
        <v>518.97230000000002</v>
      </c>
      <c r="G76" s="23">
        <v>766.13549999999998</v>
      </c>
      <c r="H76" s="24">
        <v>1004.706</v>
      </c>
      <c r="I76" s="23"/>
      <c r="J76" s="23"/>
      <c r="K76" s="24"/>
    </row>
    <row r="77" spans="2:11" x14ac:dyDescent="0.25">
      <c r="B77" s="27">
        <v>6.3934420000000003</v>
      </c>
      <c r="C77" s="27">
        <v>462.10629999999998</v>
      </c>
      <c r="D77" s="23">
        <v>14.45783</v>
      </c>
      <c r="E77" s="27">
        <v>298.77550000000002</v>
      </c>
      <c r="F77" s="23">
        <v>492.30770000000001</v>
      </c>
      <c r="G77" s="23">
        <v>1262.1510000000001</v>
      </c>
      <c r="H77" s="24"/>
      <c r="I77" s="23">
        <v>569.75810000000001</v>
      </c>
      <c r="J77" s="23">
        <v>690.03980000000001</v>
      </c>
      <c r="K77" s="24">
        <v>534.56179999999995</v>
      </c>
    </row>
    <row r="78" spans="2:11" x14ac:dyDescent="0.25">
      <c r="B78" s="27">
        <v>6.4590170000000002</v>
      </c>
      <c r="C78" s="27">
        <v>457.31709999999998</v>
      </c>
      <c r="D78" s="23">
        <v>690.15750000000003</v>
      </c>
      <c r="E78" s="27">
        <v>242.5197</v>
      </c>
      <c r="F78" s="23">
        <v>975.59059999999999</v>
      </c>
      <c r="G78" s="23">
        <v>900.80650000000003</v>
      </c>
      <c r="H78" s="24">
        <v>435.34140000000002</v>
      </c>
      <c r="I78" s="23">
        <v>385.29410000000001</v>
      </c>
      <c r="J78" s="23">
        <v>362.5</v>
      </c>
      <c r="K78" s="24">
        <v>228.8235</v>
      </c>
    </row>
    <row r="79" spans="2:11" x14ac:dyDescent="0.25">
      <c r="B79" s="27">
        <v>6.5245899999999999</v>
      </c>
      <c r="C79" s="27"/>
      <c r="D79" s="23"/>
      <c r="E79" s="27"/>
      <c r="F79" s="23"/>
      <c r="G79" s="23"/>
      <c r="H79" s="24"/>
      <c r="I79" s="23">
        <v>276.50599999999997</v>
      </c>
      <c r="J79" s="23">
        <v>526.69320000000005</v>
      </c>
      <c r="K79" s="24">
        <v>274.70240000000001</v>
      </c>
    </row>
    <row r="80" spans="2:11" x14ac:dyDescent="0.25">
      <c r="B80" s="27">
        <v>6.5573769999999998</v>
      </c>
      <c r="C80" s="27">
        <v>549.6</v>
      </c>
      <c r="D80" s="23">
        <v>178.4314</v>
      </c>
      <c r="E80" s="27">
        <v>780.15869999999995</v>
      </c>
      <c r="F80" s="23">
        <v>276.28460000000001</v>
      </c>
      <c r="G80" s="23">
        <v>1056.2249999999999</v>
      </c>
      <c r="H80" s="24">
        <v>305.28460000000001</v>
      </c>
      <c r="I80" s="23"/>
      <c r="J80" s="23"/>
      <c r="K80" s="24"/>
    </row>
    <row r="81" spans="2:11" x14ac:dyDescent="0.25">
      <c r="B81" s="27">
        <v>6.6229500000000003</v>
      </c>
      <c r="C81" s="27">
        <v>720.6653</v>
      </c>
      <c r="D81" s="23">
        <v>600.78740000000005</v>
      </c>
      <c r="E81" s="27">
        <v>331.62060000000002</v>
      </c>
      <c r="F81" s="23">
        <v>524.09640000000002</v>
      </c>
      <c r="G81" s="23">
        <v>1001.976</v>
      </c>
      <c r="H81" s="24">
        <v>276.61290000000002</v>
      </c>
      <c r="I81" s="23">
        <v>112.64709999999999</v>
      </c>
      <c r="J81" s="23">
        <v>627.55909999999994</v>
      </c>
      <c r="K81" s="24">
        <v>518.97590000000002</v>
      </c>
    </row>
    <row r="82" spans="2:11" x14ac:dyDescent="0.25">
      <c r="B82" s="27">
        <v>6.6885250000000003</v>
      </c>
      <c r="C82" s="27">
        <v>690.23900000000003</v>
      </c>
      <c r="D82" s="23">
        <v>21.513940000000002</v>
      </c>
      <c r="E82" s="27">
        <v>144.80000000000001</v>
      </c>
      <c r="F82" s="23">
        <v>726.31579999999997</v>
      </c>
      <c r="G82" s="23">
        <v>894.09450000000004</v>
      </c>
      <c r="H82" s="24">
        <v>352.38099999999997</v>
      </c>
      <c r="I82" s="23">
        <v>211.1446</v>
      </c>
      <c r="J82" s="23">
        <v>547.98389999999995</v>
      </c>
      <c r="K82" s="24">
        <v>450.9</v>
      </c>
    </row>
    <row r="83" spans="2:11" x14ac:dyDescent="0.25">
      <c r="B83" s="27">
        <v>6.7540979999999999</v>
      </c>
      <c r="C83" s="27"/>
      <c r="D83" s="23"/>
      <c r="E83" s="27"/>
      <c r="F83" s="23"/>
      <c r="G83" s="23"/>
      <c r="H83" s="24"/>
      <c r="I83" s="23">
        <v>298.49400000000003</v>
      </c>
      <c r="J83" s="23">
        <v>556.91060000000004</v>
      </c>
      <c r="K83" s="24"/>
    </row>
    <row r="84" spans="2:11" x14ac:dyDescent="0.25">
      <c r="B84" s="27">
        <v>6.786886</v>
      </c>
      <c r="C84" s="27">
        <v>867.9</v>
      </c>
      <c r="D84" s="23">
        <v>7.3469389999999999</v>
      </c>
      <c r="E84" s="27"/>
      <c r="F84" s="23"/>
      <c r="G84" s="23"/>
      <c r="H84" s="24"/>
      <c r="I84" s="23"/>
      <c r="J84" s="23"/>
      <c r="K84" s="24"/>
    </row>
    <row r="85" spans="2:11" x14ac:dyDescent="0.25">
      <c r="B85" s="27">
        <v>6.8524580000000004</v>
      </c>
      <c r="C85" s="27">
        <v>475.58819999999997</v>
      </c>
      <c r="D85" s="23">
        <v>17.74194</v>
      </c>
      <c r="E85" s="27">
        <v>228.86179999999999</v>
      </c>
      <c r="F85" s="23">
        <v>963.8211</v>
      </c>
      <c r="G85" s="23">
        <v>833.33330000000001</v>
      </c>
      <c r="H85" s="24"/>
      <c r="I85" s="23"/>
      <c r="J85" s="23"/>
      <c r="K85" s="24"/>
    </row>
    <row r="86" spans="2:11" x14ac:dyDescent="0.25">
      <c r="B86" s="27">
        <v>6.9180330000000003</v>
      </c>
      <c r="C86" s="27"/>
      <c r="D86" s="23"/>
      <c r="E86" s="27"/>
      <c r="F86" s="23"/>
      <c r="G86" s="23"/>
      <c r="H86" s="24"/>
      <c r="I86" s="23">
        <v>504.95949999999999</v>
      </c>
      <c r="J86" s="23">
        <v>689.41179999999997</v>
      </c>
      <c r="K86" s="24"/>
    </row>
    <row r="87" spans="2:11" x14ac:dyDescent="0.25">
      <c r="B87" s="27">
        <v>6.983606</v>
      </c>
      <c r="C87" s="27"/>
      <c r="D87" s="23"/>
      <c r="E87" s="27"/>
      <c r="F87" s="23"/>
      <c r="G87" s="23"/>
      <c r="H87" s="24"/>
      <c r="I87" s="23"/>
      <c r="J87" s="23">
        <v>548.81889999999999</v>
      </c>
      <c r="K87" s="24">
        <v>219.9803</v>
      </c>
    </row>
    <row r="88" spans="2:11" x14ac:dyDescent="0.25">
      <c r="B88" s="27">
        <v>7.016394</v>
      </c>
      <c r="C88" s="27">
        <v>244.09450000000001</v>
      </c>
      <c r="D88" s="23">
        <v>500.39370000000002</v>
      </c>
      <c r="E88" s="27">
        <v>210.3586</v>
      </c>
      <c r="F88" s="23">
        <v>774.89880000000005</v>
      </c>
      <c r="G88" s="23">
        <v>1522.4490000000001</v>
      </c>
      <c r="H88" s="24">
        <v>302.40960000000001</v>
      </c>
      <c r="I88" s="23"/>
      <c r="J88" s="23"/>
      <c r="K88" s="24"/>
    </row>
    <row r="89" spans="2:11" x14ac:dyDescent="0.25">
      <c r="B89" s="27">
        <v>7.0819669999999997</v>
      </c>
      <c r="C89" s="27">
        <v>388.0478</v>
      </c>
      <c r="D89" s="23">
        <v>523.3202</v>
      </c>
      <c r="E89" s="27"/>
      <c r="F89" s="23">
        <v>987.90319999999997</v>
      </c>
      <c r="G89" s="23">
        <v>784.06370000000004</v>
      </c>
      <c r="H89" s="24">
        <v>380.64519999999999</v>
      </c>
      <c r="I89" s="23">
        <v>179.8228</v>
      </c>
      <c r="J89" s="23">
        <v>406.32409999999999</v>
      </c>
      <c r="K89" s="24"/>
    </row>
    <row r="90" spans="2:11" x14ac:dyDescent="0.25">
      <c r="B90" s="27">
        <v>7.1475419999999996</v>
      </c>
      <c r="C90" s="27">
        <v>419.8381</v>
      </c>
      <c r="D90" s="23">
        <v>173.54089999999999</v>
      </c>
      <c r="E90" s="27">
        <v>461.2903</v>
      </c>
      <c r="F90" s="23">
        <v>733.46939999999995</v>
      </c>
      <c r="G90" s="23">
        <v>655.69110000000001</v>
      </c>
      <c r="H90" s="24">
        <v>388.53750000000002</v>
      </c>
      <c r="I90" s="23">
        <v>535.17790000000002</v>
      </c>
      <c r="J90" s="23">
        <v>520.88350000000003</v>
      </c>
      <c r="K90" s="24">
        <v>521.45669999999996</v>
      </c>
    </row>
    <row r="91" spans="2:11" x14ac:dyDescent="0.25">
      <c r="B91" s="27">
        <v>7.213114</v>
      </c>
      <c r="C91" s="27"/>
      <c r="D91" s="23"/>
      <c r="E91" s="27"/>
      <c r="F91" s="23"/>
      <c r="G91" s="23"/>
      <c r="H91" s="24"/>
      <c r="I91" s="23">
        <v>327.82260000000002</v>
      </c>
      <c r="J91" s="23">
        <v>106.42570000000001</v>
      </c>
      <c r="K91" s="24">
        <v>1535.433</v>
      </c>
    </row>
    <row r="92" spans="2:11" x14ac:dyDescent="0.25">
      <c r="B92" s="27">
        <v>7.2459020000000001</v>
      </c>
      <c r="C92" s="27">
        <v>504.62599999999998</v>
      </c>
      <c r="D92" s="23">
        <v>429.26830000000001</v>
      </c>
      <c r="E92" s="27">
        <v>440.47620000000001</v>
      </c>
      <c r="F92" s="23">
        <v>616.66669999999999</v>
      </c>
      <c r="G92" s="23">
        <v>634.11760000000004</v>
      </c>
      <c r="H92" s="24"/>
      <c r="I92" s="23"/>
      <c r="J92" s="23"/>
      <c r="K92" s="24"/>
    </row>
    <row r="93" spans="2:11" x14ac:dyDescent="0.25">
      <c r="B93" s="27">
        <v>7.3114749999999997</v>
      </c>
      <c r="C93" s="27">
        <v>544.04759999999999</v>
      </c>
      <c r="D93" s="23">
        <v>532.67719999999997</v>
      </c>
      <c r="E93" s="27">
        <v>374.11759999999998</v>
      </c>
      <c r="F93" s="23">
        <v>546.12239999999997</v>
      </c>
      <c r="G93" s="23">
        <v>1071.146</v>
      </c>
      <c r="H93" s="24">
        <v>477.25490000000002</v>
      </c>
      <c r="I93" s="23">
        <v>250.90360000000001</v>
      </c>
      <c r="J93" s="23">
        <v>530.92370000000005</v>
      </c>
      <c r="K93" s="24">
        <v>526.21460000000002</v>
      </c>
    </row>
    <row r="94" spans="2:11" x14ac:dyDescent="0.25">
      <c r="B94" s="27">
        <v>7.3770499999999997</v>
      </c>
      <c r="C94" s="27">
        <v>705.3</v>
      </c>
      <c r="D94" s="23">
        <v>968.11019999999996</v>
      </c>
      <c r="E94" s="27">
        <v>755.51020000000005</v>
      </c>
      <c r="F94" s="23">
        <v>1125.8820000000001</v>
      </c>
      <c r="G94" s="23">
        <v>411.50790000000001</v>
      </c>
      <c r="H94" s="24">
        <v>280.63240000000002</v>
      </c>
      <c r="I94" s="23">
        <v>150.29640000000001</v>
      </c>
      <c r="J94" s="23">
        <v>408.94310000000002</v>
      </c>
      <c r="K94" s="24">
        <v>432.8571</v>
      </c>
    </row>
    <row r="95" spans="2:11" x14ac:dyDescent="0.25">
      <c r="B95" s="27">
        <v>7.4426230000000002</v>
      </c>
      <c r="C95" s="27"/>
      <c r="D95" s="23"/>
      <c r="E95" s="27"/>
      <c r="F95" s="23"/>
      <c r="G95" s="23"/>
      <c r="H95" s="24"/>
      <c r="I95" s="23">
        <v>210.24100000000001</v>
      </c>
      <c r="J95" s="23">
        <v>424.30279999999999</v>
      </c>
      <c r="K95" s="24">
        <v>245.751</v>
      </c>
    </row>
    <row r="96" spans="2:11" x14ac:dyDescent="0.25">
      <c r="B96" s="27">
        <v>7.4754100000000001</v>
      </c>
      <c r="C96" s="27">
        <v>364.54180000000002</v>
      </c>
      <c r="D96" s="23">
        <v>24.897960000000001</v>
      </c>
      <c r="E96" s="27">
        <v>660</v>
      </c>
      <c r="F96" s="23">
        <v>225.10120000000001</v>
      </c>
      <c r="G96" s="23">
        <v>999.59180000000003</v>
      </c>
      <c r="H96" s="24">
        <v>359.91899999999998</v>
      </c>
      <c r="I96" s="23"/>
      <c r="J96" s="23"/>
      <c r="K96" s="24"/>
    </row>
    <row r="97" spans="2:11" x14ac:dyDescent="0.25">
      <c r="B97" s="27">
        <v>7.5409829999999998</v>
      </c>
      <c r="C97" s="27">
        <v>540.53779999999995</v>
      </c>
      <c r="D97" s="23">
        <v>41.935479999999998</v>
      </c>
      <c r="E97" s="27">
        <v>194.84129999999999</v>
      </c>
      <c r="F97" s="23">
        <v>335.48390000000001</v>
      </c>
      <c r="G97" s="23">
        <v>764.42690000000005</v>
      </c>
      <c r="H97" s="24">
        <v>582.07169999999996</v>
      </c>
      <c r="I97" s="23">
        <v>142.98779999999999</v>
      </c>
      <c r="J97" s="23">
        <v>339.6078</v>
      </c>
      <c r="K97" s="24">
        <v>473.49400000000003</v>
      </c>
    </row>
    <row r="98" spans="2:11" x14ac:dyDescent="0.25">
      <c r="B98" s="27">
        <v>7.6065579999999997</v>
      </c>
      <c r="C98" s="27">
        <v>709.06370000000004</v>
      </c>
      <c r="D98" s="23">
        <v>1525.306</v>
      </c>
      <c r="E98" s="27">
        <v>209.3117</v>
      </c>
      <c r="F98" s="23">
        <v>186.23480000000001</v>
      </c>
      <c r="G98" s="23">
        <v>803.54330000000004</v>
      </c>
      <c r="H98" s="24">
        <v>593.28060000000005</v>
      </c>
      <c r="I98" s="23">
        <v>116.73390000000001</v>
      </c>
      <c r="J98" s="23">
        <v>516.86749999999995</v>
      </c>
      <c r="K98" s="24">
        <v>448.18549999999999</v>
      </c>
    </row>
    <row r="99" spans="2:11" x14ac:dyDescent="0.25">
      <c r="B99" s="27">
        <v>7.6721310000000003</v>
      </c>
      <c r="C99" s="27"/>
      <c r="D99" s="23"/>
      <c r="E99" s="27"/>
      <c r="F99" s="23"/>
      <c r="G99" s="23"/>
      <c r="H99" s="24"/>
      <c r="I99" s="23">
        <v>78.24803</v>
      </c>
      <c r="J99" s="23">
        <v>198.40639999999999</v>
      </c>
      <c r="K99" s="24">
        <v>428.86900000000003</v>
      </c>
    </row>
    <row r="100" spans="2:11" x14ac:dyDescent="0.25">
      <c r="B100" s="27">
        <v>7.7049180000000002</v>
      </c>
      <c r="C100" s="27">
        <v>636.74699999999996</v>
      </c>
      <c r="D100" s="23">
        <v>85.020240000000001</v>
      </c>
      <c r="E100" s="27"/>
      <c r="F100" s="23">
        <v>166.66669999999999</v>
      </c>
      <c r="G100" s="23">
        <v>869.35479999999995</v>
      </c>
      <c r="H100" s="24">
        <v>1068.2729999999999</v>
      </c>
      <c r="I100" s="23"/>
      <c r="J100" s="23"/>
      <c r="K100" s="24"/>
    </row>
    <row r="101" spans="2:11" x14ac:dyDescent="0.25">
      <c r="B101" s="27">
        <v>7.7704909999999998</v>
      </c>
      <c r="C101" s="27">
        <v>487.19760000000002</v>
      </c>
      <c r="D101" s="23">
        <v>30.4</v>
      </c>
      <c r="E101" s="27">
        <v>414.8</v>
      </c>
      <c r="F101" s="23">
        <v>168.9796</v>
      </c>
      <c r="G101" s="23">
        <v>1664.0319999999999</v>
      </c>
      <c r="H101" s="24">
        <v>645.23810000000003</v>
      </c>
      <c r="I101" s="23">
        <v>316.24020000000002</v>
      </c>
      <c r="J101" s="23">
        <v>411.245</v>
      </c>
      <c r="K101" s="24">
        <v>417.13150000000002</v>
      </c>
    </row>
    <row r="102" spans="2:11" x14ac:dyDescent="0.25">
      <c r="B102" s="27">
        <v>7.8360659999999998</v>
      </c>
      <c r="C102" s="27">
        <v>649.60630000000003</v>
      </c>
      <c r="D102" s="23">
        <v>956.57370000000003</v>
      </c>
      <c r="E102" s="27">
        <v>558.73019999999997</v>
      </c>
      <c r="F102" s="23">
        <v>190.2439</v>
      </c>
      <c r="G102" s="23">
        <v>1297.5809999999999</v>
      </c>
      <c r="H102" s="24">
        <v>800.39840000000004</v>
      </c>
      <c r="I102" s="23">
        <v>287.29840000000002</v>
      </c>
      <c r="J102" s="23">
        <v>300.79050000000001</v>
      </c>
      <c r="K102" s="24">
        <v>278.39999999999998</v>
      </c>
    </row>
    <row r="103" spans="2:11" x14ac:dyDescent="0.25">
      <c r="B103" s="27">
        <v>7.9016390000000003</v>
      </c>
      <c r="C103" s="27"/>
      <c r="D103" s="23"/>
      <c r="E103" s="27"/>
      <c r="F103" s="23"/>
      <c r="G103" s="23"/>
      <c r="H103" s="24"/>
      <c r="I103" s="23">
        <v>420.76769999999999</v>
      </c>
      <c r="J103" s="23">
        <v>123.4127</v>
      </c>
      <c r="K103" s="24">
        <v>313.9676</v>
      </c>
    </row>
    <row r="104" spans="2:11" x14ac:dyDescent="0.25">
      <c r="B104" s="27">
        <v>7.9344270000000003</v>
      </c>
      <c r="C104" s="27">
        <v>589.07479999999998</v>
      </c>
      <c r="D104" s="23">
        <v>1224.3030000000001</v>
      </c>
      <c r="E104" s="27">
        <v>497.17739999999998</v>
      </c>
      <c r="F104" s="23">
        <v>317.33870000000002</v>
      </c>
      <c r="G104" s="23">
        <v>904.31370000000004</v>
      </c>
      <c r="H104" s="24">
        <v>717.33870000000002</v>
      </c>
      <c r="I104" s="23"/>
      <c r="J104" s="23"/>
      <c r="K104" s="24"/>
    </row>
    <row r="105" spans="2:11" x14ac:dyDescent="0.25">
      <c r="B105" s="27">
        <v>7.9999989999999999</v>
      </c>
      <c r="C105" s="27">
        <v>638.53750000000002</v>
      </c>
      <c r="D105" s="23">
        <v>591.90279999999996</v>
      </c>
      <c r="E105" s="27">
        <v>1064.4269999999999</v>
      </c>
      <c r="F105" s="23">
        <v>243.49590000000001</v>
      </c>
      <c r="G105" s="23">
        <v>1666.2750000000001</v>
      </c>
      <c r="H105" s="24">
        <v>541.26980000000003</v>
      </c>
      <c r="I105" s="23">
        <v>119.7581</v>
      </c>
      <c r="J105" s="23">
        <v>689.43089999999995</v>
      </c>
      <c r="K105" s="24">
        <v>557.53009999999995</v>
      </c>
    </row>
    <row r="106" spans="2:11" x14ac:dyDescent="0.25">
      <c r="B106" s="27">
        <v>8.0655739999999998</v>
      </c>
      <c r="C106" s="27">
        <v>569.02829999999994</v>
      </c>
      <c r="D106" s="23">
        <v>1432.53</v>
      </c>
      <c r="E106" s="27">
        <v>376.11340000000001</v>
      </c>
      <c r="F106" s="23">
        <v>245.66929999999999</v>
      </c>
      <c r="G106" s="23">
        <v>856.52170000000001</v>
      </c>
      <c r="H106" s="24">
        <v>725.70280000000002</v>
      </c>
      <c r="I106" s="23">
        <v>314.21370000000002</v>
      </c>
      <c r="J106" s="23">
        <v>365.2174</v>
      </c>
      <c r="K106" s="24">
        <v>409.09089999999998</v>
      </c>
    </row>
    <row r="107" spans="2:11" x14ac:dyDescent="0.25">
      <c r="B107" s="27">
        <v>8.1311470000000003</v>
      </c>
      <c r="C107" s="27"/>
      <c r="D107" s="23"/>
      <c r="E107" s="27"/>
      <c r="F107" s="23"/>
      <c r="G107" s="23"/>
      <c r="H107" s="24"/>
      <c r="I107" s="23">
        <v>238.3065</v>
      </c>
      <c r="J107" s="23">
        <v>52.559060000000002</v>
      </c>
      <c r="K107" s="24">
        <v>337.5</v>
      </c>
    </row>
    <row r="108" spans="2:11" x14ac:dyDescent="0.25">
      <c r="B108" s="27">
        <v>8.1639350000000004</v>
      </c>
      <c r="C108" s="27">
        <v>734.70590000000004</v>
      </c>
      <c r="D108" s="23">
        <v>1409.7170000000001</v>
      </c>
      <c r="E108" s="27">
        <v>940.78430000000003</v>
      </c>
      <c r="F108" s="23">
        <v>341.6327</v>
      </c>
      <c r="G108" s="23">
        <v>1164.94</v>
      </c>
      <c r="H108" s="24">
        <v>485.88709999999998</v>
      </c>
      <c r="I108" s="23"/>
      <c r="J108" s="23"/>
      <c r="K108" s="24"/>
    </row>
    <row r="109" spans="2:11" x14ac:dyDescent="0.25">
      <c r="B109" s="27">
        <v>8.2295079999999992</v>
      </c>
      <c r="C109" s="27">
        <v>733.33330000000001</v>
      </c>
      <c r="D109" s="23">
        <v>83.132530000000003</v>
      </c>
      <c r="E109" s="27">
        <v>1170.079</v>
      </c>
      <c r="F109" s="23">
        <v>263.9676</v>
      </c>
      <c r="G109" s="23">
        <v>1232.932</v>
      </c>
      <c r="H109" s="24">
        <v>388.44619999999998</v>
      </c>
      <c r="I109" s="23">
        <v>88.392859999999999</v>
      </c>
      <c r="J109" s="23">
        <v>332.15690000000001</v>
      </c>
      <c r="K109" s="24">
        <v>443.07229999999998</v>
      </c>
    </row>
    <row r="110" spans="2:11" x14ac:dyDescent="0.25">
      <c r="B110" s="27">
        <v>8.295083</v>
      </c>
      <c r="C110" s="27">
        <v>1281.9280000000001</v>
      </c>
      <c r="D110" s="23">
        <v>494.44439999999997</v>
      </c>
      <c r="E110" s="27">
        <v>489.95979999999997</v>
      </c>
      <c r="F110" s="23">
        <v>248.2353</v>
      </c>
      <c r="G110" s="23">
        <v>897.99199999999996</v>
      </c>
      <c r="H110" s="24">
        <v>721.91240000000005</v>
      </c>
      <c r="I110" s="23">
        <v>359.6386</v>
      </c>
      <c r="J110" s="23">
        <v>138.2114</v>
      </c>
      <c r="K110" s="24">
        <v>374.7</v>
      </c>
    </row>
    <row r="111" spans="2:11" x14ac:dyDescent="0.25">
      <c r="B111" s="27">
        <v>8.3606549999999995</v>
      </c>
      <c r="C111" s="27"/>
      <c r="D111" s="23"/>
      <c r="E111" s="27"/>
      <c r="F111" s="23"/>
      <c r="G111" s="23"/>
      <c r="H111" s="24"/>
      <c r="I111" s="23">
        <v>512.95180000000005</v>
      </c>
      <c r="J111" s="23">
        <v>345.74900000000002</v>
      </c>
      <c r="K111" s="24">
        <v>298.80950000000001</v>
      </c>
    </row>
    <row r="112" spans="2:11" x14ac:dyDescent="0.25">
      <c r="B112" s="27">
        <v>8.3934429999999995</v>
      </c>
      <c r="C112" s="27">
        <v>685.67070000000001</v>
      </c>
      <c r="D112" s="23">
        <v>1152.0329999999999</v>
      </c>
      <c r="E112" s="27">
        <v>1689.4739999999999</v>
      </c>
      <c r="F112" s="23">
        <v>160.4</v>
      </c>
      <c r="G112" s="23">
        <v>1341.87</v>
      </c>
      <c r="H112" s="24">
        <v>490.87299999999999</v>
      </c>
      <c r="I112" s="23"/>
      <c r="J112" s="23"/>
      <c r="K112" s="24"/>
    </row>
    <row r="113" spans="2:11" x14ac:dyDescent="0.25">
      <c r="B113" s="27">
        <v>8.4590160000000001</v>
      </c>
      <c r="C113" s="27">
        <v>382.86290000000002</v>
      </c>
      <c r="D113" s="23">
        <v>295.29410000000001</v>
      </c>
      <c r="E113" s="27">
        <v>494.4</v>
      </c>
      <c r="F113" s="23">
        <v>261.84739999999999</v>
      </c>
      <c r="G113" s="23">
        <v>494.75810000000001</v>
      </c>
      <c r="H113" s="24">
        <v>1002.39</v>
      </c>
      <c r="I113" s="23">
        <v>243.2927</v>
      </c>
      <c r="J113" s="23">
        <v>326.29000000000002</v>
      </c>
      <c r="K113" s="24">
        <v>251.1765</v>
      </c>
    </row>
    <row r="114" spans="2:11" x14ac:dyDescent="0.25">
      <c r="B114" s="27">
        <v>8.5245909999999991</v>
      </c>
      <c r="C114" s="27">
        <v>688.10979999999995</v>
      </c>
      <c r="D114" s="23">
        <v>254.4</v>
      </c>
      <c r="E114" s="27">
        <v>596.0317</v>
      </c>
      <c r="F114" s="23">
        <v>601.17650000000003</v>
      </c>
      <c r="G114" s="23">
        <v>1795.6690000000001</v>
      </c>
      <c r="H114" s="24"/>
      <c r="I114" s="23">
        <v>719.82069999999999</v>
      </c>
      <c r="J114" s="23">
        <v>131.8725</v>
      </c>
      <c r="K114" s="24">
        <v>789.74099999999999</v>
      </c>
    </row>
    <row r="115" spans="2:11" x14ac:dyDescent="0.25">
      <c r="B115" s="27">
        <v>8.5901639999999997</v>
      </c>
      <c r="C115" s="27"/>
      <c r="D115" s="23"/>
      <c r="E115" s="27"/>
      <c r="F115" s="23"/>
      <c r="G115" s="23"/>
      <c r="H115" s="24"/>
      <c r="I115" s="23">
        <v>328.84620000000001</v>
      </c>
      <c r="J115" s="23">
        <v>256.62650000000002</v>
      </c>
      <c r="K115" s="24">
        <v>581.91700000000003</v>
      </c>
    </row>
    <row r="116" spans="2:11" x14ac:dyDescent="0.25">
      <c r="B116" s="27">
        <v>8.6229510000000005</v>
      </c>
      <c r="C116" s="27">
        <v>623.91729999999995</v>
      </c>
      <c r="D116" s="23">
        <v>28.34008</v>
      </c>
      <c r="E116" s="27">
        <v>1086.9390000000001</v>
      </c>
      <c r="F116" s="23">
        <v>616.26</v>
      </c>
      <c r="G116" s="23">
        <v>2037.2550000000001</v>
      </c>
      <c r="H116" s="24">
        <v>407.2</v>
      </c>
      <c r="I116" s="23"/>
      <c r="J116" s="23"/>
      <c r="K116" s="24"/>
    </row>
    <row r="117" spans="2:11" x14ac:dyDescent="0.25">
      <c r="B117" s="27">
        <v>8.6885239999999992</v>
      </c>
      <c r="C117" s="27">
        <v>613.09519999999998</v>
      </c>
      <c r="D117" s="23">
        <v>369.8039</v>
      </c>
      <c r="E117" s="27">
        <v>427.45100000000002</v>
      </c>
      <c r="F117" s="23">
        <v>206.4777</v>
      </c>
      <c r="G117" s="23">
        <v>1041.5999999999999</v>
      </c>
      <c r="H117" s="24">
        <v>500.40820000000002</v>
      </c>
      <c r="I117" s="23">
        <v>766.13549999999998</v>
      </c>
      <c r="J117" s="23">
        <v>262.90320000000003</v>
      </c>
      <c r="K117" s="24">
        <v>213.67349999999999</v>
      </c>
    </row>
    <row r="118" spans="2:11" x14ac:dyDescent="0.25">
      <c r="B118" s="27">
        <v>8.7540990000000001</v>
      </c>
      <c r="C118" s="27">
        <v>813.15790000000004</v>
      </c>
      <c r="D118" s="23">
        <v>545.27560000000005</v>
      </c>
      <c r="E118" s="27">
        <v>733.87099999999998</v>
      </c>
      <c r="F118" s="23">
        <v>396.07839999999999</v>
      </c>
      <c r="G118" s="23"/>
      <c r="H118" s="24">
        <v>607.69230000000005</v>
      </c>
      <c r="I118" s="23">
        <v>285.12150000000003</v>
      </c>
      <c r="J118" s="23">
        <v>282.8</v>
      </c>
      <c r="K118" s="24">
        <v>504.5455</v>
      </c>
    </row>
    <row r="119" spans="2:11" x14ac:dyDescent="0.25">
      <c r="B119" s="27">
        <v>8.8196720000000006</v>
      </c>
      <c r="C119" s="27"/>
      <c r="D119" s="23"/>
      <c r="E119" s="27"/>
      <c r="F119" s="23"/>
      <c r="G119" s="23"/>
      <c r="H119" s="24"/>
      <c r="I119" s="23">
        <v>218.50389999999999</v>
      </c>
      <c r="J119" s="23">
        <v>165.6</v>
      </c>
      <c r="K119" s="24">
        <v>548.91729999999995</v>
      </c>
    </row>
    <row r="120" spans="2:11" x14ac:dyDescent="0.25">
      <c r="B120" s="27">
        <v>8.8524589999999996</v>
      </c>
      <c r="C120" s="27">
        <v>543.42629999999997</v>
      </c>
      <c r="D120" s="23">
        <v>3252</v>
      </c>
      <c r="E120" s="27">
        <v>786.1789</v>
      </c>
      <c r="F120" s="23">
        <v>267.33069999999998</v>
      </c>
      <c r="G120" s="23">
        <v>1039.6079999999999</v>
      </c>
      <c r="H120" s="24">
        <v>289.7638</v>
      </c>
      <c r="I120" s="23"/>
      <c r="J120" s="23"/>
      <c r="K120" s="24"/>
    </row>
    <row r="121" spans="2:11" x14ac:dyDescent="0.25">
      <c r="B121" s="27">
        <v>8.9180320000000002</v>
      </c>
      <c r="C121" s="27">
        <v>307.38189999999997</v>
      </c>
      <c r="D121" s="23">
        <v>122.0472</v>
      </c>
      <c r="E121" s="27">
        <v>420.3922</v>
      </c>
      <c r="F121" s="23">
        <v>254.58170000000001</v>
      </c>
      <c r="G121" s="23">
        <v>1205.5999999999999</v>
      </c>
      <c r="H121" s="24"/>
      <c r="I121" s="23">
        <v>240.0591</v>
      </c>
      <c r="J121" s="23">
        <v>154.69390000000001</v>
      </c>
      <c r="K121" s="24">
        <v>316.83670000000001</v>
      </c>
    </row>
    <row r="122" spans="2:11" x14ac:dyDescent="0.25">
      <c r="B122" s="27">
        <v>8.9836069999999992</v>
      </c>
      <c r="C122" s="27">
        <v>368.75</v>
      </c>
      <c r="D122" s="23">
        <v>373.8956</v>
      </c>
      <c r="E122" s="27">
        <v>705.62249999999995</v>
      </c>
      <c r="F122" s="23">
        <v>381.6</v>
      </c>
      <c r="G122" s="23">
        <v>1155.556</v>
      </c>
      <c r="H122" s="24">
        <v>230.52209999999999</v>
      </c>
      <c r="I122" s="23">
        <v>187.95920000000001</v>
      </c>
      <c r="J122" s="23">
        <v>257.08499999999998</v>
      </c>
      <c r="K122" s="24">
        <v>3018.2930000000001</v>
      </c>
    </row>
    <row r="123" spans="2:11" x14ac:dyDescent="0.25">
      <c r="B123" s="27">
        <v>9.0491799999999998</v>
      </c>
      <c r="C123" s="27"/>
      <c r="D123" s="23"/>
      <c r="E123" s="27"/>
      <c r="F123" s="23"/>
      <c r="G123" s="23"/>
      <c r="H123" s="24"/>
      <c r="I123" s="23">
        <v>239.0438</v>
      </c>
      <c r="J123" s="23">
        <v>196.52510000000001</v>
      </c>
      <c r="K123" s="24">
        <v>231.9838</v>
      </c>
    </row>
    <row r="124" spans="2:11" x14ac:dyDescent="0.25">
      <c r="B124" s="27">
        <v>9.0819679999999998</v>
      </c>
      <c r="C124" s="27">
        <v>646.5</v>
      </c>
      <c r="D124" s="23">
        <v>706.93880000000001</v>
      </c>
      <c r="E124" s="27">
        <v>524.09640000000002</v>
      </c>
      <c r="F124" s="23">
        <v>281.6327</v>
      </c>
      <c r="G124" s="23">
        <v>718.95159999999998</v>
      </c>
      <c r="H124" s="24">
        <v>95.686269999999993</v>
      </c>
      <c r="I124" s="23"/>
      <c r="J124" s="23"/>
      <c r="K124" s="24"/>
    </row>
    <row r="125" spans="2:11" x14ac:dyDescent="0.25">
      <c r="B125" s="27">
        <v>9.1475399999999993</v>
      </c>
      <c r="C125" s="27">
        <v>418.24599999999998</v>
      </c>
      <c r="D125" s="23">
        <v>373.01589999999999</v>
      </c>
      <c r="E125" s="27">
        <v>1038.7760000000001</v>
      </c>
      <c r="F125" s="23">
        <v>148.59440000000001</v>
      </c>
      <c r="G125" s="23">
        <v>322.83460000000002</v>
      </c>
      <c r="H125" s="24">
        <v>239.2157</v>
      </c>
      <c r="I125" s="23">
        <v>560.98789999999997</v>
      </c>
      <c r="J125" s="23">
        <v>211.81100000000001</v>
      </c>
      <c r="K125" s="24">
        <v>277.5591</v>
      </c>
    </row>
    <row r="126" spans="2:11" x14ac:dyDescent="0.25">
      <c r="B126" s="27">
        <v>9.2131150000000002</v>
      </c>
      <c r="C126" s="27">
        <v>980.88239999999996</v>
      </c>
      <c r="D126" s="23">
        <v>262.44900000000001</v>
      </c>
      <c r="E126" s="27">
        <v>284.33730000000003</v>
      </c>
      <c r="F126" s="23">
        <v>191.30430000000001</v>
      </c>
      <c r="G126" s="23">
        <v>554.11760000000004</v>
      </c>
      <c r="H126" s="24">
        <v>249.18700000000001</v>
      </c>
      <c r="I126" s="23">
        <v>122.7</v>
      </c>
      <c r="J126" s="23">
        <v>275</v>
      </c>
      <c r="K126" s="24">
        <v>317.35289999999998</v>
      </c>
    </row>
    <row r="127" spans="2:11" x14ac:dyDescent="0.25">
      <c r="B127" s="27">
        <v>9.2786880000000007</v>
      </c>
      <c r="C127" s="27"/>
      <c r="D127" s="23"/>
      <c r="E127" s="27"/>
      <c r="F127" s="23"/>
      <c r="G127" s="23"/>
      <c r="H127" s="24"/>
      <c r="I127" s="23">
        <v>322.56099999999998</v>
      </c>
      <c r="J127" s="23">
        <v>261.26479999999998</v>
      </c>
      <c r="K127" s="24">
        <v>452.07510000000002</v>
      </c>
    </row>
    <row r="128" spans="2:11" x14ac:dyDescent="0.25">
      <c r="B128" s="27">
        <v>9.3114760000000008</v>
      </c>
      <c r="C128" s="27">
        <v>487.04820000000001</v>
      </c>
      <c r="D128" s="23">
        <v>643.90239999999994</v>
      </c>
      <c r="E128" s="27">
        <v>504.31369999999998</v>
      </c>
      <c r="F128" s="23">
        <v>264.77730000000003</v>
      </c>
      <c r="G128" s="23">
        <v>431.83670000000001</v>
      </c>
      <c r="H128" s="24">
        <v>735.88710000000003</v>
      </c>
      <c r="I128" s="23"/>
      <c r="J128" s="23"/>
      <c r="K128" s="24"/>
    </row>
    <row r="129" spans="2:11" x14ac:dyDescent="0.25">
      <c r="B129" s="27">
        <v>9.3770489999999995</v>
      </c>
      <c r="C129" s="27">
        <v>333.03570000000002</v>
      </c>
      <c r="D129" s="23">
        <v>525.98429999999996</v>
      </c>
      <c r="E129" s="27">
        <v>310.12150000000003</v>
      </c>
      <c r="F129" s="23">
        <v>181.96080000000001</v>
      </c>
      <c r="G129" s="23">
        <v>484.4622</v>
      </c>
      <c r="H129" s="24">
        <v>278.7149</v>
      </c>
      <c r="I129" s="23">
        <v>266.07139999999998</v>
      </c>
      <c r="J129" s="23">
        <v>306.04840000000002</v>
      </c>
      <c r="K129" s="24">
        <v>159.6</v>
      </c>
    </row>
    <row r="130" spans="2:11" x14ac:dyDescent="0.25">
      <c r="B130" s="27">
        <v>9.4426240000000004</v>
      </c>
      <c r="C130" s="27">
        <v>365.66269999999997</v>
      </c>
      <c r="D130" s="23">
        <v>559.36</v>
      </c>
      <c r="E130" s="27">
        <v>442.68290000000002</v>
      </c>
      <c r="F130" s="23">
        <v>230.315</v>
      </c>
      <c r="G130" s="23">
        <v>510.97559999999999</v>
      </c>
      <c r="H130" s="24">
        <v>263.7097</v>
      </c>
      <c r="I130" s="23">
        <v>315.26100000000002</v>
      </c>
      <c r="J130" s="23">
        <v>184.4898</v>
      </c>
      <c r="K130" s="24">
        <v>276.28460000000001</v>
      </c>
    </row>
    <row r="131" spans="2:11" x14ac:dyDescent="0.25">
      <c r="B131" s="27">
        <v>9.5081959999999999</v>
      </c>
      <c r="C131" s="27"/>
      <c r="D131" s="23"/>
      <c r="E131" s="27"/>
      <c r="F131" s="23"/>
      <c r="G131" s="23"/>
      <c r="H131" s="24"/>
      <c r="I131" s="23">
        <v>250.10079999999999</v>
      </c>
      <c r="J131" s="23"/>
      <c r="K131" s="24">
        <v>199.90039999999999</v>
      </c>
    </row>
    <row r="132" spans="2:11" x14ac:dyDescent="0.25">
      <c r="B132" s="27">
        <v>9.5409839999999999</v>
      </c>
      <c r="C132" s="27">
        <v>401.61290000000002</v>
      </c>
      <c r="D132" s="23">
        <v>618.62350000000004</v>
      </c>
      <c r="E132" s="27">
        <v>243.02789999999999</v>
      </c>
      <c r="F132" s="23">
        <v>163.6</v>
      </c>
      <c r="G132" s="23">
        <v>410.04020000000003</v>
      </c>
      <c r="H132" s="24">
        <v>329.31729999999999</v>
      </c>
      <c r="I132" s="23"/>
      <c r="J132" s="23"/>
      <c r="K132" s="24"/>
    </row>
    <row r="133" spans="2:11" x14ac:dyDescent="0.25">
      <c r="B133" s="27">
        <v>9.6065570000000005</v>
      </c>
      <c r="C133" s="27">
        <v>381.92770000000002</v>
      </c>
      <c r="D133" s="23">
        <v>762.94820000000004</v>
      </c>
      <c r="E133" s="27">
        <v>202.8571</v>
      </c>
      <c r="F133" s="23">
        <v>410.88709999999998</v>
      </c>
      <c r="G133" s="23">
        <v>702.77779999999996</v>
      </c>
      <c r="H133" s="24">
        <v>126.8</v>
      </c>
      <c r="I133" s="23">
        <v>527.96439999999996</v>
      </c>
      <c r="J133" s="23"/>
      <c r="K133" s="24">
        <v>82.2</v>
      </c>
    </row>
    <row r="134" spans="2:11" x14ac:dyDescent="0.25">
      <c r="B134" s="27">
        <v>9.6721319999999995</v>
      </c>
      <c r="C134" s="27"/>
      <c r="D134" s="23"/>
      <c r="E134" s="27">
        <v>416.07839999999999</v>
      </c>
      <c r="F134" s="23"/>
      <c r="G134" s="23">
        <v>584.48979999999995</v>
      </c>
      <c r="H134" s="24">
        <v>112.8514</v>
      </c>
      <c r="I134" s="23">
        <v>562.05529999999999</v>
      </c>
      <c r="J134" s="23">
        <v>208.06450000000001</v>
      </c>
      <c r="K134" s="24">
        <v>38.866399999999999</v>
      </c>
    </row>
    <row r="135" spans="2:11" x14ac:dyDescent="0.25">
      <c r="B135" s="27">
        <v>9.704917</v>
      </c>
      <c r="C135" s="27">
        <v>354.58170000000001</v>
      </c>
      <c r="D135" s="23">
        <v>421.8254</v>
      </c>
      <c r="E135" s="27"/>
      <c r="F135" s="23"/>
      <c r="G135" s="23"/>
      <c r="H135" s="24"/>
      <c r="I135" s="23"/>
      <c r="J135" s="23"/>
      <c r="K135" s="24"/>
    </row>
    <row r="136" spans="2:11" x14ac:dyDescent="0.25">
      <c r="B136" s="27">
        <v>9.7377050000000001</v>
      </c>
      <c r="C136" s="27"/>
      <c r="D136" s="23"/>
      <c r="E136" s="27"/>
      <c r="F136" s="23"/>
      <c r="G136" s="23"/>
      <c r="H136" s="24"/>
      <c r="I136" s="23">
        <v>509.33730000000003</v>
      </c>
      <c r="J136" s="23">
        <v>848.59439999999995</v>
      </c>
      <c r="K136" s="24">
        <v>103.4585</v>
      </c>
    </row>
    <row r="137" spans="2:11" x14ac:dyDescent="0.25">
      <c r="B137" s="27">
        <v>9.7704920000000008</v>
      </c>
      <c r="C137" s="27">
        <v>260.55779999999999</v>
      </c>
      <c r="D137" s="23">
        <v>397.62849999999997</v>
      </c>
      <c r="E137" s="27">
        <v>163.8554</v>
      </c>
      <c r="F137" s="23">
        <v>254.7619</v>
      </c>
      <c r="G137" s="23">
        <v>487.55020000000002</v>
      </c>
      <c r="H137" s="24">
        <v>284.86059999999998</v>
      </c>
      <c r="I137" s="23"/>
      <c r="J137" s="23"/>
      <c r="K137" s="24"/>
    </row>
    <row r="138" spans="2:11" x14ac:dyDescent="0.25">
      <c r="B138" s="27">
        <v>9.8360649999999996</v>
      </c>
      <c r="C138" s="27">
        <v>267.72910000000002</v>
      </c>
      <c r="D138" s="23">
        <v>329.03230000000002</v>
      </c>
      <c r="E138" s="27">
        <v>341.53230000000002</v>
      </c>
      <c r="F138" s="23">
        <v>187.74700000000001</v>
      </c>
      <c r="G138" s="23">
        <v>194.09450000000001</v>
      </c>
      <c r="H138" s="24">
        <v>289.06880000000001</v>
      </c>
      <c r="I138" s="23">
        <v>127.7668</v>
      </c>
      <c r="J138" s="23">
        <v>259.6078</v>
      </c>
      <c r="K138" s="24">
        <v>421.6463</v>
      </c>
    </row>
    <row r="139" spans="2:11" x14ac:dyDescent="0.25">
      <c r="B139" s="27">
        <v>9.9016400000000004</v>
      </c>
      <c r="C139" s="27">
        <v>548.03150000000005</v>
      </c>
      <c r="D139" s="23">
        <v>174.40940000000001</v>
      </c>
      <c r="E139" s="27">
        <v>616.4</v>
      </c>
      <c r="F139" s="23">
        <v>170.04050000000001</v>
      </c>
      <c r="G139" s="23">
        <v>162.1514</v>
      </c>
      <c r="H139" s="24">
        <v>384.31369999999998</v>
      </c>
      <c r="I139" s="23">
        <v>411.81099999999998</v>
      </c>
      <c r="J139" s="23">
        <v>498.38060000000002</v>
      </c>
      <c r="K139" s="24">
        <v>355.58819999999997</v>
      </c>
    </row>
    <row r="140" spans="2:11" x14ac:dyDescent="0.25">
      <c r="B140" s="27">
        <v>9.9672129999999992</v>
      </c>
      <c r="C140" s="27"/>
      <c r="D140" s="23"/>
      <c r="E140" s="27"/>
      <c r="F140" s="23"/>
      <c r="G140" s="23"/>
      <c r="H140" s="24"/>
      <c r="I140" s="23">
        <v>163.60890000000001</v>
      </c>
      <c r="J140" s="23">
        <v>190.11859999999999</v>
      </c>
      <c r="K140" s="24">
        <v>235.102</v>
      </c>
    </row>
    <row r="141" spans="2:11" x14ac:dyDescent="0.25">
      <c r="B141" s="27">
        <v>10</v>
      </c>
      <c r="C141" s="27">
        <v>337.40159999999997</v>
      </c>
      <c r="D141" s="23">
        <v>424.70589999999999</v>
      </c>
      <c r="E141" s="27">
        <v>225.8065</v>
      </c>
      <c r="F141" s="23">
        <v>227.45099999999999</v>
      </c>
      <c r="G141" s="23">
        <v>263.745</v>
      </c>
      <c r="H141" s="24">
        <v>297.60000000000002</v>
      </c>
      <c r="I141" s="23"/>
      <c r="J141" s="23"/>
      <c r="K141" s="24"/>
    </row>
    <row r="142" spans="2:11" x14ac:dyDescent="0.25">
      <c r="B142" s="27">
        <v>10.065569999999999</v>
      </c>
      <c r="C142" s="27">
        <v>737.25490000000002</v>
      </c>
      <c r="D142" s="23">
        <v>431.88979999999998</v>
      </c>
      <c r="E142" s="27">
        <v>285.82679999999999</v>
      </c>
      <c r="F142" s="23">
        <v>325</v>
      </c>
      <c r="G142" s="23">
        <v>173.494</v>
      </c>
      <c r="H142" s="24">
        <v>169.0763</v>
      </c>
      <c r="I142" s="23">
        <v>291.1943</v>
      </c>
      <c r="J142" s="23">
        <v>414.3426</v>
      </c>
      <c r="K142" s="24">
        <v>152.69999999999999</v>
      </c>
    </row>
    <row r="143" spans="2:11" x14ac:dyDescent="0.25">
      <c r="B143" s="27">
        <v>10.13115</v>
      </c>
      <c r="C143" s="27">
        <v>949.79920000000004</v>
      </c>
      <c r="D143" s="23">
        <v>343.77510000000001</v>
      </c>
      <c r="E143" s="27">
        <v>238.61789999999999</v>
      </c>
      <c r="F143" s="23">
        <v>507.56970000000001</v>
      </c>
      <c r="G143" s="23">
        <v>919.68499999999995</v>
      </c>
      <c r="H143" s="24">
        <v>156.12649999999999</v>
      </c>
      <c r="I143" s="23">
        <v>190.102</v>
      </c>
      <c r="J143" s="23">
        <v>239.1129</v>
      </c>
      <c r="K143" s="24">
        <v>95.916330000000002</v>
      </c>
    </row>
    <row r="144" spans="2:11" x14ac:dyDescent="0.25">
      <c r="B144" s="27">
        <v>10.196719999999999</v>
      </c>
      <c r="C144" s="27">
        <v>780.39</v>
      </c>
      <c r="D144" s="23">
        <v>415.74799999999999</v>
      </c>
      <c r="E144" s="27">
        <v>293.73</v>
      </c>
      <c r="F144" s="23">
        <v>229.03229999999999</v>
      </c>
      <c r="G144" s="23">
        <v>374.39</v>
      </c>
      <c r="H144" s="24">
        <v>387.8</v>
      </c>
      <c r="I144" s="23">
        <v>134.7561</v>
      </c>
      <c r="J144" s="23">
        <v>291.23509999999999</v>
      </c>
      <c r="K144" s="24">
        <v>247.83</v>
      </c>
    </row>
    <row r="145" spans="2:11" x14ac:dyDescent="0.25">
      <c r="B145" s="27">
        <v>10.29508</v>
      </c>
      <c r="C145" s="27">
        <v>334.52379999999999</v>
      </c>
      <c r="D145" s="23">
        <v>352.58960000000002</v>
      </c>
      <c r="E145" s="27">
        <v>375.09879999999998</v>
      </c>
      <c r="F145" s="23">
        <v>121.0526</v>
      </c>
      <c r="G145" s="23">
        <v>373.41269999999997</v>
      </c>
      <c r="H145" s="24">
        <v>357.72359999999998</v>
      </c>
      <c r="I145" s="23">
        <v>144.30000000000001</v>
      </c>
      <c r="J145" s="23">
        <v>409.79590000000002</v>
      </c>
      <c r="K145" s="24">
        <v>259.93979999999999</v>
      </c>
    </row>
    <row r="146" spans="2:11" x14ac:dyDescent="0.25">
      <c r="B146" s="27">
        <v>10.360659999999999</v>
      </c>
      <c r="C146" s="27">
        <v>191.33860000000001</v>
      </c>
      <c r="D146" s="23">
        <v>496.37099999999998</v>
      </c>
      <c r="E146" s="27">
        <v>647.2441</v>
      </c>
      <c r="F146" s="23">
        <v>251.98410000000001</v>
      </c>
      <c r="G146" s="23">
        <v>520.64779999999996</v>
      </c>
      <c r="H146" s="24">
        <v>265.71429999999998</v>
      </c>
      <c r="I146" s="23">
        <v>232.35290000000001</v>
      </c>
      <c r="J146" s="23">
        <v>150.20410000000001</v>
      </c>
      <c r="K146" s="24">
        <v>105.2372</v>
      </c>
    </row>
    <row r="147" spans="2:11" x14ac:dyDescent="0.25">
      <c r="B147" s="27">
        <v>10.42623</v>
      </c>
      <c r="C147" s="27"/>
      <c r="D147" s="23"/>
      <c r="E147" s="27"/>
      <c r="F147" s="23"/>
      <c r="G147" s="23"/>
      <c r="H147" s="24"/>
      <c r="I147" s="23">
        <v>597.61900000000003</v>
      </c>
      <c r="J147" s="23">
        <v>302.40960000000001</v>
      </c>
      <c r="K147" s="24">
        <v>268.97590000000002</v>
      </c>
    </row>
    <row r="148" spans="2:11" x14ac:dyDescent="0.25">
      <c r="B148" s="27">
        <v>10.459020000000001</v>
      </c>
      <c r="C148" s="27">
        <v>502.7559</v>
      </c>
      <c r="D148" s="23">
        <v>384.08159999999998</v>
      </c>
      <c r="E148" s="27">
        <v>480.64519999999999</v>
      </c>
      <c r="F148" s="23">
        <v>149.80240000000001</v>
      </c>
      <c r="G148" s="23"/>
      <c r="H148" s="24">
        <v>270.63490000000002</v>
      </c>
      <c r="I148" s="23"/>
      <c r="J148" s="23"/>
      <c r="K148" s="24"/>
    </row>
    <row r="149" spans="2:11" x14ac:dyDescent="0.25">
      <c r="B149" s="27">
        <v>10.52459</v>
      </c>
      <c r="C149" s="27">
        <v>417.32279999999997</v>
      </c>
      <c r="D149" s="23">
        <v>512.5</v>
      </c>
      <c r="E149" s="27">
        <v>229.8039</v>
      </c>
      <c r="F149" s="23">
        <v>156.5737</v>
      </c>
      <c r="G149" s="23">
        <v>472.98390000000001</v>
      </c>
      <c r="H149" s="24">
        <v>170.11949999999999</v>
      </c>
      <c r="I149" s="23">
        <v>178.77549999999999</v>
      </c>
      <c r="J149" s="23">
        <v>338.4</v>
      </c>
      <c r="K149" s="24">
        <v>361.12200000000001</v>
      </c>
    </row>
    <row r="150" spans="2:11" x14ac:dyDescent="0.25">
      <c r="B150" s="27">
        <v>10.590159999999999</v>
      </c>
      <c r="C150" s="27">
        <v>365.61259999999999</v>
      </c>
      <c r="D150" s="23">
        <v>393.70080000000002</v>
      </c>
      <c r="E150" s="27">
        <v>305.09800000000001</v>
      </c>
      <c r="F150" s="23">
        <v>202.84549999999999</v>
      </c>
      <c r="G150" s="23">
        <v>468.25400000000002</v>
      </c>
      <c r="H150" s="24">
        <v>254</v>
      </c>
      <c r="I150" s="23">
        <v>294.94049999999999</v>
      </c>
      <c r="J150" s="23">
        <v>319.0283</v>
      </c>
      <c r="K150" s="24">
        <v>258.92860000000002</v>
      </c>
    </row>
    <row r="151" spans="2:11" x14ac:dyDescent="0.25">
      <c r="B151" s="27">
        <v>10.65574</v>
      </c>
      <c r="C151" s="27"/>
      <c r="D151" s="23"/>
      <c r="E151" s="27"/>
      <c r="F151" s="23"/>
      <c r="G151" s="23"/>
      <c r="H151" s="24"/>
      <c r="I151" s="23">
        <v>216.99600000000001</v>
      </c>
      <c r="J151" s="23">
        <v>409.92059999999998</v>
      </c>
      <c r="K151" s="24">
        <v>188.38579999999999</v>
      </c>
    </row>
    <row r="152" spans="2:11" x14ac:dyDescent="0.25">
      <c r="B152" s="27">
        <v>10.68852</v>
      </c>
      <c r="C152" s="27">
        <v>933.59680000000003</v>
      </c>
      <c r="D152" s="23">
        <v>413.7097</v>
      </c>
      <c r="E152" s="27">
        <v>122.17740000000001</v>
      </c>
      <c r="F152" s="23">
        <v>151.38339999999999</v>
      </c>
      <c r="G152" s="23">
        <v>870.63490000000002</v>
      </c>
      <c r="H152" s="24">
        <v>338.8664</v>
      </c>
      <c r="I152" s="23"/>
      <c r="J152" s="23"/>
      <c r="K152" s="24"/>
    </row>
    <row r="153" spans="2:11" x14ac:dyDescent="0.25">
      <c r="B153" s="27">
        <v>10.754099999999999</v>
      </c>
      <c r="C153" s="27">
        <v>982.92679999999996</v>
      </c>
      <c r="D153" s="23">
        <v>617.33870000000002</v>
      </c>
      <c r="E153" s="27">
        <v>163.13730000000001</v>
      </c>
      <c r="F153" s="23">
        <v>371.7131</v>
      </c>
      <c r="G153" s="23">
        <v>516.46590000000003</v>
      </c>
      <c r="H153" s="24">
        <v>478.1746</v>
      </c>
      <c r="I153" s="23">
        <v>261.1336</v>
      </c>
      <c r="J153" s="23">
        <v>296.8254</v>
      </c>
      <c r="K153" s="24">
        <v>195.71709999999999</v>
      </c>
    </row>
    <row r="154" spans="2:11" x14ac:dyDescent="0.25">
      <c r="B154" s="27">
        <v>10.81967</v>
      </c>
      <c r="C154" s="27">
        <v>1672.1569999999999</v>
      </c>
      <c r="D154" s="23">
        <v>565.8537</v>
      </c>
      <c r="E154" s="27">
        <v>440.08100000000002</v>
      </c>
      <c r="F154" s="23">
        <v>407.56970000000001</v>
      </c>
      <c r="G154" s="23">
        <v>1111.789</v>
      </c>
      <c r="H154" s="24">
        <v>409.05509999999998</v>
      </c>
      <c r="I154" s="23">
        <v>416.66669999999999</v>
      </c>
      <c r="J154" s="23">
        <v>314.69389999999999</v>
      </c>
      <c r="K154" s="24">
        <v>207.64709999999999</v>
      </c>
    </row>
    <row r="155" spans="2:11" x14ac:dyDescent="0.25">
      <c r="B155" s="27">
        <v>10.885249999999999</v>
      </c>
      <c r="C155" s="27"/>
      <c r="D155" s="23"/>
      <c r="E155" s="27"/>
      <c r="F155" s="23"/>
      <c r="G155" s="23"/>
      <c r="H155" s="24"/>
      <c r="I155" s="23">
        <v>393.08940000000001</v>
      </c>
      <c r="J155" s="23"/>
      <c r="K155" s="24">
        <v>308.46769999999998</v>
      </c>
    </row>
    <row r="156" spans="2:11" x14ac:dyDescent="0.25">
      <c r="B156" s="27">
        <v>10.91803</v>
      </c>
      <c r="C156" s="27">
        <v>379.0514</v>
      </c>
      <c r="D156" s="23">
        <v>554.28570000000002</v>
      </c>
      <c r="E156" s="27">
        <v>274.80309999999997</v>
      </c>
      <c r="F156" s="23">
        <v>234.8</v>
      </c>
      <c r="G156" s="23">
        <v>773.9837</v>
      </c>
      <c r="H156" s="24">
        <v>382.67720000000003</v>
      </c>
      <c r="I156" s="23"/>
      <c r="J156" s="23"/>
      <c r="K156" s="24"/>
    </row>
    <row r="157" spans="2:11" x14ac:dyDescent="0.25">
      <c r="B157" s="27">
        <v>10.983610000000001</v>
      </c>
      <c r="C157" s="27">
        <v>303.18729999999999</v>
      </c>
      <c r="D157" s="23">
        <v>805.53359999999998</v>
      </c>
      <c r="E157" s="27">
        <v>335.48390000000001</v>
      </c>
      <c r="F157" s="23">
        <v>283.85829999999999</v>
      </c>
      <c r="G157" s="23">
        <v>672.72730000000001</v>
      </c>
      <c r="H157" s="24">
        <v>226.6129</v>
      </c>
      <c r="I157" s="23">
        <v>374.08539999999999</v>
      </c>
      <c r="J157" s="23">
        <v>502.35289999999998</v>
      </c>
      <c r="K157" s="24">
        <v>471.6</v>
      </c>
    </row>
    <row r="158" spans="2:11" x14ac:dyDescent="0.25">
      <c r="B158" s="27">
        <v>11.04918</v>
      </c>
      <c r="C158" s="27">
        <v>362</v>
      </c>
      <c r="D158" s="23">
        <v>4110.9759999999997</v>
      </c>
      <c r="E158" s="27">
        <v>178.1377</v>
      </c>
      <c r="F158" s="23"/>
      <c r="G158" s="23">
        <v>486.8</v>
      </c>
      <c r="H158" s="24">
        <v>386.2903</v>
      </c>
      <c r="I158" s="23">
        <v>137.7953</v>
      </c>
      <c r="J158" s="23">
        <v>519.18370000000004</v>
      </c>
      <c r="K158" s="24">
        <v>347.80880000000002</v>
      </c>
    </row>
    <row r="159" spans="2:11" x14ac:dyDescent="0.25">
      <c r="B159" s="27">
        <v>11.114750000000001</v>
      </c>
      <c r="C159" s="27"/>
      <c r="D159" s="23"/>
      <c r="E159" s="27"/>
      <c r="F159" s="23"/>
      <c r="G159" s="23"/>
      <c r="H159" s="24"/>
      <c r="I159" s="23">
        <v>346.42860000000002</v>
      </c>
      <c r="J159" s="23">
        <v>226.9076</v>
      </c>
      <c r="K159" s="24">
        <v>401.6327</v>
      </c>
    </row>
    <row r="160" spans="2:11" x14ac:dyDescent="0.25">
      <c r="B160" s="27">
        <v>11.147539999999999</v>
      </c>
      <c r="C160" s="27">
        <v>1084.337</v>
      </c>
      <c r="D160" s="23">
        <v>571.95119999999997</v>
      </c>
      <c r="E160" s="27">
        <v>337.6</v>
      </c>
      <c r="F160" s="23">
        <v>151.7928</v>
      </c>
      <c r="G160" s="23">
        <v>729.79589999999996</v>
      </c>
      <c r="H160" s="24">
        <v>391.16469999999998</v>
      </c>
      <c r="I160" s="23"/>
      <c r="J160" s="23"/>
      <c r="K160" s="24"/>
    </row>
    <row r="161" spans="2:11" x14ac:dyDescent="0.25">
      <c r="B161" s="27">
        <v>11.21311</v>
      </c>
      <c r="C161" s="27">
        <v>643.20000000000005</v>
      </c>
      <c r="D161" s="23">
        <v>157.37049999999999</v>
      </c>
      <c r="E161" s="27">
        <v>412.4</v>
      </c>
      <c r="F161" s="23">
        <v>291.30430000000001</v>
      </c>
      <c r="G161" s="23">
        <v>566.13549999999998</v>
      </c>
      <c r="H161" s="24">
        <v>366.53230000000002</v>
      </c>
      <c r="I161" s="23">
        <v>219.25399999999999</v>
      </c>
      <c r="J161" s="23">
        <v>233.87100000000001</v>
      </c>
      <c r="K161" s="24">
        <v>343.82350000000002</v>
      </c>
    </row>
    <row r="162" spans="2:11" x14ac:dyDescent="0.25">
      <c r="B162" s="27">
        <v>11.278689999999999</v>
      </c>
      <c r="C162" s="27">
        <v>1317.48</v>
      </c>
      <c r="D162" s="23">
        <v>126.1224</v>
      </c>
      <c r="E162" s="27">
        <v>487.39839999999998</v>
      </c>
      <c r="F162" s="23">
        <v>342.74189999999999</v>
      </c>
      <c r="G162" s="23">
        <v>750.39369999999997</v>
      </c>
      <c r="H162" s="24">
        <v>356.17529999999999</v>
      </c>
      <c r="I162" s="23">
        <v>330.95240000000001</v>
      </c>
      <c r="J162" s="23">
        <v>269.51220000000001</v>
      </c>
      <c r="K162" s="24">
        <v>279.04860000000002</v>
      </c>
    </row>
    <row r="163" spans="2:11" x14ac:dyDescent="0.25">
      <c r="B163" s="27">
        <v>11.34426</v>
      </c>
      <c r="C163" s="27"/>
      <c r="D163" s="23"/>
      <c r="E163" s="27"/>
      <c r="F163" s="23"/>
      <c r="G163" s="23"/>
      <c r="H163" s="24"/>
      <c r="I163" s="23">
        <v>402.82260000000002</v>
      </c>
      <c r="J163" s="23">
        <v>496.74799999999999</v>
      </c>
      <c r="K163" s="24">
        <v>432.07170000000002</v>
      </c>
    </row>
    <row r="164" spans="2:11" x14ac:dyDescent="0.25">
      <c r="B164" s="27">
        <v>11.377050000000001</v>
      </c>
      <c r="C164" s="27">
        <v>1489.9190000000001</v>
      </c>
      <c r="D164" s="23">
        <v>120.8163</v>
      </c>
      <c r="E164" s="27">
        <v>383.46769999999998</v>
      </c>
      <c r="F164" s="23">
        <v>217.5299</v>
      </c>
      <c r="G164" s="23">
        <v>772.35770000000002</v>
      </c>
      <c r="H164" s="24">
        <v>354</v>
      </c>
      <c r="I164" s="23"/>
      <c r="J164" s="23"/>
      <c r="K164" s="24"/>
    </row>
    <row r="165" spans="2:11" x14ac:dyDescent="0.25">
      <c r="B165" s="27">
        <v>11.44262</v>
      </c>
      <c r="C165" s="27">
        <v>126.6129</v>
      </c>
      <c r="D165" s="23">
        <v>221.2851</v>
      </c>
      <c r="E165" s="27">
        <v>337.80489999999998</v>
      </c>
      <c r="F165" s="23">
        <v>405.30610000000001</v>
      </c>
      <c r="G165" s="23">
        <v>1575.3040000000001</v>
      </c>
      <c r="H165" s="24">
        <v>289.2</v>
      </c>
      <c r="I165" s="23">
        <v>448.2353</v>
      </c>
      <c r="J165" s="23">
        <v>456.27530000000002</v>
      </c>
      <c r="K165" s="24">
        <v>60</v>
      </c>
    </row>
    <row r="166" spans="2:11" x14ac:dyDescent="0.25">
      <c r="B166" s="27">
        <v>11.5082</v>
      </c>
      <c r="C166" s="27">
        <v>570.47239999999999</v>
      </c>
      <c r="D166" s="23">
        <v>180</v>
      </c>
      <c r="E166" s="27">
        <v>741.76710000000003</v>
      </c>
      <c r="F166" s="23">
        <v>235.2227</v>
      </c>
      <c r="G166" s="23">
        <v>608.9796</v>
      </c>
      <c r="H166" s="24">
        <v>318.21859999999998</v>
      </c>
      <c r="I166" s="23">
        <v>152.6575</v>
      </c>
      <c r="J166" s="23">
        <v>338.30650000000003</v>
      </c>
      <c r="K166" s="24">
        <v>255.47810000000001</v>
      </c>
    </row>
    <row r="167" spans="2:11" x14ac:dyDescent="0.25">
      <c r="B167" s="27">
        <v>11.57377</v>
      </c>
      <c r="C167" s="27"/>
      <c r="D167" s="23"/>
      <c r="E167" s="27"/>
      <c r="F167" s="23"/>
      <c r="G167" s="23"/>
      <c r="H167" s="24"/>
      <c r="I167" s="23">
        <v>233.19839999999999</v>
      </c>
      <c r="J167" s="23">
        <v>387.6</v>
      </c>
      <c r="K167" s="24">
        <v>453.57139999999998</v>
      </c>
    </row>
    <row r="168" spans="2:11" x14ac:dyDescent="0.25">
      <c r="B168" s="27">
        <v>11.60656</v>
      </c>
      <c r="C168" s="27">
        <v>434.64569999999998</v>
      </c>
      <c r="D168" s="23">
        <v>503.67349999999999</v>
      </c>
      <c r="E168" s="27">
        <v>663.8211</v>
      </c>
      <c r="F168" s="23">
        <v>586.79999999999995</v>
      </c>
      <c r="G168" s="23">
        <v>601.60640000000001</v>
      </c>
      <c r="H168" s="24">
        <v>479.59179999999998</v>
      </c>
      <c r="I168" s="23"/>
      <c r="J168" s="23"/>
      <c r="K168" s="24"/>
    </row>
    <row r="169" spans="2:11" x14ac:dyDescent="0.25">
      <c r="B169" s="27">
        <v>11.672129999999999</v>
      </c>
      <c r="C169" s="27">
        <v>455.64519999999999</v>
      </c>
      <c r="D169" s="23">
        <v>398.03919999999999</v>
      </c>
      <c r="E169" s="27">
        <v>668.92430000000002</v>
      </c>
      <c r="F169" s="23">
        <v>183.46770000000001</v>
      </c>
      <c r="G169" s="23">
        <v>973.33330000000001</v>
      </c>
      <c r="H169" s="24">
        <v>379.52760000000001</v>
      </c>
      <c r="I169" s="23">
        <v>234.15350000000001</v>
      </c>
      <c r="J169" s="23">
        <v>254.58170000000001</v>
      </c>
      <c r="K169" s="24">
        <v>420</v>
      </c>
    </row>
    <row r="170" spans="2:11" x14ac:dyDescent="0.25">
      <c r="B170" s="27">
        <v>11.73771</v>
      </c>
      <c r="C170" s="27">
        <v>505.53359999999998</v>
      </c>
      <c r="D170" s="23">
        <v>375.29410000000001</v>
      </c>
      <c r="E170" s="27">
        <v>141.5686</v>
      </c>
      <c r="F170" s="23">
        <v>706.0729</v>
      </c>
      <c r="G170" s="23">
        <v>751.61289999999997</v>
      </c>
      <c r="H170" s="24">
        <v>261.94330000000002</v>
      </c>
      <c r="I170" s="23">
        <v>433.92860000000002</v>
      </c>
      <c r="J170" s="23">
        <v>295.54660000000001</v>
      </c>
      <c r="K170" s="24">
        <v>493.8</v>
      </c>
    </row>
    <row r="171" spans="2:11" x14ac:dyDescent="0.25">
      <c r="B171" s="27">
        <v>11.803280000000001</v>
      </c>
      <c r="C171" s="27"/>
      <c r="D171" s="23"/>
      <c r="E171" s="27"/>
      <c r="F171" s="23"/>
      <c r="G171" s="23"/>
      <c r="H171" s="24"/>
      <c r="I171" s="23">
        <v>91.767070000000004</v>
      </c>
      <c r="J171" s="23"/>
      <c r="K171" s="24">
        <v>435.7724</v>
      </c>
    </row>
    <row r="172" spans="2:11" x14ac:dyDescent="0.25">
      <c r="B172" s="27">
        <v>11.836069999999999</v>
      </c>
      <c r="C172" s="27">
        <v>710.12149999999997</v>
      </c>
      <c r="D172" s="23">
        <v>779.83870000000002</v>
      </c>
      <c r="E172" s="27">
        <v>628.4</v>
      </c>
      <c r="F172" s="23">
        <v>179.6078</v>
      </c>
      <c r="G172" s="23"/>
      <c r="H172" s="24">
        <v>356.07839999999999</v>
      </c>
      <c r="I172" s="23"/>
      <c r="J172" s="23"/>
      <c r="K172" s="24"/>
    </row>
    <row r="173" spans="2:11" x14ac:dyDescent="0.25">
      <c r="B173" s="27">
        <v>11.90164</v>
      </c>
      <c r="C173" s="27">
        <v>804.08159999999998</v>
      </c>
      <c r="D173" s="23">
        <v>279.92129999999997</v>
      </c>
      <c r="E173" s="27">
        <v>351.80720000000002</v>
      </c>
      <c r="F173" s="23">
        <v>146.80000000000001</v>
      </c>
      <c r="G173" s="23">
        <v>352.63159999999999</v>
      </c>
      <c r="H173" s="24"/>
      <c r="I173" s="23">
        <v>385.2</v>
      </c>
      <c r="J173" s="23">
        <v>247.56100000000001</v>
      </c>
      <c r="K173" s="24">
        <v>235.8871</v>
      </c>
    </row>
    <row r="174" spans="2:11" x14ac:dyDescent="0.25">
      <c r="B174" s="27">
        <v>11.96721</v>
      </c>
      <c r="C174" s="27">
        <v>593.90239999999994</v>
      </c>
      <c r="D174" s="23">
        <v>368.69920000000002</v>
      </c>
      <c r="E174" s="27">
        <v>136.80000000000001</v>
      </c>
      <c r="F174" s="23"/>
      <c r="G174" s="23">
        <v>822.31079999999997</v>
      </c>
      <c r="H174" s="24">
        <v>160.7843</v>
      </c>
      <c r="I174" s="23">
        <v>324.40940000000001</v>
      </c>
      <c r="J174" s="23">
        <v>290.07940000000002</v>
      </c>
      <c r="K174" s="24">
        <v>61.904760000000003</v>
      </c>
    </row>
    <row r="175" spans="2:11" x14ac:dyDescent="0.25">
      <c r="B175" s="27">
        <v>12.03279</v>
      </c>
      <c r="C175" s="27"/>
      <c r="D175" s="23"/>
      <c r="E175" s="27"/>
      <c r="F175" s="23"/>
      <c r="G175" s="23"/>
      <c r="H175" s="24"/>
      <c r="I175" s="23">
        <v>171.42859999999999</v>
      </c>
      <c r="J175" s="23">
        <v>364.77730000000003</v>
      </c>
      <c r="K175" s="24"/>
    </row>
    <row r="176" spans="2:11" x14ac:dyDescent="0.25">
      <c r="B176" s="27">
        <v>12.065569999999999</v>
      </c>
      <c r="C176" s="27">
        <v>316.32650000000001</v>
      </c>
      <c r="D176" s="23">
        <v>410.58819999999997</v>
      </c>
      <c r="E176" s="27">
        <v>256.22489999999999</v>
      </c>
      <c r="F176" s="23">
        <v>261.50790000000001</v>
      </c>
      <c r="G176" s="23">
        <v>252.94120000000001</v>
      </c>
      <c r="H176" s="24">
        <v>47.4</v>
      </c>
      <c r="I176" s="23"/>
      <c r="J176" s="23"/>
      <c r="K176" s="24"/>
    </row>
    <row r="177" spans="2:11" x14ac:dyDescent="0.25">
      <c r="B177" s="27">
        <v>12.13115</v>
      </c>
      <c r="C177" s="27"/>
      <c r="D177" s="23">
        <v>266.40320000000003</v>
      </c>
      <c r="E177" s="27">
        <v>189.43090000000001</v>
      </c>
      <c r="F177" s="23">
        <v>276.37799999999999</v>
      </c>
      <c r="G177" s="23">
        <v>267.20650000000001</v>
      </c>
      <c r="H177" s="24">
        <v>240.48580000000001</v>
      </c>
      <c r="I177" s="23">
        <v>425.98430000000002</v>
      </c>
      <c r="J177" s="23">
        <v>587.90319999999997</v>
      </c>
      <c r="K177" s="24">
        <v>1746.0319999999999</v>
      </c>
    </row>
    <row r="178" spans="2:11" x14ac:dyDescent="0.25">
      <c r="B178" s="27">
        <v>12.196719999999999</v>
      </c>
      <c r="C178" s="27">
        <v>245.749</v>
      </c>
      <c r="D178" s="23">
        <v>330.76920000000001</v>
      </c>
      <c r="E178" s="27">
        <v>258.53660000000002</v>
      </c>
      <c r="F178" s="23">
        <v>650.19759999999997</v>
      </c>
      <c r="G178" s="23">
        <v>149.4024</v>
      </c>
      <c r="H178" s="24">
        <v>219.29130000000001</v>
      </c>
      <c r="I178" s="23">
        <v>583.53409999999997</v>
      </c>
      <c r="J178" s="23">
        <v>301.60000000000002</v>
      </c>
      <c r="K178" s="24">
        <v>243.2</v>
      </c>
    </row>
    <row r="179" spans="2:11" x14ac:dyDescent="0.25">
      <c r="B179" s="27">
        <v>12.26229</v>
      </c>
      <c r="C179" s="27"/>
      <c r="D179" s="23"/>
      <c r="E179" s="27"/>
      <c r="F179" s="23"/>
      <c r="G179" s="23"/>
      <c r="H179" s="24"/>
      <c r="I179" s="23">
        <v>368.11020000000002</v>
      </c>
      <c r="J179" s="23">
        <v>517.07320000000004</v>
      </c>
      <c r="K179" s="24">
        <v>253.38650000000001</v>
      </c>
    </row>
    <row r="180" spans="2:11" x14ac:dyDescent="0.25">
      <c r="B180" s="27">
        <v>12.29508</v>
      </c>
      <c r="C180" s="27">
        <v>302.40960000000001</v>
      </c>
      <c r="D180" s="23">
        <v>369.87950000000001</v>
      </c>
      <c r="E180" s="27">
        <v>864.54179999999997</v>
      </c>
      <c r="F180" s="23">
        <v>305.22089999999997</v>
      </c>
      <c r="G180" s="23">
        <v>160</v>
      </c>
      <c r="H180" s="24">
        <v>51.612900000000003</v>
      </c>
      <c r="I180" s="23"/>
      <c r="J180" s="23"/>
      <c r="K180" s="24"/>
    </row>
    <row r="181" spans="2:11" x14ac:dyDescent="0.25">
      <c r="B181" s="27">
        <v>12.360659999999999</v>
      </c>
      <c r="C181" s="27">
        <v>359.52379999999999</v>
      </c>
      <c r="D181" s="23">
        <v>484</v>
      </c>
      <c r="E181" s="27">
        <v>412.69839999999999</v>
      </c>
      <c r="F181" s="23">
        <v>300.79680000000002</v>
      </c>
      <c r="G181" s="23">
        <v>484.1463</v>
      </c>
      <c r="H181" s="24">
        <v>202.82259999999999</v>
      </c>
      <c r="I181" s="23">
        <v>249.6</v>
      </c>
      <c r="J181" s="23">
        <v>404.31369999999998</v>
      </c>
      <c r="K181" s="24">
        <v>313.1474</v>
      </c>
    </row>
    <row r="182" spans="2:11" x14ac:dyDescent="0.25">
      <c r="B182" s="27">
        <v>12.42623</v>
      </c>
      <c r="C182" s="27">
        <v>467.87150000000003</v>
      </c>
      <c r="D182" s="23">
        <v>739.35739999999998</v>
      </c>
      <c r="E182" s="27">
        <v>335.29410000000001</v>
      </c>
      <c r="F182" s="23">
        <v>424.2063</v>
      </c>
      <c r="G182" s="23">
        <v>591.73230000000001</v>
      </c>
      <c r="H182" s="24">
        <v>163.2653</v>
      </c>
      <c r="I182" s="23"/>
      <c r="J182" s="23">
        <v>455.33600000000001</v>
      </c>
      <c r="K182" s="24">
        <v>456</v>
      </c>
    </row>
    <row r="183" spans="2:11" x14ac:dyDescent="0.25">
      <c r="B183" s="27">
        <v>12.4918</v>
      </c>
      <c r="C183" s="27"/>
      <c r="D183" s="23"/>
      <c r="E183" s="27"/>
      <c r="F183" s="23"/>
      <c r="G183" s="23"/>
      <c r="H183" s="24"/>
      <c r="I183" s="23">
        <v>70.119519999999994</v>
      </c>
      <c r="J183" s="23">
        <v>641.96079999999995</v>
      </c>
      <c r="K183" s="24">
        <v>347.22219999999999</v>
      </c>
    </row>
    <row r="184" spans="2:11" x14ac:dyDescent="0.25">
      <c r="B184" s="27">
        <v>12.52459</v>
      </c>
      <c r="C184" s="27">
        <v>381.70729999999998</v>
      </c>
      <c r="D184" s="23">
        <v>372.4409</v>
      </c>
      <c r="E184" s="27">
        <v>450.5976</v>
      </c>
      <c r="F184" s="23">
        <v>333.33330000000001</v>
      </c>
      <c r="G184" s="23">
        <v>239.44220000000001</v>
      </c>
      <c r="H184" s="24"/>
      <c r="I184" s="23"/>
      <c r="J184" s="23"/>
      <c r="K184" s="24"/>
    </row>
    <row r="185" spans="2:11" x14ac:dyDescent="0.25">
      <c r="B185" s="27">
        <v>12.590159999999999</v>
      </c>
      <c r="C185" s="27">
        <v>398.81889999999999</v>
      </c>
      <c r="D185" s="23">
        <v>266.53230000000002</v>
      </c>
      <c r="E185" s="27">
        <v>282.18619999999999</v>
      </c>
      <c r="F185" s="23">
        <v>390.68830000000003</v>
      </c>
      <c r="G185" s="23">
        <v>537.90319999999997</v>
      </c>
      <c r="H185" s="24">
        <v>545.88239999999996</v>
      </c>
      <c r="I185" s="23">
        <v>149.4118</v>
      </c>
      <c r="J185" s="23">
        <v>414.9194</v>
      </c>
      <c r="K185" s="24">
        <v>517.92830000000004</v>
      </c>
    </row>
    <row r="186" spans="2:11" x14ac:dyDescent="0.25">
      <c r="B186" s="27">
        <v>12.65574</v>
      </c>
      <c r="C186" s="27">
        <v>1071.02</v>
      </c>
      <c r="D186" s="23">
        <v>273.38709999999998</v>
      </c>
      <c r="E186" s="27">
        <v>103.22580000000001</v>
      </c>
      <c r="F186" s="23">
        <v>413.09519999999998</v>
      </c>
      <c r="G186" s="23">
        <v>475.90359999999998</v>
      </c>
      <c r="H186" s="24">
        <v>221.5686</v>
      </c>
      <c r="I186" s="23">
        <v>252.15690000000001</v>
      </c>
      <c r="J186" s="23">
        <v>995.56449999999995</v>
      </c>
      <c r="K186" s="24">
        <v>255.91839999999999</v>
      </c>
    </row>
    <row r="187" spans="2:11" x14ac:dyDescent="0.25">
      <c r="B187" s="27">
        <v>12.754099999999999</v>
      </c>
      <c r="C187" s="27">
        <v>366.8</v>
      </c>
      <c r="D187" s="23">
        <v>285.88709999999998</v>
      </c>
      <c r="E187" s="27">
        <v>187.7551</v>
      </c>
      <c r="F187" s="23">
        <v>351.19049999999999</v>
      </c>
      <c r="G187" s="23">
        <v>669.47789999999998</v>
      </c>
      <c r="H187" s="24">
        <v>266.39679999999998</v>
      </c>
      <c r="I187" s="23">
        <v>72.941180000000003</v>
      </c>
      <c r="J187" s="23">
        <v>667.06830000000002</v>
      </c>
      <c r="K187" s="24">
        <v>308</v>
      </c>
    </row>
    <row r="188" spans="2:11" x14ac:dyDescent="0.25">
      <c r="B188" s="27">
        <v>12.81967</v>
      </c>
      <c r="C188" s="27"/>
      <c r="D188" s="23"/>
      <c r="E188" s="27">
        <v>163.88890000000001</v>
      </c>
      <c r="F188" s="23">
        <v>302.03250000000003</v>
      </c>
      <c r="G188" s="23">
        <v>450.61219999999997</v>
      </c>
      <c r="H188" s="24">
        <v>329.31729999999999</v>
      </c>
      <c r="I188" s="23">
        <v>360</v>
      </c>
      <c r="J188" s="23">
        <v>352.988</v>
      </c>
      <c r="K188" s="24">
        <v>542.33870000000002</v>
      </c>
    </row>
    <row r="189" spans="2:11" x14ac:dyDescent="0.25">
      <c r="B189" s="27">
        <v>12.885249999999999</v>
      </c>
      <c r="C189" s="27">
        <v>330.98039999999997</v>
      </c>
      <c r="D189" s="23">
        <v>371.42860000000002</v>
      </c>
      <c r="E189" s="27">
        <v>385.37549999999999</v>
      </c>
      <c r="F189" s="23">
        <v>987.04449999999997</v>
      </c>
      <c r="G189" s="23">
        <v>303.25200000000001</v>
      </c>
      <c r="H189" s="24">
        <v>281.85480000000001</v>
      </c>
      <c r="I189" s="23">
        <v>300.80970000000002</v>
      </c>
      <c r="J189" s="23">
        <v>169.0196</v>
      </c>
      <c r="K189" s="24">
        <v>292.65309999999999</v>
      </c>
    </row>
    <row r="190" spans="2:11" x14ac:dyDescent="0.25">
      <c r="B190" s="27">
        <v>12.95082</v>
      </c>
      <c r="C190" s="27"/>
      <c r="D190" s="23"/>
      <c r="E190" s="27"/>
      <c r="F190" s="23"/>
      <c r="G190" s="23"/>
      <c r="H190" s="24"/>
      <c r="I190" s="23">
        <v>314.90199999999999</v>
      </c>
      <c r="J190" s="23">
        <v>394.48820000000001</v>
      </c>
      <c r="K190" s="24">
        <v>249.59350000000001</v>
      </c>
    </row>
    <row r="191" spans="2:11" x14ac:dyDescent="0.25">
      <c r="B191" s="27">
        <v>12.983610000000001</v>
      </c>
      <c r="C191" s="27">
        <v>413.43869999999998</v>
      </c>
      <c r="D191" s="23">
        <v>214.57490000000001</v>
      </c>
      <c r="E191" s="27">
        <v>267.75510000000003</v>
      </c>
      <c r="F191" s="23">
        <v>251.39439999999999</v>
      </c>
      <c r="G191" s="23">
        <v>222.3108</v>
      </c>
      <c r="H191" s="24">
        <v>374</v>
      </c>
      <c r="I191" s="23"/>
      <c r="J191" s="23"/>
      <c r="K191" s="24"/>
    </row>
    <row r="192" spans="2:11" x14ac:dyDescent="0.25">
      <c r="B192" s="27">
        <v>13.04918</v>
      </c>
      <c r="C192" s="27">
        <v>319.75810000000001</v>
      </c>
      <c r="D192" s="23">
        <v>242</v>
      </c>
      <c r="E192" s="27">
        <v>135.0394</v>
      </c>
      <c r="F192" s="23">
        <v>321.2</v>
      </c>
      <c r="G192" s="23">
        <v>364.14339999999999</v>
      </c>
      <c r="H192" s="24">
        <v>354.50979999999998</v>
      </c>
      <c r="I192" s="23">
        <v>327.64229999999998</v>
      </c>
      <c r="J192" s="23">
        <v>297.56</v>
      </c>
      <c r="K192" s="24">
        <v>301.96080000000001</v>
      </c>
    </row>
    <row r="193" spans="2:11" x14ac:dyDescent="0.25">
      <c r="B193" s="27">
        <v>13.114750000000001</v>
      </c>
      <c r="C193" s="27">
        <v>441.22449999999998</v>
      </c>
      <c r="D193" s="23">
        <v>220.56450000000001</v>
      </c>
      <c r="E193" s="27">
        <v>413.33330000000001</v>
      </c>
      <c r="F193" s="23">
        <v>218.5771</v>
      </c>
      <c r="G193" s="23">
        <v>443.70080000000002</v>
      </c>
      <c r="H193" s="24">
        <v>300.40649999999999</v>
      </c>
      <c r="I193" s="23">
        <v>294.3775</v>
      </c>
      <c r="J193" s="23">
        <v>260.3175</v>
      </c>
      <c r="K193" s="24">
        <v>166.53229999999999</v>
      </c>
    </row>
    <row r="194" spans="2:11" x14ac:dyDescent="0.25">
      <c r="B194" s="27">
        <v>13.18033</v>
      </c>
      <c r="C194" s="27"/>
      <c r="D194" s="23"/>
      <c r="E194" s="27"/>
      <c r="F194" s="23"/>
      <c r="G194" s="23"/>
      <c r="H194" s="24"/>
      <c r="I194" s="23">
        <v>521.42859999999996</v>
      </c>
      <c r="J194" s="23">
        <v>583.87099999999998</v>
      </c>
      <c r="K194" s="24">
        <v>508.43369999999999</v>
      </c>
    </row>
    <row r="195" spans="2:11" x14ac:dyDescent="0.25">
      <c r="B195" s="27">
        <v>13.21312</v>
      </c>
      <c r="C195" s="27">
        <v>652.22670000000005</v>
      </c>
      <c r="D195" s="23">
        <v>540</v>
      </c>
      <c r="E195" s="27">
        <v>423.01589999999999</v>
      </c>
      <c r="F195" s="23">
        <v>223.81</v>
      </c>
      <c r="G195" s="23">
        <v>628.62900000000002</v>
      </c>
      <c r="H195" s="24">
        <v>498.77550000000002</v>
      </c>
      <c r="I195" s="23"/>
      <c r="J195" s="23"/>
      <c r="K195" s="24"/>
    </row>
    <row r="196" spans="2:11" x14ac:dyDescent="0.25">
      <c r="B196" s="27">
        <v>13.278689999999999</v>
      </c>
      <c r="C196" s="27">
        <v>878.9683</v>
      </c>
      <c r="D196" s="23">
        <v>588.35339999999997</v>
      </c>
      <c r="E196" s="27">
        <v>451.96850000000001</v>
      </c>
      <c r="F196" s="23">
        <v>278.4314</v>
      </c>
      <c r="G196" s="23">
        <v>909.52380000000005</v>
      </c>
      <c r="H196" s="24">
        <v>363.05220000000003</v>
      </c>
      <c r="I196" s="23">
        <v>264.14339999999999</v>
      </c>
      <c r="J196" s="23">
        <v>262.05529999999999</v>
      </c>
      <c r="K196" s="24">
        <v>221.05260000000001</v>
      </c>
    </row>
    <row r="197" spans="2:11" x14ac:dyDescent="0.25">
      <c r="B197" s="27">
        <v>13.34426</v>
      </c>
      <c r="C197" s="27">
        <v>1067.7170000000001</v>
      </c>
      <c r="D197" s="23">
        <v>712.25300000000004</v>
      </c>
      <c r="E197" s="27">
        <v>1555.422</v>
      </c>
      <c r="F197" s="23">
        <v>209.56180000000001</v>
      </c>
      <c r="G197" s="23">
        <v>628.34649999999999</v>
      </c>
      <c r="H197" s="24">
        <v>277.07510000000002</v>
      </c>
      <c r="I197" s="23">
        <v>545.38149999999996</v>
      </c>
      <c r="J197" s="23">
        <v>410.67189999999999</v>
      </c>
      <c r="K197" s="24">
        <v>369.63560000000001</v>
      </c>
    </row>
    <row r="198" spans="2:11" x14ac:dyDescent="0.25">
      <c r="B198" s="27">
        <v>13.409840000000001</v>
      </c>
      <c r="C198" s="27"/>
      <c r="D198" s="23"/>
      <c r="E198" s="27"/>
      <c r="F198" s="23"/>
      <c r="G198" s="23"/>
      <c r="H198" s="24"/>
      <c r="I198" s="23">
        <v>387.5</v>
      </c>
      <c r="J198" s="23">
        <v>615.74800000000005</v>
      </c>
      <c r="K198" s="24">
        <v>341.22449999999998</v>
      </c>
    </row>
    <row r="199" spans="2:11" x14ac:dyDescent="0.25">
      <c r="B199" s="27">
        <v>13.47541</v>
      </c>
      <c r="C199" s="27">
        <v>496.81270000000001</v>
      </c>
      <c r="D199" s="23">
        <v>434.2629</v>
      </c>
      <c r="E199" s="27"/>
      <c r="F199" s="23"/>
      <c r="G199" s="23"/>
      <c r="H199" s="24"/>
      <c r="I199" s="23"/>
      <c r="J199" s="23"/>
      <c r="K199" s="24"/>
    </row>
    <row r="200" spans="2:11" x14ac:dyDescent="0.25">
      <c r="B200" s="27">
        <v>13.5082</v>
      </c>
      <c r="C200" s="27"/>
      <c r="D200" s="23"/>
      <c r="E200" s="27">
        <v>164.4</v>
      </c>
      <c r="F200" s="23">
        <v>559.76099999999997</v>
      </c>
      <c r="G200" s="23">
        <v>579.44659999999999</v>
      </c>
      <c r="H200" s="24">
        <v>194.75810000000001</v>
      </c>
      <c r="I200" s="23">
        <v>214.9194</v>
      </c>
      <c r="J200" s="23">
        <v>836.86270000000002</v>
      </c>
      <c r="K200" s="24">
        <v>295.21910000000003</v>
      </c>
    </row>
    <row r="201" spans="2:11" x14ac:dyDescent="0.25">
      <c r="B201" s="27">
        <v>13.57377</v>
      </c>
      <c r="C201" s="27"/>
      <c r="D201" s="23"/>
      <c r="E201" s="27"/>
      <c r="F201" s="23"/>
      <c r="G201" s="23"/>
      <c r="H201" s="24"/>
      <c r="I201" s="23">
        <v>724.70590000000004</v>
      </c>
      <c r="J201" s="23">
        <v>490.94490000000002</v>
      </c>
      <c r="K201" s="24"/>
    </row>
    <row r="202" spans="2:11" x14ac:dyDescent="0.25">
      <c r="B202" s="27">
        <v>13.672129999999999</v>
      </c>
      <c r="C202" s="27">
        <v>367.32279999999997</v>
      </c>
      <c r="D202" s="23">
        <v>672.44090000000006</v>
      </c>
      <c r="E202" s="27">
        <v>277.68920000000003</v>
      </c>
      <c r="F202" s="23">
        <v>384.06369999999998</v>
      </c>
      <c r="G202" s="23">
        <v>286.66669999999999</v>
      </c>
      <c r="H202" s="24">
        <v>223.71539999999999</v>
      </c>
      <c r="I202" s="23"/>
      <c r="J202" s="23">
        <v>586.05579999999998</v>
      </c>
      <c r="K202" s="24">
        <v>381.85480000000001</v>
      </c>
    </row>
    <row r="203" spans="2:11" x14ac:dyDescent="0.25">
      <c r="B203" s="27">
        <v>13.7377</v>
      </c>
      <c r="C203" s="27">
        <v>992.46029999999996</v>
      </c>
      <c r="D203" s="23">
        <v>420.86610000000002</v>
      </c>
      <c r="E203" s="27">
        <v>325.10120000000001</v>
      </c>
      <c r="F203" s="23">
        <v>192.77109999999999</v>
      </c>
      <c r="G203" s="23">
        <v>362.34820000000002</v>
      </c>
      <c r="H203" s="24">
        <v>395.61750000000001</v>
      </c>
      <c r="I203" s="23">
        <v>261.6601</v>
      </c>
      <c r="J203" s="23">
        <v>1141.434</v>
      </c>
      <c r="K203" s="24">
        <v>472.5806</v>
      </c>
    </row>
    <row r="204" spans="2:11" x14ac:dyDescent="0.25">
      <c r="B204" s="27">
        <v>13.873972602739725</v>
      </c>
      <c r="C204" s="25">
        <v>360.88709677419354</v>
      </c>
      <c r="D204">
        <v>218.50393700787404</v>
      </c>
      <c r="E204" s="25">
        <v>267.84313725490193</v>
      </c>
      <c r="F204">
        <v>464.89795918367349</v>
      </c>
      <c r="G204">
        <v>358.33333333333337</v>
      </c>
      <c r="H204" s="26"/>
      <c r="I204">
        <v>224.1935483870968</v>
      </c>
      <c r="J204">
        <v>191.02040816326533</v>
      </c>
      <c r="K204" s="26">
        <v>449.19354838709683</v>
      </c>
    </row>
    <row r="205" spans="2:11" x14ac:dyDescent="0.25">
      <c r="B205" s="27">
        <v>13.906849315068493</v>
      </c>
      <c r="C205" s="25"/>
      <c r="E205" s="25"/>
      <c r="H205" s="26">
        <v>448.79032258064507</v>
      </c>
      <c r="K205" s="26"/>
    </row>
    <row r="206" spans="2:11" x14ac:dyDescent="0.25">
      <c r="B206" s="27">
        <v>13.93972602739726</v>
      </c>
      <c r="C206" s="27"/>
      <c r="D206">
        <v>172.06477732793522</v>
      </c>
      <c r="E206" s="27"/>
      <c r="F206" s="23"/>
      <c r="G206" s="23"/>
      <c r="H206" s="26"/>
      <c r="I206">
        <v>531.70731707317077</v>
      </c>
      <c r="J206">
        <v>578.88446215139447</v>
      </c>
      <c r="K206" s="24"/>
    </row>
    <row r="207" spans="2:11" x14ac:dyDescent="0.25">
      <c r="B207" s="27">
        <v>13.972602739726028</v>
      </c>
      <c r="C207" s="25">
        <v>465.20000000000005</v>
      </c>
      <c r="E207" s="25">
        <v>284.18972332015807</v>
      </c>
      <c r="F207">
        <v>609.44881889763781</v>
      </c>
      <c r="G207">
        <v>710.27667984189713</v>
      </c>
      <c r="H207" s="24"/>
      <c r="K207" s="26">
        <v>204.01606425702809</v>
      </c>
    </row>
    <row r="208" spans="2:11" x14ac:dyDescent="0.25">
      <c r="B208" s="27">
        <v>14.005479452054796</v>
      </c>
      <c r="C208" s="25"/>
      <c r="D208">
        <v>271.14624505928856</v>
      </c>
      <c r="E208" s="25"/>
      <c r="H208" s="26">
        <v>367.85714285714283</v>
      </c>
      <c r="I208" s="23"/>
      <c r="J208" s="23"/>
      <c r="K208" s="26"/>
    </row>
    <row r="209" spans="2:11" x14ac:dyDescent="0.25">
      <c r="B209" s="27">
        <v>14.038356164383561</v>
      </c>
      <c r="C209" s="25">
        <v>518.65079365079362</v>
      </c>
      <c r="E209" s="25">
        <v>136.07843137254901</v>
      </c>
      <c r="F209">
        <v>372.50996015936261</v>
      </c>
      <c r="G209">
        <v>742.23107569721105</v>
      </c>
      <c r="H209" s="26"/>
      <c r="I209">
        <v>631.83673469387759</v>
      </c>
      <c r="J209">
        <v>159.60784313725489</v>
      </c>
      <c r="K209" s="26">
        <v>111.81102362204723</v>
      </c>
    </row>
    <row r="210" spans="2:11" x14ac:dyDescent="0.25">
      <c r="B210" s="27">
        <v>14.07123287671233</v>
      </c>
      <c r="C210" s="25"/>
      <c r="E210" s="25"/>
      <c r="H210" s="26">
        <v>193.11740890688259</v>
      </c>
      <c r="K210" s="26"/>
    </row>
    <row r="211" spans="2:11" x14ac:dyDescent="0.25">
      <c r="B211" s="27">
        <v>14.104109589041094</v>
      </c>
      <c r="C211" s="25">
        <v>872.3577235772359</v>
      </c>
      <c r="D211" s="23">
        <v>266.53061224489795</v>
      </c>
      <c r="E211" s="25">
        <v>176.8627450980392</v>
      </c>
      <c r="F211">
        <v>319.60000000000002</v>
      </c>
      <c r="G211">
        <v>589.91935483870975</v>
      </c>
      <c r="H211" s="26"/>
      <c r="I211">
        <v>151.41700404858301</v>
      </c>
      <c r="J211">
        <v>442.33870967741933</v>
      </c>
      <c r="K211" s="26">
        <v>215.51020408163268</v>
      </c>
    </row>
    <row r="212" spans="2:11" x14ac:dyDescent="0.25">
      <c r="B212" s="27">
        <v>14.136986301369863</v>
      </c>
      <c r="C212" s="25"/>
      <c r="E212" s="25"/>
      <c r="H212" s="26">
        <v>174.01574803149606</v>
      </c>
      <c r="K212" s="26"/>
    </row>
    <row r="213" spans="2:11" x14ac:dyDescent="0.25">
      <c r="B213" s="27">
        <v>14.169863013698629</v>
      </c>
      <c r="C213" s="27"/>
      <c r="D213">
        <v>851.80722891566279</v>
      </c>
      <c r="E213" s="27"/>
      <c r="F213" s="23"/>
      <c r="G213" s="23"/>
      <c r="H213" s="26"/>
      <c r="I213">
        <v>167.84313725490196</v>
      </c>
      <c r="J213">
        <v>153.06122448979593</v>
      </c>
      <c r="K213" s="24"/>
    </row>
    <row r="214" spans="2:11" x14ac:dyDescent="0.25">
      <c r="B214" s="27">
        <v>14.202739726027398</v>
      </c>
      <c r="C214" s="25">
        <v>399.59183673469386</v>
      </c>
      <c r="E214" s="25">
        <v>379.26829268292681</v>
      </c>
      <c r="F214">
        <v>195.10204081632654</v>
      </c>
      <c r="G214">
        <v>894.30894308943095</v>
      </c>
      <c r="H214" s="24"/>
      <c r="K214" s="26">
        <v>189.11290322580641</v>
      </c>
    </row>
    <row r="215" spans="2:11" x14ac:dyDescent="0.25">
      <c r="B215" s="27">
        <v>14.235616438356164</v>
      </c>
      <c r="C215" s="25"/>
      <c r="D215">
        <v>627.77777777777771</v>
      </c>
      <c r="E215" s="25"/>
      <c r="H215" s="26">
        <v>362.35294117647061</v>
      </c>
      <c r="I215" s="23"/>
      <c r="J215" s="23"/>
      <c r="K215" s="26"/>
    </row>
    <row r="216" spans="2:11" x14ac:dyDescent="0.25">
      <c r="B216" s="27">
        <v>14.268493150684932</v>
      </c>
      <c r="C216" s="25">
        <v>650.19920318725099</v>
      </c>
      <c r="E216" s="25">
        <v>1077.8656126482213</v>
      </c>
      <c r="F216">
        <v>281.52610441767064</v>
      </c>
      <c r="G216">
        <v>269.47791164658639</v>
      </c>
      <c r="H216" s="26"/>
      <c r="I216">
        <v>497.24409448818892</v>
      </c>
      <c r="J216">
        <v>359.21568627450978</v>
      </c>
      <c r="K216" s="26">
        <v>528.06324110671949</v>
      </c>
    </row>
    <row r="217" spans="2:11" x14ac:dyDescent="0.25">
      <c r="B217" s="27">
        <v>14.301369863013701</v>
      </c>
      <c r="C217" s="25"/>
      <c r="D217" s="23"/>
      <c r="E217" s="25"/>
      <c r="H217" s="26">
        <v>199.601593625498</v>
      </c>
      <c r="K217" s="26"/>
    </row>
    <row r="218" spans="2:11" x14ac:dyDescent="0.25">
      <c r="B218" s="27">
        <v>14.334246575342465</v>
      </c>
      <c r="C218" s="25">
        <v>226.82926829268291</v>
      </c>
      <c r="D218">
        <v>1368.5258964143427</v>
      </c>
      <c r="E218" s="25">
        <v>178.36734693877551</v>
      </c>
      <c r="F218">
        <v>156.97211155378488</v>
      </c>
      <c r="G218">
        <v>363.13725490196077</v>
      </c>
      <c r="H218" s="26"/>
      <c r="I218">
        <v>183.66533864541833</v>
      </c>
      <c r="J218">
        <v>227.64227642276427</v>
      </c>
      <c r="K218" s="26">
        <v>509.34959349593498</v>
      </c>
    </row>
    <row r="219" spans="2:11" x14ac:dyDescent="0.25">
      <c r="B219" s="27">
        <v>14.367123287671234</v>
      </c>
      <c r="C219" s="25"/>
      <c r="E219" s="25"/>
      <c r="H219" s="26">
        <v>447.36842105263156</v>
      </c>
      <c r="K219" s="26"/>
    </row>
    <row r="220" spans="2:11" x14ac:dyDescent="0.25">
      <c r="B220" s="27">
        <v>14.399999999999999</v>
      </c>
      <c r="C220" s="27"/>
      <c r="D220">
        <v>876.8924302788846</v>
      </c>
      <c r="E220" s="27"/>
      <c r="F220" s="23"/>
      <c r="G220" s="23"/>
      <c r="H220" s="26"/>
      <c r="I220">
        <v>402.40963855421683</v>
      </c>
      <c r="J220">
        <v>379.76190476190476</v>
      </c>
      <c r="K220" s="24"/>
    </row>
    <row r="221" spans="2:11" x14ac:dyDescent="0.25">
      <c r="B221" s="27">
        <v>14.432876712328767</v>
      </c>
      <c r="C221" s="25"/>
      <c r="E221" s="25"/>
      <c r="F221">
        <v>314.40000000000003</v>
      </c>
      <c r="G221">
        <v>1133.8582677165355</v>
      </c>
      <c r="H221" s="24"/>
      <c r="K221" s="26">
        <v>204.81927710843374</v>
      </c>
    </row>
    <row r="222" spans="2:11" x14ac:dyDescent="0.25">
      <c r="B222" s="27">
        <v>14.465753424657533</v>
      </c>
      <c r="C222" s="25">
        <v>377.59999999999997</v>
      </c>
      <c r="D222">
        <v>341.2</v>
      </c>
      <c r="E222" s="25"/>
      <c r="H222" s="26">
        <v>542.16867469879514</v>
      </c>
      <c r="I222" s="23"/>
      <c r="J222" s="23"/>
      <c r="K222" s="26"/>
    </row>
    <row r="223" spans="2:11" x14ac:dyDescent="0.25">
      <c r="B223" s="27">
        <v>14.498630136986302</v>
      </c>
      <c r="C223" s="25"/>
      <c r="E223" s="25">
        <v>213.00813008130083</v>
      </c>
      <c r="F223">
        <v>241.73228346456693</v>
      </c>
      <c r="G223">
        <v>1046.1847389558234</v>
      </c>
      <c r="H223" s="26"/>
      <c r="I223">
        <v>391.42857142857144</v>
      </c>
      <c r="J223">
        <v>312.6482213438735</v>
      </c>
      <c r="K223" s="26">
        <v>225.49019607843138</v>
      </c>
    </row>
    <row r="224" spans="2:11" x14ac:dyDescent="0.25">
      <c r="B224" s="27">
        <v>14.531506849315068</v>
      </c>
      <c r="C224" s="25">
        <v>410.5691056910569</v>
      </c>
      <c r="D224" s="23"/>
      <c r="E224" s="25"/>
      <c r="H224" s="26">
        <v>430.67729083665336</v>
      </c>
      <c r="K224" s="26"/>
    </row>
    <row r="225" spans="2:11" x14ac:dyDescent="0.25">
      <c r="B225" s="27">
        <v>14.564383561643837</v>
      </c>
      <c r="C225" s="25"/>
      <c r="D225">
        <v>188.09523809523813</v>
      </c>
      <c r="E225" s="25"/>
      <c r="F225">
        <v>469.35483870967738</v>
      </c>
      <c r="G225">
        <v>786.53061224489795</v>
      </c>
      <c r="H225" s="26"/>
      <c r="I225">
        <v>373.01587301587296</v>
      </c>
      <c r="J225">
        <v>526.66666666666674</v>
      </c>
      <c r="K225" s="26">
        <v>413.41463414634143</v>
      </c>
    </row>
    <row r="226" spans="2:11" x14ac:dyDescent="0.25">
      <c r="B226" s="27">
        <v>14.597260273972605</v>
      </c>
      <c r="C226" s="25">
        <v>653.78486055776887</v>
      </c>
      <c r="E226" s="25">
        <v>587.25099601593627</v>
      </c>
      <c r="H226" s="26"/>
      <c r="K226" s="26"/>
    </row>
    <row r="227" spans="2:11" x14ac:dyDescent="0.25">
      <c r="B227" s="27">
        <v>14.63013698630137</v>
      </c>
      <c r="C227" s="27"/>
      <c r="D227">
        <v>495.9349593495935</v>
      </c>
      <c r="E227" s="27"/>
      <c r="F227" s="23"/>
      <c r="G227" s="23"/>
      <c r="H227" s="26">
        <v>813.46938775510205</v>
      </c>
      <c r="I227">
        <v>461.44578313253015</v>
      </c>
      <c r="J227">
        <v>103.26797385620915</v>
      </c>
      <c r="K227" s="24"/>
    </row>
    <row r="228" spans="2:11" x14ac:dyDescent="0.25">
      <c r="B228" s="27">
        <v>14.663013698630138</v>
      </c>
      <c r="C228" s="25"/>
      <c r="E228" s="25">
        <v>601.96850393700777</v>
      </c>
      <c r="F228">
        <v>198.79999999999998</v>
      </c>
      <c r="H228" s="24"/>
      <c r="K228" s="26">
        <v>310.3174603174603</v>
      </c>
    </row>
    <row r="229" spans="2:11" x14ac:dyDescent="0.25">
      <c r="B229" s="27">
        <v>14.695890410958903</v>
      </c>
      <c r="C229" s="25"/>
      <c r="D229">
        <v>686.80000000000007</v>
      </c>
      <c r="E229" s="25"/>
      <c r="H229" s="26">
        <v>169.47791164658634</v>
      </c>
      <c r="I229" s="23"/>
      <c r="J229" s="23"/>
      <c r="K229" s="26"/>
    </row>
    <row r="230" spans="2:11" x14ac:dyDescent="0.25">
      <c r="B230" s="27">
        <v>14.728767123287671</v>
      </c>
      <c r="C230" s="25">
        <v>468.2539682539682</v>
      </c>
      <c r="E230" s="25">
        <v>105.92885375494072</v>
      </c>
      <c r="F230">
        <v>265.21739130434787</v>
      </c>
      <c r="G230">
        <v>483.26693227091636</v>
      </c>
      <c r="H230" s="26"/>
      <c r="I230">
        <v>234.14634146341461</v>
      </c>
      <c r="J230">
        <v>504.0650406504065</v>
      </c>
      <c r="K230" s="26">
        <v>104</v>
      </c>
    </row>
    <row r="231" spans="2:11" x14ac:dyDescent="0.25">
      <c r="B231" s="27">
        <v>14.761643835616438</v>
      </c>
      <c r="C231" s="25"/>
      <c r="D231" s="23"/>
      <c r="E231" s="25"/>
      <c r="H231" s="26">
        <v>341.12903225806451</v>
      </c>
      <c r="K231" s="26"/>
    </row>
    <row r="232" spans="2:11" x14ac:dyDescent="0.25">
      <c r="B232" s="27">
        <v>14.794520547945206</v>
      </c>
      <c r="C232" s="25">
        <v>547.45098039215679</v>
      </c>
      <c r="D232">
        <v>887.85425101214582</v>
      </c>
      <c r="E232" s="25">
        <v>142.570281124498</v>
      </c>
      <c r="F232">
        <v>217.52988047808768</v>
      </c>
      <c r="G232">
        <v>571.31474103585663</v>
      </c>
      <c r="H232" s="26"/>
      <c r="I232">
        <v>242.8</v>
      </c>
      <c r="J232">
        <v>238.0952380952381</v>
      </c>
      <c r="K232" s="26">
        <v>300.40160642570288</v>
      </c>
    </row>
    <row r="233" spans="2:11" x14ac:dyDescent="0.25">
      <c r="B233" s="27">
        <v>14.827397260273973</v>
      </c>
      <c r="C233" s="25"/>
      <c r="E233" s="25"/>
      <c r="H233" s="26">
        <v>399.99999999999994</v>
      </c>
      <c r="K233" s="26"/>
    </row>
    <row r="234" spans="2:11" x14ac:dyDescent="0.25">
      <c r="B234" s="27">
        <v>14.860273972602741</v>
      </c>
      <c r="C234" s="25"/>
      <c r="D234">
        <v>519.51219512195132</v>
      </c>
      <c r="E234" s="25"/>
      <c r="F234" s="23"/>
      <c r="H234" s="26"/>
      <c r="I234">
        <v>342.16867469879514</v>
      </c>
      <c r="J234">
        <v>206.8</v>
      </c>
      <c r="K234" s="26"/>
    </row>
    <row r="235" spans="2:11" x14ac:dyDescent="0.25">
      <c r="B235" s="27">
        <v>14.893150684931506</v>
      </c>
      <c r="C235" s="27">
        <v>520.39215686274508</v>
      </c>
      <c r="E235" s="27">
        <v>127.95275590551181</v>
      </c>
      <c r="F235">
        <v>346.2450592885375</v>
      </c>
      <c r="G235" s="23">
        <v>526.27450980392166</v>
      </c>
      <c r="H235" s="26"/>
      <c r="K235" s="24">
        <v>178.88446215139444</v>
      </c>
    </row>
    <row r="236" spans="2:11" x14ac:dyDescent="0.25">
      <c r="B236" s="27">
        <v>14.926027397260274</v>
      </c>
      <c r="C236" s="25"/>
      <c r="D236">
        <v>415.81027667984182</v>
      </c>
      <c r="E236" s="25"/>
      <c r="H236" s="24">
        <v>237.5</v>
      </c>
      <c r="J236" s="23"/>
      <c r="K236" s="26"/>
    </row>
    <row r="237" spans="2:11" x14ac:dyDescent="0.25">
      <c r="B237" s="27">
        <v>14.958904109589042</v>
      </c>
      <c r="C237" s="25">
        <v>512.20472440944877</v>
      </c>
      <c r="E237" s="25">
        <v>152.82258064516128</v>
      </c>
      <c r="F237">
        <v>234.27419354838707</v>
      </c>
      <c r="G237">
        <v>423.29317269076307</v>
      </c>
      <c r="H237" s="26"/>
      <c r="I237" s="23">
        <v>353.84615384615387</v>
      </c>
      <c r="J237">
        <v>620.88353413654625</v>
      </c>
      <c r="K237" s="26">
        <v>186.45418326693229</v>
      </c>
    </row>
    <row r="238" spans="2:11" x14ac:dyDescent="0.25">
      <c r="B238" s="27">
        <v>14.991780821917807</v>
      </c>
      <c r="C238" s="25"/>
      <c r="D238" s="23"/>
      <c r="E238" s="25"/>
      <c r="H238" s="26">
        <v>177.47035573122531</v>
      </c>
      <c r="K238" s="26"/>
    </row>
    <row r="239" spans="2:11" x14ac:dyDescent="0.25">
      <c r="B239" s="27">
        <v>15.024657534246575</v>
      </c>
      <c r="C239" s="25">
        <v>542.74193548387109</v>
      </c>
      <c r="D239">
        <v>274.40000000000003</v>
      </c>
      <c r="E239" s="25">
        <v>225.3012048192771</v>
      </c>
      <c r="G239">
        <v>313.2</v>
      </c>
      <c r="H239" s="26"/>
      <c r="I239">
        <v>340.39215686274508</v>
      </c>
      <c r="J239">
        <v>2201.2096774193546</v>
      </c>
      <c r="K239" s="26">
        <v>276.19047619047615</v>
      </c>
    </row>
    <row r="240" spans="2:11" x14ac:dyDescent="0.25">
      <c r="B240" s="27">
        <v>15.057534246575342</v>
      </c>
      <c r="C240" s="25"/>
      <c r="E240" s="25"/>
      <c r="H240" s="26">
        <v>168.12749003984061</v>
      </c>
      <c r="K240" s="26"/>
    </row>
    <row r="241" spans="2:11" x14ac:dyDescent="0.25">
      <c r="B241" s="27">
        <v>15.09041095890411</v>
      </c>
      <c r="C241" s="27"/>
      <c r="D241">
        <v>340.96385542168679</v>
      </c>
      <c r="E241" s="27"/>
      <c r="F241" s="23"/>
      <c r="G241" s="23"/>
      <c r="H241" s="26"/>
      <c r="I241">
        <v>131.62055335968378</v>
      </c>
      <c r="J241">
        <v>422.48995983935737</v>
      </c>
      <c r="K241" s="24"/>
    </row>
    <row r="242" spans="2:11" x14ac:dyDescent="0.25">
      <c r="B242" s="27">
        <v>15.123287671232877</v>
      </c>
      <c r="C242" s="25">
        <v>1447.6000000000001</v>
      </c>
      <c r="E242" s="25">
        <v>202.44897959183675</v>
      </c>
      <c r="G242">
        <v>396.85039370078738</v>
      </c>
      <c r="H242" s="24"/>
      <c r="K242" s="26">
        <v>269.75806451612908</v>
      </c>
    </row>
    <row r="243" spans="2:11" x14ac:dyDescent="0.25">
      <c r="B243" s="27">
        <v>15.156164383561645</v>
      </c>
      <c r="C243" s="25"/>
      <c r="D243">
        <v>338.24701195219126</v>
      </c>
      <c r="E243" s="25"/>
      <c r="F243">
        <v>630</v>
      </c>
      <c r="H243" s="26">
        <v>204.08163265306123</v>
      </c>
      <c r="I243" s="23"/>
      <c r="J243" s="23"/>
      <c r="K243" s="26"/>
    </row>
    <row r="244" spans="2:11" x14ac:dyDescent="0.25">
      <c r="B244" s="27">
        <v>15.18904109589041</v>
      </c>
      <c r="C244" s="25">
        <v>132.41106719367588</v>
      </c>
      <c r="E244" s="25">
        <v>167.06827309236948</v>
      </c>
      <c r="F244">
        <v>259.36254980079678</v>
      </c>
      <c r="G244">
        <v>628.57142857142856</v>
      </c>
      <c r="H244" s="26"/>
      <c r="J244">
        <v>757.87401574803152</v>
      </c>
      <c r="K244" s="26">
        <v>251.39442231075699</v>
      </c>
    </row>
    <row r="245" spans="2:11" x14ac:dyDescent="0.25">
      <c r="B245" s="27">
        <v>15.221917808219178</v>
      </c>
      <c r="C245" s="25"/>
      <c r="D245" s="23"/>
      <c r="E245" s="25"/>
      <c r="H245" s="26">
        <v>100</v>
      </c>
      <c r="K245" s="26"/>
    </row>
    <row r="246" spans="2:11" x14ac:dyDescent="0.25">
      <c r="B246" s="27">
        <v>15.254794520547946</v>
      </c>
      <c r="C246" s="25">
        <v>579.0322580645161</v>
      </c>
      <c r="D246">
        <v>371.71314741035854</v>
      </c>
      <c r="E246" s="25">
        <v>572.50996015936266</v>
      </c>
      <c r="F246">
        <v>229.41176470588235</v>
      </c>
      <c r="G246">
        <v>421.99999999999994</v>
      </c>
      <c r="H246" s="26"/>
      <c r="I246">
        <v>104.7244094488189</v>
      </c>
      <c r="J246">
        <v>287.80487804878049</v>
      </c>
      <c r="K246" s="26">
        <v>255.2</v>
      </c>
    </row>
    <row r="247" spans="2:11" x14ac:dyDescent="0.25">
      <c r="B247" s="27">
        <v>15.287671232876711</v>
      </c>
      <c r="C247" s="25"/>
      <c r="E247" s="25"/>
      <c r="H247" s="26">
        <v>212.54901960784315</v>
      </c>
      <c r="K247" s="26"/>
    </row>
    <row r="248" spans="2:11" x14ac:dyDescent="0.25">
      <c r="B248" s="27">
        <v>15.32054794520548</v>
      </c>
      <c r="C248" s="27"/>
      <c r="D248">
        <v>436.03238866396759</v>
      </c>
      <c r="E248" s="27"/>
      <c r="F248" s="23"/>
      <c r="G248" s="23"/>
      <c r="H248" s="26"/>
      <c r="I248">
        <v>268.16326530612247</v>
      </c>
      <c r="J248">
        <v>707.72357723577238</v>
      </c>
      <c r="K248" s="24"/>
    </row>
    <row r="249" spans="2:11" x14ac:dyDescent="0.25">
      <c r="B249" s="27">
        <v>15.353424657534246</v>
      </c>
      <c r="C249" s="25"/>
      <c r="E249" s="25">
        <v>138.58267716535431</v>
      </c>
      <c r="F249">
        <v>141.26984126984124</v>
      </c>
      <c r="G249">
        <v>1026.3999999999999</v>
      </c>
      <c r="H249" s="24"/>
      <c r="K249" s="26">
        <v>511.69354838709677</v>
      </c>
    </row>
    <row r="250" spans="2:11" x14ac:dyDescent="0.25">
      <c r="B250" s="27">
        <v>15.386301369863014</v>
      </c>
      <c r="C250" s="25">
        <v>608.90688259109299</v>
      </c>
      <c r="D250">
        <v>330.48780487804873</v>
      </c>
      <c r="E250" s="25"/>
      <c r="H250" s="26">
        <v>130.80000000000001</v>
      </c>
      <c r="I250" s="23"/>
      <c r="J250" s="23"/>
      <c r="K250" s="26"/>
    </row>
    <row r="251" spans="2:11" x14ac:dyDescent="0.25">
      <c r="B251" s="27">
        <v>15.419178082191781</v>
      </c>
      <c r="C251" s="25">
        <v>391.30434782608694</v>
      </c>
      <c r="E251" s="25">
        <v>300</v>
      </c>
      <c r="F251">
        <v>539.76377952755911</v>
      </c>
      <c r="G251">
        <v>993.62549800796819</v>
      </c>
      <c r="H251" s="26"/>
      <c r="I251">
        <v>173.49397590361448</v>
      </c>
      <c r="J251">
        <v>213.83399209486166</v>
      </c>
      <c r="K251" s="26">
        <v>275.88932806324107</v>
      </c>
    </row>
    <row r="252" spans="2:11" x14ac:dyDescent="0.25">
      <c r="B252" s="27">
        <v>15.452054794520549</v>
      </c>
      <c r="C252" s="25"/>
      <c r="D252" s="23"/>
      <c r="E252" s="25"/>
      <c r="H252" s="26">
        <v>342.68774703557312</v>
      </c>
      <c r="K252" s="26"/>
    </row>
    <row r="253" spans="2:11" x14ac:dyDescent="0.25">
      <c r="B253" s="27">
        <v>15.484931506849314</v>
      </c>
      <c r="C253" s="25">
        <v>184.14634146341464</v>
      </c>
      <c r="D253">
        <v>339.4308943089431</v>
      </c>
      <c r="E253" s="25">
        <v>279.21568627450978</v>
      </c>
      <c r="F253">
        <v>158.70445344129556</v>
      </c>
      <c r="G253">
        <v>765.06024096385545</v>
      </c>
      <c r="H253" s="26"/>
      <c r="I253">
        <v>1414.9606299212596</v>
      </c>
      <c r="J253">
        <v>363.82113821138211</v>
      </c>
      <c r="K253" s="26">
        <v>387.59999999999997</v>
      </c>
    </row>
    <row r="254" spans="2:11" x14ac:dyDescent="0.25">
      <c r="B254" s="27">
        <v>15.517808219178082</v>
      </c>
      <c r="C254" s="25"/>
      <c r="E254" s="25"/>
      <c r="H254" s="26">
        <v>725.20325203252037</v>
      </c>
      <c r="K254" s="26"/>
    </row>
    <row r="255" spans="2:11" x14ac:dyDescent="0.25">
      <c r="B255" s="27">
        <v>15.550684931506847</v>
      </c>
      <c r="C255" s="27"/>
      <c r="D255">
        <v>248.81889763779529</v>
      </c>
      <c r="E255" s="27"/>
      <c r="F255" s="23"/>
      <c r="G255" s="23"/>
      <c r="H255" s="26"/>
      <c r="I255">
        <v>331.37254901960785</v>
      </c>
      <c r="J255">
        <v>472.98387096774201</v>
      </c>
      <c r="K255" s="24"/>
    </row>
    <row r="256" spans="2:11" x14ac:dyDescent="0.25">
      <c r="B256" s="27">
        <v>15.583561643835615</v>
      </c>
      <c r="C256" s="25">
        <v>481.56862745098039</v>
      </c>
      <c r="E256" s="25">
        <v>561.84738955823298</v>
      </c>
      <c r="F256">
        <v>266.93548387096774</v>
      </c>
      <c r="G256">
        <v>650.60728744939263</v>
      </c>
      <c r="H256" s="24"/>
      <c r="K256" s="26">
        <v>463.56275303643724</v>
      </c>
    </row>
    <row r="257" spans="2:11" x14ac:dyDescent="0.25">
      <c r="B257" s="27">
        <v>15.616438356164384</v>
      </c>
      <c r="C257" s="25"/>
      <c r="D257">
        <v>300</v>
      </c>
      <c r="E257" s="25"/>
      <c r="H257" s="26">
        <v>217.25490196078434</v>
      </c>
      <c r="I257" s="23"/>
      <c r="K257" s="26"/>
    </row>
    <row r="258" spans="2:11" x14ac:dyDescent="0.25">
      <c r="B258" s="27">
        <v>15.64931506849315</v>
      </c>
      <c r="C258" s="25">
        <v>215.10204081632654</v>
      </c>
      <c r="E258" s="25"/>
      <c r="F258">
        <v>309.48616600790513</v>
      </c>
      <c r="G258">
        <v>585.20000000000005</v>
      </c>
      <c r="H258" s="26"/>
      <c r="I258">
        <v>476.11336032388664</v>
      </c>
      <c r="J258" s="23">
        <v>477.2</v>
      </c>
      <c r="K258" s="26">
        <v>423.71541501976287</v>
      </c>
    </row>
    <row r="259" spans="2:11" x14ac:dyDescent="0.25">
      <c r="B259" s="27">
        <v>15.682191780821919</v>
      </c>
      <c r="C259" s="25"/>
      <c r="D259" s="23"/>
      <c r="E259" s="25"/>
      <c r="H259" s="26">
        <v>140.79999999999998</v>
      </c>
      <c r="K259" s="26"/>
    </row>
    <row r="260" spans="2:11" x14ac:dyDescent="0.25">
      <c r="B260" s="27">
        <v>15.715068493150685</v>
      </c>
      <c r="C260" s="25">
        <v>616.7330677290837</v>
      </c>
      <c r="D260">
        <v>403.55731225296438</v>
      </c>
      <c r="E260" s="25"/>
      <c r="F260">
        <v>268.23529411764707</v>
      </c>
      <c r="G260">
        <v>286.58536585365852</v>
      </c>
      <c r="H260" s="26"/>
      <c r="I260">
        <v>588.14229249011851</v>
      </c>
      <c r="J260">
        <v>401.2</v>
      </c>
      <c r="K260" s="26">
        <v>516.46586345381525</v>
      </c>
    </row>
    <row r="261" spans="2:11" x14ac:dyDescent="0.25">
      <c r="B261" s="27">
        <v>15.747945205479454</v>
      </c>
      <c r="C261" s="25"/>
      <c r="E261" s="25"/>
      <c r="H261" s="26">
        <v>233.06451612903226</v>
      </c>
      <c r="K261" s="26"/>
    </row>
    <row r="262" spans="2:11" x14ac:dyDescent="0.25">
      <c r="B262" s="27">
        <v>15.780821917808218</v>
      </c>
      <c r="C262" s="27"/>
      <c r="D262">
        <v>266.12903225806451</v>
      </c>
      <c r="E262" s="27"/>
      <c r="G262" s="23"/>
      <c r="H262" s="26"/>
      <c r="I262">
        <v>143.70078740157481</v>
      </c>
      <c r="J262">
        <v>549.00398406374495</v>
      </c>
      <c r="K262" s="24"/>
    </row>
    <row r="263" spans="2:11" x14ac:dyDescent="0.25">
      <c r="B263" s="27">
        <v>15.813698630136987</v>
      </c>
      <c r="C263" s="25">
        <v>1225.3012048192772</v>
      </c>
      <c r="E263" s="25">
        <v>441.1764705882353</v>
      </c>
      <c r="F263" s="23">
        <v>280.95238095238096</v>
      </c>
      <c r="G263">
        <v>503.22580645161293</v>
      </c>
      <c r="H263" s="24"/>
      <c r="K263" s="26"/>
    </row>
    <row r="264" spans="2:11" x14ac:dyDescent="0.25">
      <c r="B264" s="27">
        <v>15.846575342465751</v>
      </c>
      <c r="C264" s="25"/>
      <c r="E264" s="25"/>
      <c r="H264" s="26">
        <v>226.48221343873516</v>
      </c>
      <c r="I264" s="23"/>
      <c r="J264" s="23"/>
      <c r="K264" s="26"/>
    </row>
    <row r="265" spans="2:11" x14ac:dyDescent="0.25">
      <c r="B265" s="27">
        <v>15.87945205479452</v>
      </c>
      <c r="C265" s="25">
        <v>213.06122448979593</v>
      </c>
      <c r="E265" s="25">
        <v>326.69322709163345</v>
      </c>
      <c r="F265">
        <v>373.09236947791169</v>
      </c>
      <c r="G265">
        <v>981.22448979591832</v>
      </c>
      <c r="H265" s="26"/>
      <c r="I265">
        <v>1260.4743083003953</v>
      </c>
      <c r="J265">
        <v>187.84313725490196</v>
      </c>
      <c r="K265" s="26">
        <v>751.83673469387759</v>
      </c>
    </row>
    <row r="266" spans="2:11" x14ac:dyDescent="0.25">
      <c r="B266" s="27">
        <v>15.912328767123288</v>
      </c>
      <c r="C266" s="25"/>
      <c r="D266" s="23"/>
      <c r="E266" s="25"/>
      <c r="H266" s="26">
        <v>581.02766798418975</v>
      </c>
      <c r="K266" s="26"/>
    </row>
    <row r="267" spans="2:11" x14ac:dyDescent="0.25">
      <c r="B267" s="27">
        <v>15.945205479452055</v>
      </c>
      <c r="C267" s="25">
        <v>166.53543307086613</v>
      </c>
      <c r="D267">
        <v>586.63967611336034</v>
      </c>
      <c r="E267" s="25">
        <v>211.42857142857142</v>
      </c>
      <c r="F267">
        <v>276.73469387755102</v>
      </c>
      <c r="G267">
        <v>677.68924302788855</v>
      </c>
      <c r="H267" s="26"/>
      <c r="J267">
        <v>313.87755102040819</v>
      </c>
      <c r="K267" s="26">
        <v>382.53968253968259</v>
      </c>
    </row>
    <row r="268" spans="2:11" x14ac:dyDescent="0.25">
      <c r="B268" s="27">
        <v>15.978082191780823</v>
      </c>
      <c r="C268" s="25"/>
      <c r="E268" s="25"/>
      <c r="H268" s="26">
        <v>880.47808764940237</v>
      </c>
      <c r="I268">
        <v>1162.3015873015872</v>
      </c>
      <c r="K268" s="26"/>
    </row>
    <row r="269" spans="2:11" x14ac:dyDescent="0.25">
      <c r="B269" s="27">
        <v>16.010958904109589</v>
      </c>
      <c r="C269" s="27"/>
      <c r="D269">
        <v>509.16334661354585</v>
      </c>
      <c r="E269" s="27"/>
      <c r="F269" s="23"/>
      <c r="G269" s="23"/>
      <c r="H269" s="26"/>
      <c r="I269">
        <v>957.66129032258061</v>
      </c>
      <c r="J269">
        <v>583.52941176470586</v>
      </c>
      <c r="K269" s="24"/>
    </row>
    <row r="270" spans="2:11" x14ac:dyDescent="0.25">
      <c r="B270" s="27">
        <v>16.043835616438358</v>
      </c>
      <c r="C270" s="25">
        <v>276.86274509803917</v>
      </c>
      <c r="E270" s="25">
        <v>1027.3469387755101</v>
      </c>
      <c r="G270">
        <v>756.04838709677415</v>
      </c>
      <c r="H270" s="24"/>
      <c r="K270" s="26">
        <v>533.73493975903602</v>
      </c>
    </row>
    <row r="271" spans="2:11" x14ac:dyDescent="0.25">
      <c r="B271" s="27">
        <v>16.076712328767123</v>
      </c>
      <c r="C271" s="25"/>
      <c r="D271">
        <v>476.49402390438246</v>
      </c>
      <c r="E271" s="25"/>
      <c r="F271">
        <v>453.96825396825392</v>
      </c>
      <c r="H271" s="26">
        <v>420.0803212851406</v>
      </c>
      <c r="I271" s="23"/>
      <c r="J271" s="23"/>
      <c r="K271" s="26"/>
    </row>
    <row r="272" spans="2:11" x14ac:dyDescent="0.25">
      <c r="B272" s="27">
        <v>16.109589041095891</v>
      </c>
      <c r="C272" s="25">
        <v>240.78431372549019</v>
      </c>
      <c r="E272" s="25">
        <v>208.90688259109314</v>
      </c>
      <c r="F272">
        <v>99.603174603174594</v>
      </c>
      <c r="G272">
        <v>640.23904382470118</v>
      </c>
      <c r="H272" s="26"/>
      <c r="I272">
        <v>1328.1124497991968</v>
      </c>
      <c r="J272">
        <v>420</v>
      </c>
      <c r="K272" s="26">
        <v>876.98412698412699</v>
      </c>
    </row>
    <row r="273" spans="2:11" x14ac:dyDescent="0.25">
      <c r="B273" s="27">
        <v>16.142465753424656</v>
      </c>
      <c r="C273" s="25"/>
      <c r="D273" s="23"/>
      <c r="E273" s="25"/>
      <c r="H273" s="26">
        <v>281.37651821862346</v>
      </c>
      <c r="K273" s="26"/>
    </row>
    <row r="274" spans="2:11" x14ac:dyDescent="0.25">
      <c r="B274" s="27">
        <v>16.175342465753424</v>
      </c>
      <c r="C274" s="25">
        <v>210.3585657370518</v>
      </c>
      <c r="D274">
        <v>500.78431372549016</v>
      </c>
      <c r="E274" s="25">
        <v>334.9019607843137</v>
      </c>
      <c r="F274">
        <v>334.14634146341461</v>
      </c>
      <c r="G274">
        <v>978.82352941176475</v>
      </c>
      <c r="H274" s="26"/>
      <c r="I274">
        <v>177.01612903225805</v>
      </c>
      <c r="J274">
        <v>898.8188976377952</v>
      </c>
      <c r="K274" s="26">
        <v>532.93172690763049</v>
      </c>
    </row>
    <row r="275" spans="2:11" x14ac:dyDescent="0.25">
      <c r="B275" s="27">
        <v>16.208219178082189</v>
      </c>
      <c r="C275" s="25"/>
      <c r="E275" s="25"/>
      <c r="H275" s="26">
        <v>196.42857142857142</v>
      </c>
      <c r="K275" s="26"/>
    </row>
    <row r="276" spans="2:11" x14ac:dyDescent="0.25">
      <c r="B276" s="27">
        <v>16.241095890410961</v>
      </c>
      <c r="C276" s="27"/>
      <c r="D276">
        <v>544.53441295546554</v>
      </c>
      <c r="E276" s="27"/>
      <c r="F276" s="23"/>
      <c r="G276" s="23"/>
      <c r="H276" s="26"/>
      <c r="I276">
        <v>551.40562248995991</v>
      </c>
      <c r="J276">
        <v>397.58064516129031</v>
      </c>
      <c r="K276" s="24"/>
    </row>
    <row r="277" spans="2:11" x14ac:dyDescent="0.25">
      <c r="B277" s="27">
        <v>16.273972602739725</v>
      </c>
      <c r="C277" s="25">
        <v>797.14285714285722</v>
      </c>
      <c r="E277" s="25">
        <v>517.78656126482213</v>
      </c>
      <c r="F277">
        <v>150.39999999999998</v>
      </c>
      <c r="G277">
        <v>841.26984126984132</v>
      </c>
      <c r="H277" s="24"/>
      <c r="K277" s="26">
        <v>625.60975609756088</v>
      </c>
    </row>
    <row r="278" spans="2:11" x14ac:dyDescent="0.25">
      <c r="B278" s="27">
        <v>16.306849315068494</v>
      </c>
      <c r="C278" s="25"/>
      <c r="D278">
        <v>283.79446640316206</v>
      </c>
      <c r="E278" s="25"/>
      <c r="H278" s="26">
        <v>658.33333333333337</v>
      </c>
      <c r="I278" s="23"/>
      <c r="J278" s="23"/>
      <c r="K278" s="26"/>
    </row>
    <row r="279" spans="2:11" x14ac:dyDescent="0.25">
      <c r="B279" s="27">
        <v>16.339726027397262</v>
      </c>
      <c r="C279" s="25">
        <v>680.78431372549016</v>
      </c>
      <c r="E279" s="25">
        <v>254.11764705882356</v>
      </c>
      <c r="F279">
        <v>500.39682539682536</v>
      </c>
      <c r="G279">
        <v>531.30081300813004</v>
      </c>
      <c r="H279" s="26"/>
      <c r="I279">
        <v>29.387755102040813</v>
      </c>
      <c r="J279">
        <v>380.00000000000006</v>
      </c>
      <c r="K279" s="26">
        <v>337.05179282868522</v>
      </c>
    </row>
    <row r="280" spans="2:11" x14ac:dyDescent="0.25">
      <c r="B280" s="27">
        <v>16.372602739726027</v>
      </c>
      <c r="C280" s="25"/>
      <c r="D280" s="23"/>
      <c r="E280" s="25"/>
      <c r="H280" s="26">
        <v>216.53543307086613</v>
      </c>
      <c r="K280" s="26"/>
    </row>
    <row r="281" spans="2:11" x14ac:dyDescent="0.25">
      <c r="B281" s="27">
        <v>16.405479452054795</v>
      </c>
      <c r="C281" s="25">
        <v>112.24489795918367</v>
      </c>
      <c r="D281">
        <v>404.87804878048786</v>
      </c>
      <c r="E281" s="25">
        <v>132.54901960784315</v>
      </c>
      <c r="F281">
        <v>268.0161943319838</v>
      </c>
      <c r="G281">
        <v>167.85714285714283</v>
      </c>
      <c r="H281" s="26"/>
      <c r="J281">
        <v>346.7479674796748</v>
      </c>
      <c r="K281" s="26">
        <v>447.98387096774189</v>
      </c>
    </row>
    <row r="282" spans="2:11" x14ac:dyDescent="0.25">
      <c r="B282" s="27">
        <v>16.43835616438356</v>
      </c>
      <c r="C282" s="25"/>
      <c r="E282" s="25"/>
      <c r="H282" s="26">
        <v>198.41897233201578</v>
      </c>
      <c r="I282">
        <v>545.8498023715415</v>
      </c>
      <c r="K282" s="26"/>
    </row>
    <row r="283" spans="2:11" x14ac:dyDescent="0.25">
      <c r="B283" s="27">
        <v>16.471232876712328</v>
      </c>
      <c r="C283" s="27"/>
      <c r="D283">
        <v>333.33333333333331</v>
      </c>
      <c r="E283" s="27"/>
      <c r="F283" s="23"/>
      <c r="G283" s="23"/>
      <c r="H283" s="26"/>
      <c r="I283">
        <v>332.53012048192772</v>
      </c>
      <c r="J283">
        <v>213.2530120481928</v>
      </c>
      <c r="K283" s="24"/>
    </row>
    <row r="284" spans="2:11" x14ac:dyDescent="0.25">
      <c r="B284" s="27">
        <v>16.504109589041093</v>
      </c>
      <c r="C284" s="25"/>
      <c r="E284" s="25">
        <v>110.88709677419355</v>
      </c>
      <c r="F284">
        <v>145.74898785425103</v>
      </c>
      <c r="G284">
        <v>506.02409638554218</v>
      </c>
      <c r="H284" s="24"/>
      <c r="K284" s="26">
        <v>160.86956521739128</v>
      </c>
    </row>
    <row r="285" spans="2:11" x14ac:dyDescent="0.25">
      <c r="B285" s="27">
        <v>16.536986301369865</v>
      </c>
      <c r="C285" s="25">
        <v>450.98039215686276</v>
      </c>
      <c r="D285">
        <v>363.82113821138211</v>
      </c>
      <c r="E285" s="25"/>
      <c r="H285" s="26">
        <v>179.35222672064776</v>
      </c>
      <c r="I285" s="23"/>
      <c r="J285" s="23"/>
      <c r="K285" s="26"/>
    </row>
    <row r="286" spans="2:11" x14ac:dyDescent="0.25">
      <c r="B286" s="27">
        <v>16.56986301369863</v>
      </c>
      <c r="C286" s="25">
        <v>209.16334661354583</v>
      </c>
      <c r="E286" s="25">
        <v>284.33734939759034</v>
      </c>
      <c r="F286">
        <v>339.20000000000005</v>
      </c>
      <c r="G286">
        <v>285.03937007874015</v>
      </c>
      <c r="H286" s="26"/>
      <c r="I286">
        <v>581.81818181818176</v>
      </c>
      <c r="K286" s="26">
        <v>289.28571428571433</v>
      </c>
    </row>
    <row r="287" spans="2:11" x14ac:dyDescent="0.25">
      <c r="B287" s="27">
        <v>16.602739726027398</v>
      </c>
      <c r="C287" s="25"/>
      <c r="E287" s="25"/>
      <c r="H287" s="26">
        <v>149.0118577075099</v>
      </c>
      <c r="K287" s="26"/>
    </row>
    <row r="288" spans="2:11" x14ac:dyDescent="0.25">
      <c r="B288" s="27">
        <v>16.635616438356166</v>
      </c>
      <c r="C288" s="25">
        <v>294.46640316205531</v>
      </c>
      <c r="D288" s="23">
        <v>249.40239043824698</v>
      </c>
      <c r="E288" s="25">
        <v>219.60784313725492</v>
      </c>
      <c r="F288">
        <v>269.63562753036433</v>
      </c>
      <c r="G288">
        <v>580.81632653061229</v>
      </c>
      <c r="H288" s="26"/>
      <c r="J288">
        <v>386</v>
      </c>
      <c r="K288" s="26">
        <v>202.43902439024393</v>
      </c>
    </row>
    <row r="289" spans="2:11" x14ac:dyDescent="0.25">
      <c r="B289" s="27">
        <v>16.668493150684931</v>
      </c>
      <c r="C289" s="25"/>
      <c r="E289" s="25"/>
      <c r="H289" s="26">
        <v>562.94820717131483</v>
      </c>
      <c r="I289">
        <v>326.61290322580652</v>
      </c>
      <c r="K289" s="26"/>
    </row>
    <row r="290" spans="2:11" x14ac:dyDescent="0.25">
      <c r="B290" s="27">
        <v>16.701369863013699</v>
      </c>
      <c r="C290" s="27"/>
      <c r="D290">
        <v>267.8714859437751</v>
      </c>
      <c r="E290" s="27"/>
      <c r="F290" s="23"/>
      <c r="G290" s="23"/>
      <c r="H290" s="26"/>
      <c r="I290">
        <v>280.63241106719369</v>
      </c>
      <c r="J290">
        <v>336.90476190476193</v>
      </c>
      <c r="K290" s="24"/>
    </row>
    <row r="291" spans="2:11" x14ac:dyDescent="0.25">
      <c r="B291" s="27">
        <v>16.734246575342464</v>
      </c>
      <c r="C291" s="25">
        <v>333.06451612903226</v>
      </c>
      <c r="E291" s="25">
        <v>247.61904761904765</v>
      </c>
      <c r="G291">
        <v>476.28458498023713</v>
      </c>
      <c r="H291" s="24"/>
      <c r="K291" s="26">
        <v>229.43548387096772</v>
      </c>
    </row>
    <row r="292" spans="2:11" x14ac:dyDescent="0.25">
      <c r="B292" s="27">
        <v>16.767123287671232</v>
      </c>
      <c r="C292" s="25"/>
      <c r="D292">
        <v>739.04382470119526</v>
      </c>
      <c r="E292" s="25"/>
      <c r="F292">
        <v>180.97165991902833</v>
      </c>
      <c r="H292" s="26">
        <v>215.07936507936509</v>
      </c>
      <c r="I292" s="23"/>
      <c r="J292" s="23"/>
      <c r="K292" s="26"/>
    </row>
    <row r="293" spans="2:11" x14ac:dyDescent="0.25">
      <c r="B293" s="27">
        <v>16.799999999999997</v>
      </c>
      <c r="C293" s="25">
        <v>309.56175298804783</v>
      </c>
      <c r="E293" s="25">
        <v>248.8095238095238</v>
      </c>
      <c r="F293">
        <v>580.32128514056228</v>
      </c>
      <c r="G293">
        <v>643.14516129032256</v>
      </c>
      <c r="H293" s="26"/>
      <c r="I293">
        <v>769.79591836734699</v>
      </c>
      <c r="J293">
        <v>317.06349206349211</v>
      </c>
      <c r="K293" s="26">
        <v>447.98387096774189</v>
      </c>
    </row>
    <row r="294" spans="2:11" x14ac:dyDescent="0.25">
      <c r="B294" s="27">
        <v>16.832876712328769</v>
      </c>
      <c r="C294" s="25"/>
      <c r="D294" s="23"/>
      <c r="E294" s="25"/>
      <c r="H294" s="26">
        <v>100.40485829959515</v>
      </c>
      <c r="K294" s="26"/>
    </row>
    <row r="295" spans="2:11" x14ac:dyDescent="0.25">
      <c r="B295" s="27">
        <v>16.865753424657534</v>
      </c>
      <c r="C295" s="25">
        <v>180.8</v>
      </c>
      <c r="D295">
        <v>390.87301587301585</v>
      </c>
      <c r="E295" s="25">
        <v>500.8130081300813</v>
      </c>
      <c r="F295">
        <v>263.92156862745099</v>
      </c>
      <c r="G295">
        <v>397.62845849802375</v>
      </c>
      <c r="H295" s="26"/>
      <c r="I295">
        <v>807.69230769230785</v>
      </c>
      <c r="J295">
        <v>316.12903225806457</v>
      </c>
      <c r="K295" s="26">
        <v>223.60000000000002</v>
      </c>
    </row>
    <row r="296" spans="2:11" x14ac:dyDescent="0.25">
      <c r="B296" s="27">
        <v>16.898630136986302</v>
      </c>
      <c r="C296" s="25"/>
      <c r="E296" s="25"/>
      <c r="H296" s="26">
        <v>95.669291338582667</v>
      </c>
      <c r="K296" s="26"/>
    </row>
    <row r="297" spans="2:11" x14ac:dyDescent="0.25">
      <c r="B297" s="27">
        <v>16.93150684931507</v>
      </c>
      <c r="C297" s="27"/>
      <c r="E297" s="27"/>
      <c r="F297" s="23"/>
      <c r="G297" s="23"/>
      <c r="H297" s="26"/>
      <c r="I297">
        <v>273.06122448979596</v>
      </c>
      <c r="J297">
        <v>225.39682539682539</v>
      </c>
      <c r="K297" s="24"/>
    </row>
    <row r="298" spans="2:11" x14ac:dyDescent="0.25">
      <c r="B298" s="27">
        <v>16.964383561643835</v>
      </c>
      <c r="C298" s="25"/>
      <c r="D298">
        <v>504.47154471544712</v>
      </c>
      <c r="E298" s="25">
        <v>96.8</v>
      </c>
      <c r="F298">
        <v>246.82539682539681</v>
      </c>
      <c r="G298">
        <v>419.27710843373495</v>
      </c>
      <c r="H298" s="24"/>
      <c r="K298" s="26">
        <v>506.4</v>
      </c>
    </row>
    <row r="299" spans="2:11" x14ac:dyDescent="0.25">
      <c r="B299" s="27">
        <v>16.997260273972604</v>
      </c>
      <c r="C299" s="25">
        <v>352.75590551181108</v>
      </c>
      <c r="E299" s="25"/>
      <c r="H299" s="26">
        <v>277.07509881422925</v>
      </c>
      <c r="I299" s="23"/>
      <c r="J299" s="23"/>
      <c r="K299" s="26"/>
    </row>
    <row r="300" spans="2:11" x14ac:dyDescent="0.25">
      <c r="B300" s="27">
        <v>17.030136986301368</v>
      </c>
      <c r="C300" s="25">
        <v>169.51219512195124</v>
      </c>
      <c r="D300">
        <v>605.17928286852589</v>
      </c>
      <c r="E300" s="25">
        <v>163.92156862745097</v>
      </c>
      <c r="F300">
        <v>201.56862745098042</v>
      </c>
      <c r="G300">
        <v>429.80392156862746</v>
      </c>
      <c r="H300" s="26"/>
      <c r="I300">
        <v>436.25498007968127</v>
      </c>
      <c r="J300">
        <v>336.65338645418325</v>
      </c>
      <c r="K300" s="26">
        <v>218.62348178137651</v>
      </c>
    </row>
    <row r="301" spans="2:11" x14ac:dyDescent="0.25">
      <c r="B301" s="27">
        <v>17.063013698630137</v>
      </c>
      <c r="C301" s="25"/>
      <c r="D301" s="23"/>
      <c r="E301" s="25"/>
      <c r="H301" s="26">
        <v>96.062992125984252</v>
      </c>
      <c r="K301" s="26"/>
    </row>
    <row r="302" spans="2:11" x14ac:dyDescent="0.25">
      <c r="B302" s="27">
        <v>17.095890410958901</v>
      </c>
      <c r="C302" s="25">
        <v>140.15748031496059</v>
      </c>
      <c r="E302" s="25">
        <v>313.77952755905511</v>
      </c>
      <c r="F302">
        <v>236.75889328063244</v>
      </c>
      <c r="G302">
        <v>334</v>
      </c>
      <c r="H302" s="26"/>
      <c r="J302">
        <v>287.09677419354836</v>
      </c>
      <c r="K302" s="26">
        <v>224.79674796747969</v>
      </c>
    </row>
    <row r="303" spans="2:11" x14ac:dyDescent="0.25">
      <c r="B303" s="27">
        <v>17.128767123287673</v>
      </c>
      <c r="C303" s="25"/>
      <c r="D303">
        <v>430.55555555555554</v>
      </c>
      <c r="E303" s="25"/>
      <c r="H303" s="26">
        <v>66.929133858267718</v>
      </c>
      <c r="I303">
        <v>294.37751004016064</v>
      </c>
      <c r="K303" s="26"/>
    </row>
    <row r="304" spans="2:11" x14ac:dyDescent="0.25">
      <c r="B304" s="27">
        <v>17.161643835616438</v>
      </c>
      <c r="C304" s="27"/>
      <c r="E304" s="27"/>
      <c r="F304" s="23"/>
      <c r="G304" s="23"/>
      <c r="H304" s="26"/>
      <c r="I304">
        <v>238.18897637795274</v>
      </c>
      <c r="J304">
        <v>236.43724696356276</v>
      </c>
      <c r="K304" s="24"/>
    </row>
    <row r="305" spans="2:11" x14ac:dyDescent="0.25">
      <c r="B305" s="27">
        <v>17.194520547945206</v>
      </c>
      <c r="C305" s="25">
        <v>171.42857142857144</v>
      </c>
      <c r="D305">
        <v>584.25196850393706</v>
      </c>
      <c r="E305" s="25">
        <v>348.8</v>
      </c>
      <c r="F305">
        <v>285.43307086614175</v>
      </c>
      <c r="H305" s="24"/>
      <c r="K305" s="26">
        <v>211.29032258064518</v>
      </c>
    </row>
    <row r="306" spans="2:11" x14ac:dyDescent="0.25">
      <c r="B306" s="27">
        <v>17.227397260273975</v>
      </c>
      <c r="C306" s="25"/>
      <c r="E306" s="25"/>
      <c r="H306" s="26">
        <v>213.83399209486166</v>
      </c>
      <c r="I306" s="23"/>
      <c r="J306" s="23"/>
      <c r="K306" s="26"/>
    </row>
    <row r="307" spans="2:11" x14ac:dyDescent="0.25">
      <c r="B307" s="27">
        <v>17.260273972602739</v>
      </c>
      <c r="C307" s="25">
        <v>273.17073170731709</v>
      </c>
      <c r="D307">
        <v>656.34920634920627</v>
      </c>
      <c r="E307" s="25">
        <v>104.01606425702811</v>
      </c>
      <c r="F307">
        <v>271.88755020080322</v>
      </c>
      <c r="G307">
        <v>588.84462151394416</v>
      </c>
      <c r="H307" s="26"/>
      <c r="J307">
        <v>233.20158102766794</v>
      </c>
      <c r="K307" s="26">
        <v>425.40322580645153</v>
      </c>
    </row>
    <row r="308" spans="2:11" x14ac:dyDescent="0.25">
      <c r="B308" s="27">
        <v>17.293150684931508</v>
      </c>
      <c r="C308" s="25"/>
      <c r="D308" s="23"/>
      <c r="E308" s="25"/>
      <c r="H308" s="26">
        <v>62.348178137651821</v>
      </c>
      <c r="I308">
        <v>237.24696356275302</v>
      </c>
      <c r="K308" s="26"/>
    </row>
    <row r="309" spans="2:11" x14ac:dyDescent="0.25">
      <c r="B309" s="27">
        <v>17.326027397260273</v>
      </c>
      <c r="C309" s="25">
        <v>235.17786561264819</v>
      </c>
      <c r="E309" s="25">
        <v>401.20481927710847</v>
      </c>
      <c r="F309">
        <v>202.8</v>
      </c>
      <c r="G309">
        <v>496.03174603174602</v>
      </c>
      <c r="H309" s="26"/>
      <c r="I309">
        <v>199.20000000000002</v>
      </c>
      <c r="J309">
        <v>165.06024096385539</v>
      </c>
      <c r="K309" s="26"/>
    </row>
    <row r="310" spans="2:11" x14ac:dyDescent="0.25">
      <c r="B310" s="27">
        <v>17.358904109589041</v>
      </c>
      <c r="C310" s="25"/>
      <c r="D310">
        <v>1040.3921568627452</v>
      </c>
      <c r="E310" s="25"/>
      <c r="H310" s="26">
        <v>185.77235772357724</v>
      </c>
      <c r="K310" s="26"/>
    </row>
    <row r="311" spans="2:11" x14ac:dyDescent="0.25">
      <c r="B311" s="27">
        <v>17.391780821917806</v>
      </c>
      <c r="C311" s="25"/>
      <c r="D311">
        <v>1224.901185770751</v>
      </c>
      <c r="E311" s="25"/>
      <c r="F311" s="23"/>
      <c r="H311" s="26"/>
      <c r="I311">
        <v>313.36032388663972</v>
      </c>
      <c r="J311">
        <v>125.69169960474308</v>
      </c>
      <c r="K311" s="26"/>
    </row>
    <row r="312" spans="2:11" x14ac:dyDescent="0.25">
      <c r="B312" s="27">
        <v>17.424657534246577</v>
      </c>
      <c r="C312" s="27">
        <v>129.31726907630522</v>
      </c>
      <c r="E312" s="27">
        <v>113.76518218623484</v>
      </c>
      <c r="F312">
        <v>538.88888888888891</v>
      </c>
      <c r="G312" s="23">
        <v>475.09881422924894</v>
      </c>
      <c r="H312" s="26"/>
      <c r="K312" s="24">
        <v>334.67741935483866</v>
      </c>
    </row>
    <row r="313" spans="2:11" x14ac:dyDescent="0.25">
      <c r="B313" s="27">
        <v>17.457534246575342</v>
      </c>
      <c r="C313" s="25"/>
      <c r="D313">
        <v>1597.628458498024</v>
      </c>
      <c r="E313" s="25"/>
      <c r="H313" s="24">
        <v>207.90513833992091</v>
      </c>
      <c r="J313" s="23"/>
      <c r="K313" s="26"/>
    </row>
    <row r="314" spans="2:11" x14ac:dyDescent="0.25">
      <c r="B314" s="27">
        <v>17.490410958904111</v>
      </c>
      <c r="C314" s="25">
        <v>237.64705882352939</v>
      </c>
      <c r="E314" s="25">
        <v>170.7509881422925</v>
      </c>
      <c r="F314">
        <v>253.01204819277109</v>
      </c>
      <c r="G314">
        <v>475.30364372469626</v>
      </c>
      <c r="H314" s="26"/>
      <c r="I314" s="23">
        <v>348.17813765182188</v>
      </c>
      <c r="J314">
        <v>156.57370517928288</v>
      </c>
      <c r="K314" s="26">
        <v>712.09677419354841</v>
      </c>
    </row>
    <row r="315" spans="2:11" x14ac:dyDescent="0.25">
      <c r="B315" s="27">
        <v>17.523287671232879</v>
      </c>
      <c r="C315" s="25"/>
      <c r="D315" s="23"/>
      <c r="E315" s="25"/>
      <c r="H315" s="26">
        <v>127.88844621513945</v>
      </c>
      <c r="K315" s="26"/>
    </row>
    <row r="316" spans="2:11" x14ac:dyDescent="0.25">
      <c r="B316" s="27">
        <v>17.556164383561644</v>
      </c>
      <c r="C316" s="25">
        <v>451.99999999999994</v>
      </c>
      <c r="D316">
        <v>460.08064516129031</v>
      </c>
      <c r="E316" s="25">
        <v>122.85714285714285</v>
      </c>
      <c r="F316">
        <v>413.04347826086956</v>
      </c>
      <c r="G316">
        <v>487.05882352941177</v>
      </c>
      <c r="H316" s="26"/>
      <c r="J316">
        <v>160.5691056910569</v>
      </c>
      <c r="K316" s="26">
        <v>315.38461538461542</v>
      </c>
    </row>
    <row r="317" spans="2:11" x14ac:dyDescent="0.25">
      <c r="B317" s="27">
        <v>17.589041095890412</v>
      </c>
      <c r="C317" s="25"/>
      <c r="E317" s="25"/>
      <c r="H317" s="26">
        <v>118.0392156862745</v>
      </c>
      <c r="I317">
        <v>284.33734939759034</v>
      </c>
      <c r="K317" s="26"/>
    </row>
    <row r="318" spans="2:11" x14ac:dyDescent="0.25">
      <c r="B318" s="27">
        <v>17.621917808219177</v>
      </c>
      <c r="C318" s="27"/>
      <c r="E318" s="27"/>
      <c r="F318" s="23"/>
      <c r="G318" s="23"/>
      <c r="H318" s="26"/>
      <c r="I318">
        <v>223.2</v>
      </c>
      <c r="J318">
        <v>200.40816326530614</v>
      </c>
      <c r="K318" s="24"/>
    </row>
    <row r="319" spans="2:11" x14ac:dyDescent="0.25">
      <c r="B319" s="27">
        <v>17.654794520547945</v>
      </c>
      <c r="C319" s="25"/>
      <c r="D319">
        <v>423.26530612244892</v>
      </c>
      <c r="E319" s="25">
        <v>320.47244094488184</v>
      </c>
      <c r="F319">
        <v>240</v>
      </c>
      <c r="G319">
        <v>619.52191235059763</v>
      </c>
      <c r="H319" s="24"/>
      <c r="K319" s="26"/>
    </row>
    <row r="320" spans="2:11" x14ac:dyDescent="0.25">
      <c r="B320" s="27">
        <v>17.68767123287671</v>
      </c>
      <c r="C320" s="25">
        <v>710.12145748987848</v>
      </c>
      <c r="E320" s="25"/>
      <c r="H320" s="26"/>
      <c r="I320" s="23"/>
      <c r="J320" s="23">
        <v>128.28685258964146</v>
      </c>
      <c r="K320" s="26">
        <v>310.5263157894737</v>
      </c>
    </row>
    <row r="321" spans="2:11" x14ac:dyDescent="0.25">
      <c r="B321" s="27">
        <v>17.720547945205482</v>
      </c>
      <c r="C321" s="25">
        <v>331.49606299212599</v>
      </c>
      <c r="E321" s="25">
        <v>136.8627450980392</v>
      </c>
      <c r="F321">
        <v>154.4</v>
      </c>
      <c r="G321">
        <v>300.78431372549022</v>
      </c>
      <c r="H321" s="26">
        <v>159.20000000000002</v>
      </c>
      <c r="K321" s="26">
        <v>290.28340080971662</v>
      </c>
    </row>
    <row r="322" spans="2:11" x14ac:dyDescent="0.25">
      <c r="B322" s="27">
        <v>17.753424657534246</v>
      </c>
      <c r="C322" s="25"/>
      <c r="D322" s="23"/>
      <c r="E322" s="25"/>
      <c r="H322" s="26">
        <v>248.03149606299212</v>
      </c>
      <c r="I322">
        <v>183.40080971659921</v>
      </c>
      <c r="K322" s="26"/>
    </row>
    <row r="323" spans="2:11" x14ac:dyDescent="0.25">
      <c r="B323" s="27">
        <v>17.786301369863015</v>
      </c>
      <c r="C323" s="25">
        <v>310.98039215686276</v>
      </c>
      <c r="D323">
        <v>350.99601593625499</v>
      </c>
      <c r="E323" s="25">
        <v>271.31474103585663</v>
      </c>
      <c r="G323">
        <v>458.77551020408174</v>
      </c>
      <c r="H323" s="26"/>
      <c r="I323">
        <v>7.1713147410358555</v>
      </c>
      <c r="J323">
        <v>171.95121951219511</v>
      </c>
      <c r="K323" s="26">
        <v>507.31707317073176</v>
      </c>
    </row>
    <row r="324" spans="2:11" x14ac:dyDescent="0.25">
      <c r="B324" s="27">
        <v>17.81917808219178</v>
      </c>
      <c r="C324" s="25"/>
      <c r="E324" s="25"/>
      <c r="H324" s="26">
        <v>74.015748031496045</v>
      </c>
      <c r="K324" s="26"/>
    </row>
    <row r="325" spans="2:11" x14ac:dyDescent="0.25">
      <c r="B325" s="27">
        <v>17.852054794520548</v>
      </c>
      <c r="C325" s="27"/>
      <c r="D325">
        <v>523.07692307692298</v>
      </c>
      <c r="E325" s="27"/>
      <c r="F325" s="23">
        <v>326.12244897959187</v>
      </c>
      <c r="G325" s="23"/>
      <c r="H325" s="26"/>
      <c r="I325">
        <v>336.07843137254901</v>
      </c>
      <c r="J325">
        <v>229.14979757085018</v>
      </c>
      <c r="K325" s="24"/>
    </row>
    <row r="326" spans="2:11" x14ac:dyDescent="0.25">
      <c r="B326" s="27">
        <v>17.884931506849316</v>
      </c>
      <c r="C326" s="25">
        <v>302.35294117647055</v>
      </c>
      <c r="E326" s="25">
        <v>350.98039215686276</v>
      </c>
      <c r="G326">
        <v>357.64705882352945</v>
      </c>
      <c r="H326" s="24"/>
      <c r="K326" s="26">
        <v>243.08300395256916</v>
      </c>
    </row>
    <row r="327" spans="2:11" x14ac:dyDescent="0.25">
      <c r="B327" s="27">
        <v>17.917808219178081</v>
      </c>
      <c r="C327" s="25"/>
      <c r="D327">
        <v>499.59677419354841</v>
      </c>
      <c r="E327" s="25"/>
      <c r="H327" s="26">
        <v>177.47035573122531</v>
      </c>
      <c r="I327" s="23"/>
      <c r="J327" s="23"/>
      <c r="K327" s="26"/>
    </row>
    <row r="328" spans="2:11" x14ac:dyDescent="0.25">
      <c r="B328" s="27">
        <v>17.950684931506849</v>
      </c>
      <c r="C328" s="25">
        <v>195.52845528455282</v>
      </c>
      <c r="E328" s="25">
        <v>778.43137254901956</v>
      </c>
      <c r="F328">
        <v>245.9349593495935</v>
      </c>
      <c r="G328">
        <v>558.49802371541512</v>
      </c>
      <c r="H328" s="26"/>
      <c r="I328">
        <v>201.98412698412699</v>
      </c>
      <c r="J328">
        <v>188.4</v>
      </c>
      <c r="K328" s="26">
        <v>268.9795918367347</v>
      </c>
    </row>
    <row r="329" spans="2:11" x14ac:dyDescent="0.25">
      <c r="B329" s="27">
        <v>17.983561643835614</v>
      </c>
      <c r="C329" s="25"/>
      <c r="D329" s="23"/>
      <c r="E329" s="25"/>
      <c r="H329" s="26">
        <v>710.12145748987848</v>
      </c>
      <c r="K329" s="26"/>
    </row>
    <row r="330" spans="2:11" x14ac:dyDescent="0.25">
      <c r="B330" s="27">
        <v>18.016438356164386</v>
      </c>
      <c r="C330" s="25">
        <v>171.54150197628456</v>
      </c>
      <c r="D330">
        <v>324.31372549019602</v>
      </c>
      <c r="E330" s="25">
        <v>205.97609561752989</v>
      </c>
      <c r="F330">
        <v>290.72580645161287</v>
      </c>
      <c r="G330">
        <v>635.85657370517936</v>
      </c>
      <c r="H330" s="26"/>
      <c r="I330">
        <v>233.73015873015873</v>
      </c>
      <c r="J330">
        <v>160.24096385542171</v>
      </c>
      <c r="K330" s="26">
        <v>362.35294117647061</v>
      </c>
    </row>
    <row r="331" spans="2:11" x14ac:dyDescent="0.25">
      <c r="B331" s="27">
        <v>18.049315068493151</v>
      </c>
      <c r="C331" s="25"/>
      <c r="E331" s="25"/>
      <c r="H331" s="26">
        <v>115.44715447154471</v>
      </c>
      <c r="K331" s="26"/>
    </row>
    <row r="332" spans="2:11" x14ac:dyDescent="0.25">
      <c r="B332" s="27">
        <v>18.082191780821919</v>
      </c>
      <c r="C332" s="27"/>
      <c r="D332">
        <v>225.8964143426295</v>
      </c>
      <c r="E332" s="27"/>
      <c r="F332" s="23"/>
      <c r="G332" s="23"/>
      <c r="H332" s="26"/>
      <c r="I332">
        <v>274.90039840637451</v>
      </c>
      <c r="J332">
        <v>148.62745098039215</v>
      </c>
      <c r="K332" s="24"/>
    </row>
    <row r="333" spans="2:11" x14ac:dyDescent="0.25">
      <c r="B333" s="27">
        <v>18.115068493150684</v>
      </c>
      <c r="C333" s="25">
        <v>480.07968127490039</v>
      </c>
      <c r="E333" s="25">
        <v>165.74803149606299</v>
      </c>
      <c r="F333">
        <v>198</v>
      </c>
      <c r="G333">
        <v>777.86561264822137</v>
      </c>
      <c r="H333" s="24"/>
      <c r="K333" s="26">
        <v>557.31225296442688</v>
      </c>
    </row>
    <row r="334" spans="2:11" x14ac:dyDescent="0.25">
      <c r="B334" s="27">
        <v>18.147945205479452</v>
      </c>
      <c r="C334" s="25"/>
      <c r="D334">
        <v>331.22529644268769</v>
      </c>
      <c r="E334" s="25"/>
      <c r="H334" s="26">
        <v>79.051383399209485</v>
      </c>
      <c r="I334" s="23"/>
      <c r="J334" s="23"/>
      <c r="K334" s="26"/>
    </row>
    <row r="335" spans="2:11" x14ac:dyDescent="0.25">
      <c r="B335" s="27">
        <v>18.18082191780822</v>
      </c>
      <c r="C335" s="25">
        <v>72.332015810276687</v>
      </c>
      <c r="E335" s="25">
        <v>212.65306122448982</v>
      </c>
      <c r="F335">
        <v>180.16194331983806</v>
      </c>
      <c r="G335">
        <v>668.67469879518069</v>
      </c>
      <c r="H335" s="26"/>
      <c r="J335">
        <v>104.7244094488189</v>
      </c>
      <c r="K335" s="26">
        <v>310.39999999999998</v>
      </c>
    </row>
    <row r="336" spans="2:11" x14ac:dyDescent="0.25">
      <c r="B336" s="27">
        <v>18.213698630136985</v>
      </c>
      <c r="C336" s="25"/>
      <c r="D336" s="23"/>
      <c r="E336" s="25"/>
      <c r="H336" s="26">
        <v>82.071713147410364</v>
      </c>
      <c r="I336">
        <v>429.20000000000005</v>
      </c>
      <c r="K336" s="26"/>
    </row>
    <row r="337" spans="2:11" x14ac:dyDescent="0.25">
      <c r="B337" s="27">
        <v>18.246575342465754</v>
      </c>
      <c r="C337" s="25">
        <v>563.30645161290329</v>
      </c>
      <c r="D337">
        <v>320.71713147410361</v>
      </c>
      <c r="E337" s="25">
        <v>354.50980392156862</v>
      </c>
      <c r="F337">
        <v>161.53846153846158</v>
      </c>
      <c r="G337">
        <v>499.60317460317464</v>
      </c>
      <c r="H337" s="26"/>
      <c r="J337">
        <v>184.4</v>
      </c>
      <c r="K337" s="26">
        <v>207.08661417322833</v>
      </c>
    </row>
    <row r="338" spans="2:11" x14ac:dyDescent="0.25">
      <c r="B338" s="27">
        <v>18.279452054794518</v>
      </c>
      <c r="C338" s="25"/>
      <c r="E338" s="25"/>
      <c r="H338" s="26">
        <v>119.6078431372549</v>
      </c>
      <c r="K338" s="26"/>
    </row>
    <row r="339" spans="2:11" x14ac:dyDescent="0.25">
      <c r="B339" s="27">
        <v>18.31232876712329</v>
      </c>
      <c r="C339" s="27"/>
      <c r="D339">
        <v>293.574297188755</v>
      </c>
      <c r="E339" s="27"/>
      <c r="F339" s="23"/>
      <c r="G339" s="23"/>
      <c r="H339" s="26"/>
      <c r="I339">
        <v>376.28458498023713</v>
      </c>
      <c r="J339">
        <v>214.57489878542512</v>
      </c>
      <c r="K339" s="24"/>
    </row>
    <row r="340" spans="2:11" x14ac:dyDescent="0.25">
      <c r="B340" s="27">
        <v>18.345205479452055</v>
      </c>
      <c r="C340" s="25">
        <v>794.73684210526324</v>
      </c>
      <c r="E340" s="25">
        <v>380.79999999999995</v>
      </c>
      <c r="F340">
        <v>69.721115537848604</v>
      </c>
      <c r="G340">
        <v>673.80952380952385</v>
      </c>
      <c r="H340" s="24"/>
      <c r="K340" s="26">
        <v>218.32669322709165</v>
      </c>
    </row>
    <row r="341" spans="2:11" x14ac:dyDescent="0.25">
      <c r="B341" s="27">
        <v>18.378082191780823</v>
      </c>
      <c r="C341" s="25"/>
      <c r="D341">
        <v>306.02409638554218</v>
      </c>
      <c r="E341" s="25"/>
      <c r="H341" s="26">
        <v>158</v>
      </c>
      <c r="I341" s="23"/>
      <c r="J341" s="23"/>
      <c r="K341" s="26"/>
    </row>
    <row r="342" spans="2:11" x14ac:dyDescent="0.25">
      <c r="B342" s="27">
        <v>18.410958904109588</v>
      </c>
      <c r="C342" s="25">
        <v>610.08064516129025</v>
      </c>
      <c r="E342" s="25">
        <v>389.64143426294817</v>
      </c>
      <c r="F342">
        <v>215.01976284584981</v>
      </c>
      <c r="G342">
        <v>456.86274509803923</v>
      </c>
      <c r="H342" s="26"/>
      <c r="J342">
        <v>182.93650793650795</v>
      </c>
      <c r="K342" s="26">
        <v>135.20000000000002</v>
      </c>
    </row>
    <row r="343" spans="2:11" x14ac:dyDescent="0.25">
      <c r="B343" s="27">
        <v>18.443835616438356</v>
      </c>
      <c r="C343" s="25"/>
      <c r="D343" s="23"/>
      <c r="E343" s="25"/>
      <c r="H343" s="26">
        <v>86.178861788617894</v>
      </c>
      <c r="I343">
        <v>255.90551181102362</v>
      </c>
      <c r="K343" s="26"/>
    </row>
    <row r="344" spans="2:11" x14ac:dyDescent="0.25">
      <c r="B344" s="27">
        <v>18.476712328767121</v>
      </c>
      <c r="C344" s="25">
        <v>372.61904761904759</v>
      </c>
      <c r="D344">
        <v>124.30278884462153</v>
      </c>
      <c r="E344" s="25">
        <v>296.3855421686747</v>
      </c>
      <c r="F344">
        <v>398.41269841269838</v>
      </c>
      <c r="G344">
        <v>652.98804780876492</v>
      </c>
      <c r="H344" s="26"/>
      <c r="I344">
        <v>251.20000000000002</v>
      </c>
      <c r="K344" s="26">
        <v>294.33198380566796</v>
      </c>
    </row>
    <row r="345" spans="2:11" x14ac:dyDescent="0.25">
      <c r="B345" s="27">
        <v>18.509589041095889</v>
      </c>
      <c r="C345" s="25"/>
      <c r="E345" s="25"/>
      <c r="H345" s="26">
        <v>137.80487804878049</v>
      </c>
      <c r="K345" s="26"/>
    </row>
    <row r="346" spans="2:11" x14ac:dyDescent="0.25">
      <c r="B346" s="27">
        <v>18.542465753424658</v>
      </c>
      <c r="C346" s="27"/>
      <c r="D346">
        <v>318.36734693877554</v>
      </c>
      <c r="E346" s="27"/>
      <c r="F346" s="23"/>
      <c r="G346" s="23"/>
      <c r="H346" s="26"/>
      <c r="I346">
        <v>113.77952755905511</v>
      </c>
      <c r="K346" s="24"/>
    </row>
    <row r="347" spans="2:11" x14ac:dyDescent="0.25">
      <c r="B347" s="27">
        <v>18.575342465753423</v>
      </c>
      <c r="C347" s="25">
        <v>223.50597609561754</v>
      </c>
      <c r="E347" s="25">
        <v>284</v>
      </c>
      <c r="F347">
        <v>286.74698795180717</v>
      </c>
      <c r="G347">
        <v>787.05882352941171</v>
      </c>
      <c r="H347" s="24"/>
      <c r="K347" s="26"/>
    </row>
    <row r="348" spans="2:11" x14ac:dyDescent="0.25">
      <c r="B348" s="27">
        <v>18.608219178082194</v>
      </c>
      <c r="C348" s="25"/>
      <c r="D348">
        <v>555.11811023622045</v>
      </c>
      <c r="E348" s="25"/>
      <c r="H348" s="26">
        <v>166.14173228346453</v>
      </c>
      <c r="I348" s="23"/>
      <c r="J348" s="23"/>
      <c r="K348" s="26"/>
    </row>
    <row r="349" spans="2:11" x14ac:dyDescent="0.25">
      <c r="B349" s="27">
        <v>18.641095890410959</v>
      </c>
      <c r="C349" s="25">
        <v>225.19685039370077</v>
      </c>
      <c r="E349" s="25">
        <v>416.33466135458167</v>
      </c>
      <c r="G349">
        <v>475.39682539682542</v>
      </c>
      <c r="H349" s="26"/>
      <c r="I349">
        <v>128.74015748031496</v>
      </c>
      <c r="K349" s="26">
        <v>325.88235294117646</v>
      </c>
    </row>
    <row r="350" spans="2:11" x14ac:dyDescent="0.25">
      <c r="B350" s="27">
        <v>18.673972602739727</v>
      </c>
      <c r="C350" s="25"/>
      <c r="D350" s="23">
        <v>232</v>
      </c>
      <c r="E350" s="25"/>
      <c r="H350" s="26">
        <v>90.612244897959201</v>
      </c>
      <c r="K350" s="26"/>
    </row>
    <row r="351" spans="2:11" x14ac:dyDescent="0.25">
      <c r="B351" s="27">
        <v>18.706849315068492</v>
      </c>
      <c r="C351" s="25">
        <v>488.25910931174087</v>
      </c>
      <c r="E351" s="25">
        <v>286.66666666666663</v>
      </c>
      <c r="G351">
        <v>511.55378486055781</v>
      </c>
      <c r="H351" s="26"/>
      <c r="K351" s="26">
        <v>356.27530364372473</v>
      </c>
    </row>
    <row r="352" spans="2:11" x14ac:dyDescent="0.25">
      <c r="B352" s="27">
        <v>18.739726027397261</v>
      </c>
      <c r="C352" s="25"/>
      <c r="E352" s="25"/>
      <c r="H352" s="26">
        <v>163.13725490196077</v>
      </c>
      <c r="I352">
        <v>252.63157894736844</v>
      </c>
      <c r="K352" s="26"/>
    </row>
    <row r="353" spans="2:11" x14ac:dyDescent="0.25">
      <c r="B353" s="27">
        <v>18.772602739726025</v>
      </c>
      <c r="C353" s="27"/>
      <c r="D353">
        <v>374.1035856573705</v>
      </c>
      <c r="E353" s="27"/>
      <c r="F353" s="23"/>
      <c r="G353" s="23"/>
      <c r="H353" s="26"/>
      <c r="I353">
        <v>185.14056224899599</v>
      </c>
      <c r="K353" s="24"/>
    </row>
    <row r="354" spans="2:11" x14ac:dyDescent="0.25">
      <c r="B354" s="27">
        <v>18.805479452054794</v>
      </c>
      <c r="C354" s="25">
        <v>507.66129032258067</v>
      </c>
      <c r="E354" s="25">
        <v>609.44881889763781</v>
      </c>
      <c r="G354">
        <v>743.14516129032268</v>
      </c>
      <c r="H354" s="24"/>
      <c r="K354" s="26">
        <v>268.50393700787401</v>
      </c>
    </row>
    <row r="355" spans="2:11" x14ac:dyDescent="0.25">
      <c r="B355" s="27">
        <v>18.838356164383562</v>
      </c>
      <c r="C355" s="25"/>
      <c r="D355">
        <v>276.67984189723319</v>
      </c>
      <c r="E355" s="25"/>
      <c r="H355" s="26">
        <v>122.85714285714285</v>
      </c>
      <c r="I355" s="23"/>
      <c r="J355" s="23"/>
      <c r="K355" s="26"/>
    </row>
    <row r="356" spans="2:11" x14ac:dyDescent="0.25">
      <c r="B356" s="27">
        <v>18.871232876712327</v>
      </c>
      <c r="C356" s="25">
        <v>590.83665338645426</v>
      </c>
      <c r="E356" s="25">
        <v>392.54901960784304</v>
      </c>
      <c r="G356">
        <v>515.47619047619037</v>
      </c>
      <c r="H356" s="26"/>
      <c r="I356">
        <v>481.49606299212604</v>
      </c>
      <c r="K356" s="26">
        <v>293.52226720647775</v>
      </c>
    </row>
    <row r="357" spans="2:11" x14ac:dyDescent="0.25">
      <c r="B357" s="27">
        <v>18.904109589041099</v>
      </c>
      <c r="C357" s="25"/>
      <c r="D357" s="23"/>
      <c r="E357" s="25"/>
      <c r="H357" s="26">
        <v>101.6260162601626</v>
      </c>
      <c r="K357" s="26"/>
    </row>
    <row r="358" spans="2:11" x14ac:dyDescent="0.25">
      <c r="B358" s="27">
        <v>18.936986301369863</v>
      </c>
      <c r="C358" s="25">
        <v>244.66403162055332</v>
      </c>
      <c r="D358">
        <v>247.79116465863456</v>
      </c>
      <c r="E358" s="25">
        <v>234.27419354838707</v>
      </c>
      <c r="G358">
        <v>695.6</v>
      </c>
      <c r="H358" s="26"/>
      <c r="I358">
        <v>204.08163265306123</v>
      </c>
      <c r="K358" s="26">
        <v>265.33864541832668</v>
      </c>
    </row>
    <row r="359" spans="2:11" x14ac:dyDescent="0.25">
      <c r="B359" s="27">
        <v>18.969863013698632</v>
      </c>
      <c r="C359" s="25"/>
      <c r="E359" s="25"/>
      <c r="H359" s="26">
        <v>118.14671814671814</v>
      </c>
      <c r="K359" s="26"/>
    </row>
    <row r="360" spans="2:11" x14ac:dyDescent="0.25">
      <c r="B360" s="27">
        <v>19.002739726027396</v>
      </c>
      <c r="C360" s="27"/>
      <c r="D360">
        <v>314.28571428571428</v>
      </c>
      <c r="E360" s="27"/>
      <c r="F360" s="23"/>
      <c r="G360" s="23"/>
      <c r="H360" s="26"/>
      <c r="K360" s="24"/>
    </row>
    <row r="361" spans="2:11" x14ac:dyDescent="0.25">
      <c r="B361" s="27">
        <v>19.035616438356165</v>
      </c>
      <c r="C361" s="25">
        <v>369.23076923076928</v>
      </c>
      <c r="E361" s="25">
        <v>130.83003952569172</v>
      </c>
      <c r="G361">
        <v>579.51807228915663</v>
      </c>
      <c r="H361" s="24"/>
      <c r="K361" s="26">
        <v>281.27490039840637</v>
      </c>
    </row>
    <row r="362" spans="2:11" x14ac:dyDescent="0.25">
      <c r="B362" s="27">
        <v>19.06849315068493</v>
      </c>
      <c r="C362" s="25"/>
      <c r="D362">
        <v>127.93522267206478</v>
      </c>
      <c r="E362" s="25"/>
      <c r="H362" s="26">
        <v>160.83650190114068</v>
      </c>
      <c r="I362" s="23"/>
      <c r="J362" s="23"/>
      <c r="K362" s="26"/>
    </row>
    <row r="363" spans="2:11" x14ac:dyDescent="0.25">
      <c r="B363" s="27">
        <v>19.101369863013698</v>
      </c>
      <c r="C363" s="25">
        <v>415.20000000000005</v>
      </c>
      <c r="E363" s="25">
        <v>237.30158730158729</v>
      </c>
      <c r="G363">
        <v>588.70967741935488</v>
      </c>
      <c r="H363" s="26"/>
      <c r="I363">
        <v>405.55555555555554</v>
      </c>
      <c r="K363" s="26">
        <v>162.00000000000003</v>
      </c>
    </row>
    <row r="364" spans="2:11" x14ac:dyDescent="0.25">
      <c r="B364" s="27">
        <v>19.134246575342466</v>
      </c>
      <c r="C364" s="25"/>
      <c r="D364" s="23"/>
      <c r="E364" s="25"/>
      <c r="H364" s="26">
        <v>116</v>
      </c>
      <c r="K364" s="26"/>
    </row>
    <row r="365" spans="2:11" x14ac:dyDescent="0.25">
      <c r="B365" s="27">
        <v>19.167123287671231</v>
      </c>
      <c r="C365" s="25">
        <v>303.96825396825392</v>
      </c>
      <c r="D365">
        <v>297.57085020242914</v>
      </c>
      <c r="E365" s="25">
        <v>167.07317073170731</v>
      </c>
      <c r="G365">
        <v>562.65060240963851</v>
      </c>
      <c r="H365" s="26"/>
      <c r="K365" s="26">
        <v>251.76470588235296</v>
      </c>
    </row>
    <row r="366" spans="2:11" x14ac:dyDescent="0.25">
      <c r="B366" s="27">
        <v>19.200000000000003</v>
      </c>
      <c r="C366" s="25"/>
      <c r="E366" s="25"/>
      <c r="H366" s="26">
        <v>82.936507936507937</v>
      </c>
      <c r="I366">
        <v>551.76470588235293</v>
      </c>
      <c r="K366" s="26"/>
    </row>
    <row r="367" spans="2:11" x14ac:dyDescent="0.25">
      <c r="B367" s="27">
        <v>19.232876712328768</v>
      </c>
      <c r="C367" s="27"/>
      <c r="D367">
        <v>189.83739837398375</v>
      </c>
      <c r="E367" s="27"/>
      <c r="F367" s="23"/>
      <c r="G367" s="23"/>
      <c r="H367" s="26"/>
      <c r="I367">
        <v>137.90322580645162</v>
      </c>
      <c r="K367" s="24"/>
    </row>
    <row r="368" spans="2:11" x14ac:dyDescent="0.25">
      <c r="B368" s="27">
        <v>19.265753424657536</v>
      </c>
      <c r="C368" s="25"/>
      <c r="E368" s="25">
        <v>588.93280632411063</v>
      </c>
      <c r="G368">
        <v>590.55118110236219</v>
      </c>
      <c r="H368" s="24"/>
      <c r="K368" s="26">
        <v>194.07114624505928</v>
      </c>
    </row>
    <row r="369" spans="2:11" x14ac:dyDescent="0.25">
      <c r="B369" s="27">
        <v>19.298630136986301</v>
      </c>
      <c r="C369" s="25">
        <v>416.66666666666669</v>
      </c>
      <c r="D369">
        <v>249.79919678714859</v>
      </c>
      <c r="E369" s="25"/>
      <c r="H369" s="26">
        <v>239.21568627450981</v>
      </c>
      <c r="I369" s="23"/>
      <c r="J369" s="23"/>
      <c r="K369" s="26"/>
    </row>
    <row r="370" spans="2:11" x14ac:dyDescent="0.25">
      <c r="B370" s="27">
        <v>19.331506849315069</v>
      </c>
      <c r="C370" s="25">
        <v>417.13147410358562</v>
      </c>
      <c r="E370" s="25">
        <v>549.40711462450588</v>
      </c>
      <c r="G370">
        <v>302.74509803921569</v>
      </c>
      <c r="H370" s="26"/>
      <c r="I370">
        <v>547.24409448818892</v>
      </c>
      <c r="K370" s="26">
        <v>243.52941176470588</v>
      </c>
    </row>
    <row r="371" spans="2:11" x14ac:dyDescent="0.25">
      <c r="B371" s="27">
        <v>19.364383561643834</v>
      </c>
      <c r="C371" s="25"/>
      <c r="D371" s="23"/>
      <c r="E371" s="25"/>
      <c r="H371" s="26">
        <v>249.04942965779466</v>
      </c>
      <c r="K371" s="26"/>
    </row>
    <row r="372" spans="2:11" x14ac:dyDescent="0.25">
      <c r="B372" s="27">
        <v>19.397260273972602</v>
      </c>
      <c r="C372" s="25">
        <v>651.58730158730157</v>
      </c>
      <c r="D372">
        <v>189.15662650602411</v>
      </c>
      <c r="E372" s="25"/>
      <c r="G372">
        <v>522.26720647773277</v>
      </c>
      <c r="H372" s="26"/>
      <c r="I372">
        <v>429.92125984251976</v>
      </c>
      <c r="K372" s="26">
        <v>379.35222672064782</v>
      </c>
    </row>
    <row r="373" spans="2:11" x14ac:dyDescent="0.25">
      <c r="B373" s="27">
        <v>19.43013698630137</v>
      </c>
      <c r="C373" s="25"/>
      <c r="E373" s="25"/>
      <c r="H373" s="26"/>
      <c r="K373" s="26"/>
    </row>
    <row r="374" spans="2:11" x14ac:dyDescent="0.25">
      <c r="B374" s="27">
        <v>19.463013698630135</v>
      </c>
      <c r="C374" s="27"/>
      <c r="E374" s="27"/>
      <c r="F374" s="23"/>
      <c r="G374" s="23"/>
      <c r="H374" s="26"/>
      <c r="I374">
        <v>130.89430894308944</v>
      </c>
      <c r="K374" s="24"/>
    </row>
    <row r="375" spans="2:11" x14ac:dyDescent="0.25">
      <c r="B375" s="27">
        <v>19.495890410958907</v>
      </c>
      <c r="C375" s="25">
        <v>478.26086956521738</v>
      </c>
      <c r="E375" s="25">
        <v>322.26720647773283</v>
      </c>
      <c r="G375">
        <v>485.03937007874015</v>
      </c>
      <c r="H375" s="24"/>
      <c r="K375" s="26">
        <v>121.51394422310757</v>
      </c>
    </row>
    <row r="376" spans="2:11" x14ac:dyDescent="0.25">
      <c r="B376" s="27">
        <v>19.528767123287672</v>
      </c>
      <c r="C376" s="25"/>
      <c r="E376" s="25"/>
      <c r="H376" s="26">
        <v>120.96774193548387</v>
      </c>
      <c r="I376" s="23"/>
      <c r="J376" s="23"/>
      <c r="K376" s="26"/>
    </row>
    <row r="377" spans="2:11" x14ac:dyDescent="0.25">
      <c r="B377" s="27">
        <v>19.56164383561644</v>
      </c>
      <c r="C377" s="25">
        <v>819.59999999999991</v>
      </c>
      <c r="E377" s="25">
        <v>342.68774703557312</v>
      </c>
      <c r="G377">
        <v>608.30039525691689</v>
      </c>
      <c r="H377" s="26"/>
      <c r="I377">
        <v>343.54838709677415</v>
      </c>
      <c r="K377" s="26">
        <v>225.50607287449395</v>
      </c>
    </row>
    <row r="378" spans="2:11" x14ac:dyDescent="0.25">
      <c r="B378" s="27">
        <v>19.594520547945205</v>
      </c>
      <c r="C378" s="25"/>
      <c r="D378" s="23"/>
      <c r="E378" s="25"/>
      <c r="H378" s="26">
        <v>155.4655870445344</v>
      </c>
      <c r="K378" s="26"/>
    </row>
    <row r="379" spans="2:11" x14ac:dyDescent="0.25">
      <c r="B379" s="27">
        <v>19.627397260273973</v>
      </c>
      <c r="C379" s="25">
        <v>603.18725099601591</v>
      </c>
      <c r="E379" s="25">
        <v>244.6215139442231</v>
      </c>
      <c r="G379">
        <v>442.74509803921563</v>
      </c>
      <c r="H379" s="26"/>
      <c r="I379">
        <v>258.66141732283467</v>
      </c>
      <c r="K379" s="26">
        <v>205.11811023622047</v>
      </c>
    </row>
    <row r="380" spans="2:11" x14ac:dyDescent="0.25">
      <c r="B380" s="27">
        <v>19.660273972602738</v>
      </c>
      <c r="C380" s="25"/>
      <c r="E380" s="25"/>
      <c r="H380" s="26">
        <v>455.24193548387092</v>
      </c>
      <c r="K380" s="26"/>
    </row>
    <row r="381" spans="2:11" x14ac:dyDescent="0.25">
      <c r="B381" s="27">
        <v>19.693150684931506</v>
      </c>
      <c r="C381" s="27"/>
      <c r="E381" s="27"/>
      <c r="F381" s="23"/>
      <c r="G381" s="23"/>
      <c r="H381" s="26"/>
      <c r="K381" s="24"/>
    </row>
    <row r="382" spans="2:11" x14ac:dyDescent="0.25">
      <c r="B382" s="27">
        <v>19.726027397260275</v>
      </c>
      <c r="C382" s="25">
        <v>912.6016260162603</v>
      </c>
      <c r="E382" s="25">
        <v>206.45161290322582</v>
      </c>
      <c r="G382">
        <v>775.098814229249</v>
      </c>
      <c r="H382" s="24"/>
      <c r="K382" s="26">
        <v>494.71544715447163</v>
      </c>
    </row>
    <row r="383" spans="2:11" x14ac:dyDescent="0.25">
      <c r="B383" s="27">
        <v>19.758904109589039</v>
      </c>
      <c r="C383" s="25"/>
      <c r="E383" s="25"/>
      <c r="H383" s="26">
        <v>102.40963855421687</v>
      </c>
      <c r="I383" s="23"/>
      <c r="J383" s="23"/>
      <c r="K383" s="26"/>
    </row>
    <row r="384" spans="2:11" x14ac:dyDescent="0.25">
      <c r="B384" s="27">
        <v>19.791780821917811</v>
      </c>
      <c r="C384" s="25"/>
      <c r="E384" s="25">
        <v>393.08943089430898</v>
      </c>
      <c r="G384">
        <v>484.79999999999995</v>
      </c>
      <c r="H384" s="26"/>
      <c r="I384">
        <v>363.85542168674704</v>
      </c>
      <c r="K384" s="26">
        <v>175.098814229249</v>
      </c>
    </row>
    <row r="385" spans="2:11" x14ac:dyDescent="0.25">
      <c r="B385" s="27">
        <v>19.824657534246576</v>
      </c>
      <c r="C385" s="25"/>
      <c r="D385" s="23"/>
      <c r="E385" s="25"/>
      <c r="H385" s="26">
        <v>441.26984126984132</v>
      </c>
      <c r="K385" s="26"/>
    </row>
    <row r="386" spans="2:11" x14ac:dyDescent="0.25">
      <c r="B386" s="27">
        <v>19.857534246575344</v>
      </c>
      <c r="C386" s="25">
        <v>640</v>
      </c>
      <c r="E386" s="25">
        <v>605.57768924302786</v>
      </c>
      <c r="G386">
        <v>666.66666666666663</v>
      </c>
      <c r="H386" s="26"/>
      <c r="I386">
        <v>356.12648221343869</v>
      </c>
      <c r="K386" s="26">
        <v>316</v>
      </c>
    </row>
    <row r="387" spans="2:11" x14ac:dyDescent="0.25">
      <c r="B387" s="27">
        <v>19.890410958904109</v>
      </c>
      <c r="C387" s="25"/>
      <c r="E387" s="25"/>
      <c r="H387" s="26">
        <v>7.6</v>
      </c>
      <c r="K387" s="26"/>
    </row>
    <row r="388" spans="2:11" x14ac:dyDescent="0.25">
      <c r="B388" s="27">
        <v>19.923287671232877</v>
      </c>
      <c r="C388" s="27"/>
      <c r="E388" s="27"/>
      <c r="F388" s="23"/>
      <c r="G388" s="23"/>
      <c r="H388" s="26"/>
      <c r="I388">
        <v>368.77470355731225</v>
      </c>
      <c r="K388" s="24"/>
    </row>
    <row r="389" spans="2:11" x14ac:dyDescent="0.25">
      <c r="B389" s="27">
        <v>19.956164383561642</v>
      </c>
      <c r="C389" s="25">
        <v>492.88537549407113</v>
      </c>
      <c r="E389" s="25">
        <v>308.33333333333331</v>
      </c>
      <c r="G389">
        <v>674.50980392156862</v>
      </c>
      <c r="H389" s="24"/>
      <c r="K389" s="26">
        <v>288.30645161290323</v>
      </c>
    </row>
    <row r="390" spans="2:11" x14ac:dyDescent="0.25">
      <c r="B390" s="27">
        <v>19.989041095890411</v>
      </c>
      <c r="C390" s="25"/>
      <c r="E390" s="25"/>
      <c r="H390" s="26">
        <v>171.37254901960785</v>
      </c>
      <c r="I390" s="23"/>
      <c r="J390" s="23"/>
      <c r="K390" s="26"/>
    </row>
    <row r="391" spans="2:11" x14ac:dyDescent="0.25">
      <c r="B391" s="27">
        <v>20.021917808219179</v>
      </c>
      <c r="C391" s="25"/>
      <c r="E391" s="25">
        <v>287.85425101214571</v>
      </c>
      <c r="H391" s="26"/>
      <c r="I391">
        <v>731.34920634920638</v>
      </c>
      <c r="K391" s="26">
        <v>271.54150197628462</v>
      </c>
    </row>
    <row r="392" spans="2:11" x14ac:dyDescent="0.25">
      <c r="B392" s="27">
        <v>20.054794520547944</v>
      </c>
      <c r="C392" s="25">
        <v>677.77777777777771</v>
      </c>
      <c r="D392" s="23"/>
      <c r="E392" s="25"/>
      <c r="H392" s="26">
        <v>1058.2329317269077</v>
      </c>
      <c r="K392" s="26"/>
    </row>
    <row r="393" spans="2:11" x14ac:dyDescent="0.25">
      <c r="B393" s="27">
        <v>20.087671232876712</v>
      </c>
      <c r="C393" s="25"/>
      <c r="E393" s="25">
        <v>489.11290322580652</v>
      </c>
      <c r="G393">
        <v>442.85714285714283</v>
      </c>
      <c r="H393" s="26"/>
      <c r="I393">
        <v>328.79999999999995</v>
      </c>
      <c r="K393" s="26">
        <v>535.85657370517924</v>
      </c>
    </row>
    <row r="394" spans="2:11" x14ac:dyDescent="0.25">
      <c r="B394" s="27">
        <v>20.12054794520548</v>
      </c>
      <c r="C394" s="25"/>
      <c r="E394" s="25"/>
      <c r="H394" s="26">
        <v>136.4</v>
      </c>
      <c r="K394" s="26"/>
    </row>
    <row r="395" spans="2:11" x14ac:dyDescent="0.25">
      <c r="B395" s="27">
        <v>20.153424657534249</v>
      </c>
      <c r="C395" s="27"/>
      <c r="E395" s="27"/>
      <c r="F395" s="23"/>
      <c r="G395" s="23"/>
      <c r="H395" s="26"/>
      <c r="I395">
        <v>396.76113360323887</v>
      </c>
      <c r="K395" s="24"/>
    </row>
    <row r="396" spans="2:11" x14ac:dyDescent="0.25">
      <c r="B396" s="27">
        <v>20.186301369863013</v>
      </c>
      <c r="C396" s="25">
        <v>387.39837398373982</v>
      </c>
      <c r="E396" s="25"/>
      <c r="G396">
        <v>7.2289156626506017</v>
      </c>
      <c r="H396" s="24"/>
      <c r="K396" s="26">
        <v>343.54838709677415</v>
      </c>
    </row>
    <row r="397" spans="2:11" x14ac:dyDescent="0.25">
      <c r="B397" s="27">
        <v>20.219178082191782</v>
      </c>
      <c r="C397" s="25"/>
      <c r="E397" s="25"/>
      <c r="H397" s="26">
        <v>174.30830039525691</v>
      </c>
      <c r="J397" s="23"/>
      <c r="K397" s="26"/>
    </row>
    <row r="398" spans="2:11" x14ac:dyDescent="0.25">
      <c r="B398" s="32">
        <v>20.252054794520546</v>
      </c>
      <c r="C398" s="29"/>
      <c r="D398" s="30"/>
      <c r="E398" s="29"/>
      <c r="F398" s="30"/>
      <c r="G398" s="30"/>
      <c r="H398" s="31"/>
      <c r="I398" s="30">
        <v>257.08661417322833</v>
      </c>
      <c r="J398" s="30"/>
      <c r="K398" s="31"/>
    </row>
  </sheetData>
  <mergeCells count="3">
    <mergeCell ref="C5:D5"/>
    <mergeCell ref="E5:H5"/>
    <mergeCell ref="I5:K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015DE-C6AD-42F2-BA8F-A9F38C8AD69D}">
  <dimension ref="A1:X60"/>
  <sheetViews>
    <sheetView workbookViewId="0">
      <selection activeCell="I40" sqref="I40"/>
    </sheetView>
  </sheetViews>
  <sheetFormatPr defaultColWidth="8.7109375" defaultRowHeight="15" x14ac:dyDescent="0.25"/>
  <cols>
    <col min="3" max="3" width="12.140625" customWidth="1"/>
    <col min="4" max="4" width="26.5703125" customWidth="1"/>
    <col min="5" max="6" width="6.85546875" customWidth="1"/>
    <col min="7" max="7" width="8.42578125" customWidth="1"/>
    <col min="8" max="9" width="6.85546875" customWidth="1"/>
    <col min="10" max="10" width="8.42578125" customWidth="1"/>
    <col min="11" max="11" width="19.42578125" customWidth="1"/>
  </cols>
  <sheetData>
    <row r="1" spans="1:24" x14ac:dyDescent="0.25">
      <c r="A1" s="1" t="s">
        <v>46</v>
      </c>
    </row>
    <row r="3" spans="1:24" ht="17.25" x14ac:dyDescent="0.25">
      <c r="B3" t="s">
        <v>134</v>
      </c>
    </row>
    <row r="4" spans="1:24" ht="15.75" thickBot="1" x14ac:dyDescent="0.3"/>
    <row r="5" spans="1:24" x14ac:dyDescent="0.25">
      <c r="C5" s="58"/>
      <c r="D5" s="59"/>
      <c r="E5" s="140" t="s">
        <v>27</v>
      </c>
      <c r="F5" s="141"/>
      <c r="G5" s="141"/>
      <c r="H5" s="140" t="s">
        <v>28</v>
      </c>
      <c r="I5" s="141"/>
      <c r="J5" s="142"/>
      <c r="K5" s="143" t="s">
        <v>48</v>
      </c>
      <c r="M5" s="11"/>
      <c r="N5" s="11"/>
      <c r="O5" s="11"/>
      <c r="P5" s="11"/>
      <c r="Q5" s="11"/>
      <c r="R5" s="11"/>
      <c r="S5" s="11"/>
      <c r="T5" s="11"/>
      <c r="U5" s="11"/>
      <c r="V5" s="11"/>
    </row>
    <row r="6" spans="1:24" ht="15.75" thickBot="1" x14ac:dyDescent="0.3">
      <c r="B6" s="3" t="s">
        <v>39</v>
      </c>
      <c r="C6" s="60" t="s">
        <v>25</v>
      </c>
      <c r="D6" s="61" t="s">
        <v>26</v>
      </c>
      <c r="E6" s="62" t="s">
        <v>29</v>
      </c>
      <c r="F6" s="61" t="s">
        <v>30</v>
      </c>
      <c r="G6" s="61" t="s">
        <v>47</v>
      </c>
      <c r="H6" s="62" t="s">
        <v>29</v>
      </c>
      <c r="I6" s="61" t="s">
        <v>30</v>
      </c>
      <c r="J6" s="63" t="s">
        <v>47</v>
      </c>
      <c r="K6" s="144"/>
      <c r="M6" s="11"/>
      <c r="N6" s="11"/>
      <c r="O6" s="11"/>
      <c r="P6" s="11"/>
      <c r="Q6" s="11"/>
      <c r="R6" s="11"/>
      <c r="S6" s="11"/>
      <c r="T6" s="11"/>
      <c r="U6" s="11"/>
      <c r="V6" s="11"/>
    </row>
    <row r="7" spans="1:24" x14ac:dyDescent="0.25">
      <c r="B7" s="147">
        <v>9</v>
      </c>
      <c r="C7" s="64" t="s">
        <v>6</v>
      </c>
      <c r="D7" s="65" t="s">
        <v>0</v>
      </c>
      <c r="E7" s="64">
        <v>3.4</v>
      </c>
      <c r="F7" s="65">
        <v>3.2</v>
      </c>
      <c r="G7" s="66">
        <f>PI()*(E7/2)*(F7/2)</f>
        <v>8.5451320177642369</v>
      </c>
      <c r="H7" s="64">
        <v>3.6</v>
      </c>
      <c r="I7" s="65">
        <v>3</v>
      </c>
      <c r="J7" s="67">
        <f>PI()*(H7/2)*(I7/2)</f>
        <v>8.4823001646924414</v>
      </c>
      <c r="K7" s="68">
        <f>AVERAGE(G7,J7)</f>
        <v>8.5137160912283392</v>
      </c>
      <c r="M7" s="11"/>
      <c r="N7" s="11"/>
      <c r="O7" s="11"/>
      <c r="P7" s="11"/>
      <c r="Q7" s="11"/>
      <c r="R7" s="11"/>
      <c r="S7" s="11"/>
      <c r="T7" s="11"/>
      <c r="U7" s="11"/>
      <c r="V7" s="11"/>
      <c r="X7" s="11"/>
    </row>
    <row r="8" spans="1:24" x14ac:dyDescent="0.25">
      <c r="B8" s="145"/>
      <c r="C8" s="10" t="s">
        <v>7</v>
      </c>
      <c r="D8" s="11" t="s">
        <v>0</v>
      </c>
      <c r="E8" s="25">
        <v>3.4</v>
      </c>
      <c r="F8">
        <v>2.8</v>
      </c>
      <c r="G8" s="69">
        <f t="shared" ref="G8:G60" si="0">PI()*(E8/2)*(F8/2)</f>
        <v>7.4769905155437071</v>
      </c>
      <c r="H8" s="25">
        <v>2.8</v>
      </c>
      <c r="I8">
        <v>3</v>
      </c>
      <c r="J8" s="70">
        <f t="shared" ref="J8:J60" si="1">PI()*(H8/2)*(I8/2)</f>
        <v>6.5973445725385655</v>
      </c>
      <c r="K8" s="71">
        <f t="shared" ref="K8:K60" si="2">AVERAGE(G8,J8)</f>
        <v>7.0371675440411359</v>
      </c>
      <c r="M8" s="11"/>
      <c r="N8" s="11"/>
      <c r="O8" s="11"/>
      <c r="P8" s="11"/>
      <c r="Q8" s="11"/>
      <c r="R8" s="11"/>
      <c r="S8" s="11"/>
      <c r="T8" s="11"/>
      <c r="U8" s="11"/>
      <c r="V8" s="11"/>
      <c r="X8" s="11"/>
    </row>
    <row r="9" spans="1:24" x14ac:dyDescent="0.25">
      <c r="B9" s="145"/>
      <c r="C9" s="7" t="s">
        <v>8</v>
      </c>
      <c r="D9" s="8" t="s">
        <v>1</v>
      </c>
      <c r="E9" s="44">
        <v>2.6</v>
      </c>
      <c r="F9" s="72">
        <v>2.8</v>
      </c>
      <c r="G9" s="73">
        <f t="shared" si="0"/>
        <v>5.7176986295334231</v>
      </c>
      <c r="H9" s="44">
        <v>2.4</v>
      </c>
      <c r="I9" s="72">
        <v>2.8</v>
      </c>
      <c r="J9" s="74">
        <f t="shared" si="1"/>
        <v>5.2778756580308519</v>
      </c>
      <c r="K9" s="75">
        <f t="shared" si="2"/>
        <v>5.4977871437821371</v>
      </c>
      <c r="M9" s="11"/>
      <c r="N9" s="11"/>
      <c r="O9" s="11"/>
      <c r="P9" s="11"/>
      <c r="Q9" s="11"/>
      <c r="R9" s="11"/>
      <c r="S9" s="11"/>
      <c r="T9" s="11"/>
      <c r="U9" s="11"/>
      <c r="V9" s="11"/>
      <c r="X9" s="11"/>
    </row>
    <row r="10" spans="1:24" x14ac:dyDescent="0.25">
      <c r="B10" s="145"/>
      <c r="C10" s="10" t="s">
        <v>9</v>
      </c>
      <c r="D10" s="11" t="s">
        <v>1</v>
      </c>
      <c r="E10" s="25">
        <v>2.9</v>
      </c>
      <c r="F10">
        <v>3.4</v>
      </c>
      <c r="G10" s="69">
        <f>PI()*(E10/2)*(F10/2)</f>
        <v>7.7440258910988398</v>
      </c>
      <c r="H10" s="25">
        <v>2.5</v>
      </c>
      <c r="I10">
        <v>2.8</v>
      </c>
      <c r="J10" s="70">
        <f t="shared" si="1"/>
        <v>5.497787143782138</v>
      </c>
      <c r="K10" s="71">
        <f t="shared" si="2"/>
        <v>6.6209065174404884</v>
      </c>
      <c r="M10" s="11"/>
      <c r="N10" s="11"/>
      <c r="O10" s="11"/>
      <c r="P10" s="11"/>
      <c r="Q10" s="11"/>
      <c r="R10" s="11"/>
      <c r="S10" s="11"/>
      <c r="T10" s="11"/>
      <c r="U10" s="11"/>
      <c r="V10" s="11"/>
      <c r="X10" s="11"/>
    </row>
    <row r="11" spans="1:24" x14ac:dyDescent="0.25">
      <c r="B11" s="145"/>
      <c r="C11" s="10" t="s">
        <v>10</v>
      </c>
      <c r="D11" s="11" t="s">
        <v>1</v>
      </c>
      <c r="E11" s="25">
        <v>3.6</v>
      </c>
      <c r="F11">
        <v>2.9</v>
      </c>
      <c r="G11" s="69">
        <f t="shared" si="0"/>
        <v>8.1995568258693599</v>
      </c>
      <c r="H11" s="25">
        <v>3.2</v>
      </c>
      <c r="I11">
        <v>3.6</v>
      </c>
      <c r="J11" s="70">
        <f t="shared" si="1"/>
        <v>9.0477868423386045</v>
      </c>
      <c r="K11" s="71">
        <f t="shared" si="2"/>
        <v>8.6236718341039822</v>
      </c>
      <c r="X11" s="11"/>
    </row>
    <row r="12" spans="1:24" x14ac:dyDescent="0.25">
      <c r="B12" s="145"/>
      <c r="C12" s="13" t="s">
        <v>11</v>
      </c>
      <c r="D12" s="14" t="s">
        <v>1</v>
      </c>
      <c r="E12" s="29">
        <v>2.1</v>
      </c>
      <c r="F12" s="30">
        <v>3.8</v>
      </c>
      <c r="G12" s="76">
        <f t="shared" si="0"/>
        <v>6.2674773439116374</v>
      </c>
      <c r="H12" s="29">
        <v>1.9</v>
      </c>
      <c r="I12" s="30">
        <v>3.5</v>
      </c>
      <c r="J12" s="77">
        <f t="shared" si="1"/>
        <v>5.2228977865930313</v>
      </c>
      <c r="K12" s="78">
        <f t="shared" si="2"/>
        <v>5.7451875652523343</v>
      </c>
      <c r="X12" s="11"/>
    </row>
    <row r="13" spans="1:24" x14ac:dyDescent="0.25">
      <c r="B13" s="145"/>
      <c r="C13" s="10" t="s">
        <v>12</v>
      </c>
      <c r="D13" s="11" t="s">
        <v>2</v>
      </c>
      <c r="E13" s="25">
        <v>3</v>
      </c>
      <c r="F13">
        <v>3.4</v>
      </c>
      <c r="G13" s="69">
        <f t="shared" si="0"/>
        <v>8.0110612666539716</v>
      </c>
      <c r="H13" s="25">
        <v>3.9</v>
      </c>
      <c r="I13">
        <v>3.3</v>
      </c>
      <c r="J13" s="70">
        <f t="shared" si="1"/>
        <v>10.108074362925159</v>
      </c>
      <c r="K13" s="71">
        <f t="shared" si="2"/>
        <v>9.0595678147895651</v>
      </c>
      <c r="X13" s="11"/>
    </row>
    <row r="14" spans="1:24" x14ac:dyDescent="0.25">
      <c r="B14" s="145"/>
      <c r="C14" s="10" t="s">
        <v>13</v>
      </c>
      <c r="D14" s="11" t="s">
        <v>2</v>
      </c>
      <c r="E14" s="25">
        <v>2.1</v>
      </c>
      <c r="F14">
        <v>2.9</v>
      </c>
      <c r="G14" s="69">
        <f t="shared" si="0"/>
        <v>4.7830748150904601</v>
      </c>
      <c r="H14" s="25">
        <v>2.2999999999999998</v>
      </c>
      <c r="I14">
        <v>3</v>
      </c>
      <c r="J14" s="70">
        <f t="shared" si="1"/>
        <v>5.4192473274423927</v>
      </c>
      <c r="K14" s="71">
        <f t="shared" si="2"/>
        <v>5.1011610712664268</v>
      </c>
      <c r="X14" s="11"/>
    </row>
    <row r="15" spans="1:24" ht="15.75" thickBot="1" x14ac:dyDescent="0.3">
      <c r="B15" s="145"/>
      <c r="C15" s="10" t="s">
        <v>14</v>
      </c>
      <c r="D15" s="11" t="s">
        <v>2</v>
      </c>
      <c r="E15" s="25">
        <v>3.1</v>
      </c>
      <c r="F15">
        <v>3.4</v>
      </c>
      <c r="G15" s="69">
        <f t="shared" si="0"/>
        <v>8.2780966422091051</v>
      </c>
      <c r="H15" s="25">
        <v>2.9</v>
      </c>
      <c r="I15">
        <v>3.2</v>
      </c>
      <c r="J15" s="70">
        <f t="shared" si="1"/>
        <v>7.2884949563283206</v>
      </c>
      <c r="K15" s="71">
        <f t="shared" si="2"/>
        <v>7.7832957992687124</v>
      </c>
      <c r="X15" s="11"/>
    </row>
    <row r="16" spans="1:24" x14ac:dyDescent="0.25">
      <c r="B16" s="147">
        <v>10</v>
      </c>
      <c r="C16" s="64" t="s">
        <v>6</v>
      </c>
      <c r="D16" s="65" t="s">
        <v>0</v>
      </c>
      <c r="E16" s="64">
        <v>2.7</v>
      </c>
      <c r="F16" s="65">
        <v>2.6</v>
      </c>
      <c r="G16" s="66">
        <f>PI()*(E16/2)*(F16/2)</f>
        <v>5.5134951070500868</v>
      </c>
      <c r="H16" s="64">
        <v>2.2999999999999998</v>
      </c>
      <c r="I16" s="65">
        <v>2.9</v>
      </c>
      <c r="J16" s="67">
        <f>PI()*(H16/2)*(I16/2)</f>
        <v>5.2386057498609793</v>
      </c>
      <c r="K16" s="68">
        <f t="shared" si="2"/>
        <v>5.3760504284555335</v>
      </c>
      <c r="X16" s="11"/>
    </row>
    <row r="17" spans="2:24" x14ac:dyDescent="0.25">
      <c r="B17" s="145"/>
      <c r="C17" s="10" t="s">
        <v>7</v>
      </c>
      <c r="D17" s="11" t="s">
        <v>0</v>
      </c>
      <c r="E17" s="25">
        <v>3.8</v>
      </c>
      <c r="F17">
        <v>4.5999999999999996</v>
      </c>
      <c r="G17" s="69">
        <f t="shared" si="0"/>
        <v>13.728759896187395</v>
      </c>
      <c r="H17" s="25">
        <v>3.4</v>
      </c>
      <c r="I17">
        <v>4.3</v>
      </c>
      <c r="J17" s="70">
        <f t="shared" si="1"/>
        <v>11.482521148870694</v>
      </c>
      <c r="K17" s="71">
        <f t="shared" si="2"/>
        <v>12.605640522529043</v>
      </c>
      <c r="X17" s="11"/>
    </row>
    <row r="18" spans="2:24" x14ac:dyDescent="0.25">
      <c r="B18" s="145"/>
      <c r="C18" s="7" t="s">
        <v>8</v>
      </c>
      <c r="D18" s="8" t="s">
        <v>1</v>
      </c>
      <c r="E18" s="44">
        <v>2.8</v>
      </c>
      <c r="F18" s="72">
        <v>3.1</v>
      </c>
      <c r="G18" s="73">
        <f t="shared" si="0"/>
        <v>6.8172560582898516</v>
      </c>
      <c r="H18" s="44">
        <v>3.1</v>
      </c>
      <c r="I18" s="72">
        <v>3.3</v>
      </c>
      <c r="J18" s="74">
        <f t="shared" si="1"/>
        <v>8.0346232115558962</v>
      </c>
      <c r="K18" s="75">
        <f t="shared" si="2"/>
        <v>7.4259396349228739</v>
      </c>
      <c r="X18" s="11"/>
    </row>
    <row r="19" spans="2:24" x14ac:dyDescent="0.25">
      <c r="B19" s="145"/>
      <c r="C19" s="10" t="s">
        <v>9</v>
      </c>
      <c r="D19" s="11" t="s">
        <v>1</v>
      </c>
      <c r="E19" s="25">
        <v>2.8</v>
      </c>
      <c r="F19">
        <v>2.4</v>
      </c>
      <c r="G19" s="69">
        <f>PI()*(E19/2)*(F19/2)</f>
        <v>5.2778756580308519</v>
      </c>
      <c r="H19" s="25">
        <v>1.9</v>
      </c>
      <c r="I19">
        <v>2.5</v>
      </c>
      <c r="J19" s="70">
        <f t="shared" si="1"/>
        <v>3.7306412761378791</v>
      </c>
      <c r="K19" s="71">
        <f t="shared" si="2"/>
        <v>4.5042584670843659</v>
      </c>
      <c r="X19" s="11"/>
    </row>
    <row r="20" spans="2:24" x14ac:dyDescent="0.25">
      <c r="B20" s="145"/>
      <c r="C20" s="10" t="s">
        <v>10</v>
      </c>
      <c r="D20" s="11" t="s">
        <v>1</v>
      </c>
      <c r="E20" s="25">
        <v>2.4</v>
      </c>
      <c r="F20">
        <v>2.2999999999999998</v>
      </c>
      <c r="G20" s="69">
        <f t="shared" si="0"/>
        <v>4.335397861953914</v>
      </c>
      <c r="H20" s="25">
        <v>1.9</v>
      </c>
      <c r="I20">
        <v>2.1</v>
      </c>
      <c r="J20" s="70">
        <f t="shared" si="1"/>
        <v>3.1337386719558187</v>
      </c>
      <c r="K20" s="71">
        <f t="shared" si="2"/>
        <v>3.7345682669548665</v>
      </c>
      <c r="X20" s="11"/>
    </row>
    <row r="21" spans="2:24" x14ac:dyDescent="0.25">
      <c r="B21" s="145"/>
      <c r="C21" s="13" t="s">
        <v>11</v>
      </c>
      <c r="D21" s="14" t="s">
        <v>1</v>
      </c>
      <c r="E21" s="29">
        <v>2.1</v>
      </c>
      <c r="F21" s="30">
        <v>2.7</v>
      </c>
      <c r="G21" s="76">
        <f t="shared" si="0"/>
        <v>4.4532075864635319</v>
      </c>
      <c r="H21" s="29">
        <v>3.2</v>
      </c>
      <c r="I21" s="30">
        <v>2.5</v>
      </c>
      <c r="J21" s="77">
        <f t="shared" si="1"/>
        <v>6.2831853071795862</v>
      </c>
      <c r="K21" s="78">
        <f t="shared" si="2"/>
        <v>5.3681964468215586</v>
      </c>
      <c r="X21" s="11"/>
    </row>
    <row r="22" spans="2:24" x14ac:dyDescent="0.25">
      <c r="B22" s="145"/>
      <c r="C22" s="10" t="s">
        <v>12</v>
      </c>
      <c r="D22" s="11" t="s">
        <v>2</v>
      </c>
      <c r="E22" s="25">
        <v>2.6</v>
      </c>
      <c r="F22">
        <v>2.2000000000000002</v>
      </c>
      <c r="G22" s="69">
        <f t="shared" si="0"/>
        <v>4.4924774946334045</v>
      </c>
      <c r="H22" s="25">
        <v>1.9</v>
      </c>
      <c r="I22">
        <v>2.5</v>
      </c>
      <c r="J22" s="70">
        <f t="shared" si="1"/>
        <v>3.7306412761378791</v>
      </c>
      <c r="K22" s="71">
        <f t="shared" si="2"/>
        <v>4.1115593853856414</v>
      </c>
      <c r="X22" s="11"/>
    </row>
    <row r="23" spans="2:24" x14ac:dyDescent="0.25">
      <c r="B23" s="145"/>
      <c r="C23" s="10" t="s">
        <v>13</v>
      </c>
      <c r="D23" s="11" t="s">
        <v>2</v>
      </c>
      <c r="E23" s="25">
        <v>2.5</v>
      </c>
      <c r="F23">
        <v>2.9</v>
      </c>
      <c r="G23" s="69">
        <f t="shared" si="0"/>
        <v>5.6941366846315002</v>
      </c>
      <c r="H23" s="25">
        <v>2.1</v>
      </c>
      <c r="I23">
        <v>3.8</v>
      </c>
      <c r="J23" s="70">
        <f t="shared" si="1"/>
        <v>6.2674773439116374</v>
      </c>
      <c r="K23" s="71">
        <f t="shared" si="2"/>
        <v>5.9808070142715692</v>
      </c>
      <c r="X23" s="11"/>
    </row>
    <row r="24" spans="2:24" ht="15.75" thickBot="1" x14ac:dyDescent="0.3">
      <c r="B24" s="145"/>
      <c r="C24" s="10" t="s">
        <v>14</v>
      </c>
      <c r="D24" s="11" t="s">
        <v>2</v>
      </c>
      <c r="E24" s="25">
        <v>2.1</v>
      </c>
      <c r="F24">
        <v>2.2000000000000002</v>
      </c>
      <c r="G24" s="69">
        <f t="shared" si="0"/>
        <v>3.6285395148962114</v>
      </c>
      <c r="H24" s="25">
        <v>2.2000000000000002</v>
      </c>
      <c r="I24">
        <v>1.7</v>
      </c>
      <c r="J24" s="70">
        <f t="shared" si="1"/>
        <v>2.9373891311064568</v>
      </c>
      <c r="K24" s="71">
        <f t="shared" si="2"/>
        <v>3.2829643230013339</v>
      </c>
      <c r="X24" s="11"/>
    </row>
    <row r="25" spans="2:24" x14ac:dyDescent="0.25">
      <c r="B25" s="147">
        <v>11</v>
      </c>
      <c r="C25" s="64" t="s">
        <v>6</v>
      </c>
      <c r="D25" s="65" t="s">
        <v>0</v>
      </c>
      <c r="E25" s="64">
        <v>4.4000000000000004</v>
      </c>
      <c r="F25" s="65">
        <v>4</v>
      </c>
      <c r="G25" s="66">
        <f>PI()*(E25/2)*(F25/2)</f>
        <v>13.823007675795091</v>
      </c>
      <c r="H25" s="64">
        <v>3.1</v>
      </c>
      <c r="I25" s="65">
        <v>3.8</v>
      </c>
      <c r="J25" s="67">
        <f>PI()*(H25/2)*(I25/2)</f>
        <v>9.2519903648219408</v>
      </c>
      <c r="K25" s="68">
        <f t="shared" si="2"/>
        <v>11.537499020308516</v>
      </c>
      <c r="X25" s="11"/>
    </row>
    <row r="26" spans="2:24" x14ac:dyDescent="0.25">
      <c r="B26" s="145"/>
      <c r="C26" s="10" t="s">
        <v>7</v>
      </c>
      <c r="D26" s="11" t="s">
        <v>0</v>
      </c>
      <c r="E26" s="25">
        <v>3.2</v>
      </c>
      <c r="F26">
        <v>3.1</v>
      </c>
      <c r="G26" s="69">
        <f t="shared" si="0"/>
        <v>7.7911497809026873</v>
      </c>
      <c r="H26" s="25">
        <v>3.2</v>
      </c>
      <c r="I26">
        <v>2.8</v>
      </c>
      <c r="J26" s="70">
        <f t="shared" si="1"/>
        <v>7.0371675440411359</v>
      </c>
      <c r="K26" s="71">
        <f t="shared" si="2"/>
        <v>7.4141586624719116</v>
      </c>
      <c r="X26" s="11"/>
    </row>
    <row r="27" spans="2:24" x14ac:dyDescent="0.25">
      <c r="B27" s="145"/>
      <c r="C27" s="7" t="s">
        <v>8</v>
      </c>
      <c r="D27" s="8" t="s">
        <v>1</v>
      </c>
      <c r="E27" s="44">
        <v>2.4</v>
      </c>
      <c r="F27" s="72">
        <v>2.2000000000000002</v>
      </c>
      <c r="G27" s="73">
        <f t="shared" si="0"/>
        <v>4.1469023027385274</v>
      </c>
      <c r="H27" s="44">
        <v>2.2999999999999998</v>
      </c>
      <c r="I27" s="72">
        <v>2.2000000000000002</v>
      </c>
      <c r="J27" s="74">
        <f t="shared" si="1"/>
        <v>3.974114706791088</v>
      </c>
      <c r="K27" s="75">
        <f t="shared" si="2"/>
        <v>4.0605085047648082</v>
      </c>
      <c r="X27" s="11"/>
    </row>
    <row r="28" spans="2:24" x14ac:dyDescent="0.25">
      <c r="B28" s="145"/>
      <c r="C28" s="10" t="s">
        <v>9</v>
      </c>
      <c r="D28" s="11" t="s">
        <v>1</v>
      </c>
      <c r="E28" s="25">
        <v>2.2000000000000002</v>
      </c>
      <c r="F28">
        <v>2.1</v>
      </c>
      <c r="G28" s="69">
        <f t="shared" si="0"/>
        <v>3.6285395148962118</v>
      </c>
      <c r="H28" s="25">
        <v>1.9</v>
      </c>
      <c r="I28">
        <v>2.1</v>
      </c>
      <c r="J28" s="70">
        <f t="shared" si="1"/>
        <v>3.1337386719558187</v>
      </c>
      <c r="K28" s="71">
        <f t="shared" si="2"/>
        <v>3.3811390934260155</v>
      </c>
      <c r="X28" s="11"/>
    </row>
    <row r="29" spans="2:24" x14ac:dyDescent="0.25">
      <c r="B29" s="145"/>
      <c r="C29" s="10" t="s">
        <v>10</v>
      </c>
      <c r="D29" s="11" t="s">
        <v>1</v>
      </c>
      <c r="E29" s="25">
        <v>2.1</v>
      </c>
      <c r="F29">
        <v>1.5</v>
      </c>
      <c r="G29" s="69">
        <f t="shared" si="0"/>
        <v>2.4740042147019619</v>
      </c>
      <c r="H29" s="25">
        <v>1.2</v>
      </c>
      <c r="I29">
        <v>1.6</v>
      </c>
      <c r="J29" s="70">
        <f t="shared" si="1"/>
        <v>1.5079644737231008</v>
      </c>
      <c r="K29" s="71">
        <f t="shared" si="2"/>
        <v>1.9909843442125315</v>
      </c>
      <c r="X29" s="11"/>
    </row>
    <row r="30" spans="2:24" x14ac:dyDescent="0.25">
      <c r="B30" s="145"/>
      <c r="C30" s="13" t="s">
        <v>11</v>
      </c>
      <c r="D30" s="14" t="s">
        <v>1</v>
      </c>
      <c r="E30" s="29">
        <v>2.2999999999999998</v>
      </c>
      <c r="F30" s="30">
        <v>1.8</v>
      </c>
      <c r="G30" s="76">
        <f t="shared" si="0"/>
        <v>3.2515483964654357</v>
      </c>
      <c r="H30" s="29">
        <v>1.4</v>
      </c>
      <c r="I30" s="30">
        <v>2.9</v>
      </c>
      <c r="J30" s="77">
        <f t="shared" si="1"/>
        <v>3.1887165433936397</v>
      </c>
      <c r="K30" s="78">
        <f t="shared" si="2"/>
        <v>3.2201324699295375</v>
      </c>
      <c r="X30" s="11"/>
    </row>
    <row r="31" spans="2:24" x14ac:dyDescent="0.25">
      <c r="B31" s="145"/>
      <c r="C31" s="10" t="s">
        <v>12</v>
      </c>
      <c r="D31" s="11" t="s">
        <v>2</v>
      </c>
      <c r="E31" s="25">
        <v>2.8</v>
      </c>
      <c r="F31">
        <v>3</v>
      </c>
      <c r="G31" s="69">
        <f t="shared" si="0"/>
        <v>6.5973445725385655</v>
      </c>
      <c r="H31" s="25">
        <v>2.1</v>
      </c>
      <c r="I31">
        <v>2.6</v>
      </c>
      <c r="J31" s="70">
        <f t="shared" si="1"/>
        <v>4.2882739721500673</v>
      </c>
      <c r="K31" s="71">
        <f t="shared" si="2"/>
        <v>5.4428092723443164</v>
      </c>
      <c r="X31" s="11"/>
    </row>
    <row r="32" spans="2:24" x14ac:dyDescent="0.25">
      <c r="B32" s="145"/>
      <c r="C32" s="10" t="s">
        <v>13</v>
      </c>
      <c r="D32" s="11" t="s">
        <v>2</v>
      </c>
      <c r="E32" s="25">
        <v>2.4</v>
      </c>
      <c r="F32">
        <v>2.2999999999999998</v>
      </c>
      <c r="G32" s="69">
        <f t="shared" si="0"/>
        <v>4.335397861953914</v>
      </c>
      <c r="H32" s="25">
        <v>2.1</v>
      </c>
      <c r="I32">
        <v>2.8</v>
      </c>
      <c r="J32" s="70">
        <f t="shared" si="1"/>
        <v>4.6181412007769955</v>
      </c>
      <c r="K32" s="71">
        <f t="shared" si="2"/>
        <v>4.4767695313654547</v>
      </c>
      <c r="X32" s="11"/>
    </row>
    <row r="33" spans="2:24" ht="15.75" thickBot="1" x14ac:dyDescent="0.3">
      <c r="B33" s="146"/>
      <c r="C33" s="79" t="s">
        <v>14</v>
      </c>
      <c r="D33" s="80" t="s">
        <v>2</v>
      </c>
      <c r="E33" s="81">
        <v>2</v>
      </c>
      <c r="F33" s="82">
        <v>2.2999999999999998</v>
      </c>
      <c r="G33" s="83">
        <f t="shared" si="0"/>
        <v>3.6128315516282616</v>
      </c>
      <c r="H33" s="81">
        <v>2.1</v>
      </c>
      <c r="I33" s="82">
        <v>2.2000000000000002</v>
      </c>
      <c r="J33" s="84">
        <f t="shared" si="1"/>
        <v>3.6285395148962114</v>
      </c>
      <c r="K33" s="85">
        <f t="shared" si="2"/>
        <v>3.6206855332622365</v>
      </c>
      <c r="X33" s="11"/>
    </row>
    <row r="34" spans="2:24" x14ac:dyDescent="0.25">
      <c r="B34" s="145">
        <v>12</v>
      </c>
      <c r="C34" s="10" t="s">
        <v>6</v>
      </c>
      <c r="D34" s="11" t="s">
        <v>0</v>
      </c>
      <c r="E34" s="10">
        <v>2.2999999999999998</v>
      </c>
      <c r="F34" s="11">
        <v>2.9</v>
      </c>
      <c r="G34" s="69">
        <f>PI()*(E34/2)*(F34/2)</f>
        <v>5.2386057498609793</v>
      </c>
      <c r="H34" s="10">
        <v>2.6</v>
      </c>
      <c r="I34" s="11">
        <v>2.8</v>
      </c>
      <c r="J34" s="70">
        <f>PI()*(H34/2)*(I34/2)</f>
        <v>5.7176986295334231</v>
      </c>
      <c r="K34" s="71">
        <f t="shared" si="2"/>
        <v>5.4781521896972016</v>
      </c>
      <c r="X34" s="11"/>
    </row>
    <row r="35" spans="2:24" x14ac:dyDescent="0.25">
      <c r="B35" s="145"/>
      <c r="C35" s="10" t="s">
        <v>7</v>
      </c>
      <c r="D35" s="11" t="s">
        <v>0</v>
      </c>
      <c r="E35" s="25">
        <v>3.9</v>
      </c>
      <c r="F35">
        <v>3.6</v>
      </c>
      <c r="G35" s="69">
        <f t="shared" si="0"/>
        <v>11.026990214100174</v>
      </c>
      <c r="H35" s="25">
        <v>3.4</v>
      </c>
      <c r="I35">
        <v>3.4</v>
      </c>
      <c r="J35" s="70">
        <f t="shared" si="1"/>
        <v>9.0792027688745023</v>
      </c>
      <c r="K35" s="71">
        <f t="shared" si="2"/>
        <v>10.053096491487338</v>
      </c>
      <c r="X35" s="11"/>
    </row>
    <row r="36" spans="2:24" x14ac:dyDescent="0.25">
      <c r="B36" s="145"/>
      <c r="C36" s="7" t="s">
        <v>8</v>
      </c>
      <c r="D36" s="8" t="s">
        <v>1</v>
      </c>
      <c r="E36" s="44">
        <v>2.8</v>
      </c>
      <c r="F36" s="72">
        <v>2.5</v>
      </c>
      <c r="G36" s="73">
        <f t="shared" si="0"/>
        <v>5.497787143782138</v>
      </c>
      <c r="H36" s="44">
        <v>2.7</v>
      </c>
      <c r="I36" s="72">
        <v>2.8</v>
      </c>
      <c r="J36" s="74">
        <f t="shared" si="1"/>
        <v>5.9376101152847083</v>
      </c>
      <c r="K36" s="75">
        <f t="shared" si="2"/>
        <v>5.7176986295334231</v>
      </c>
      <c r="X36" s="11"/>
    </row>
    <row r="37" spans="2:24" x14ac:dyDescent="0.25">
      <c r="B37" s="145"/>
      <c r="C37" s="10" t="s">
        <v>9</v>
      </c>
      <c r="D37" s="11" t="s">
        <v>1</v>
      </c>
      <c r="E37" s="25">
        <v>1.7</v>
      </c>
      <c r="F37">
        <v>2.2000000000000002</v>
      </c>
      <c r="G37" s="69">
        <f t="shared" si="0"/>
        <v>2.9373891311064568</v>
      </c>
      <c r="H37" s="25">
        <v>1.9</v>
      </c>
      <c r="I37">
        <v>2.6</v>
      </c>
      <c r="J37" s="70">
        <f t="shared" si="1"/>
        <v>3.8798669271833948</v>
      </c>
      <c r="K37" s="71">
        <f t="shared" si="2"/>
        <v>3.4086280291449258</v>
      </c>
      <c r="X37" s="11"/>
    </row>
    <row r="38" spans="2:24" x14ac:dyDescent="0.25">
      <c r="B38" s="145"/>
      <c r="C38" s="10" t="s">
        <v>10</v>
      </c>
      <c r="D38" s="11" t="s">
        <v>1</v>
      </c>
      <c r="E38" s="25">
        <v>2.1</v>
      </c>
      <c r="F38">
        <v>2</v>
      </c>
      <c r="G38" s="69">
        <f t="shared" si="0"/>
        <v>3.2986722862692828</v>
      </c>
      <c r="H38" s="25">
        <v>1.9</v>
      </c>
      <c r="I38">
        <v>2.1</v>
      </c>
      <c r="J38" s="70">
        <f t="shared" si="1"/>
        <v>3.1337386719558187</v>
      </c>
      <c r="K38" s="71">
        <f t="shared" si="2"/>
        <v>3.2162054791125509</v>
      </c>
      <c r="X38" s="11"/>
    </row>
    <row r="39" spans="2:24" x14ac:dyDescent="0.25">
      <c r="B39" s="145"/>
      <c r="C39" s="13" t="s">
        <v>11</v>
      </c>
      <c r="D39" s="14" t="s">
        <v>1</v>
      </c>
      <c r="E39" s="29">
        <v>2.8</v>
      </c>
      <c r="F39" s="30">
        <v>3</v>
      </c>
      <c r="G39" s="76">
        <f t="shared" si="0"/>
        <v>6.5973445725385655</v>
      </c>
      <c r="H39" s="29">
        <v>2.8</v>
      </c>
      <c r="I39" s="30">
        <v>2.7</v>
      </c>
      <c r="J39" s="77">
        <f t="shared" si="1"/>
        <v>5.9376101152847092</v>
      </c>
      <c r="K39" s="78">
        <f t="shared" si="2"/>
        <v>6.2674773439116374</v>
      </c>
      <c r="X39" s="11"/>
    </row>
    <row r="40" spans="2:24" x14ac:dyDescent="0.25">
      <c r="B40" s="145"/>
      <c r="C40" s="10" t="s">
        <v>12</v>
      </c>
      <c r="D40" s="11" t="s">
        <v>2</v>
      </c>
      <c r="E40" s="25">
        <v>2.4</v>
      </c>
      <c r="F40">
        <v>2.9</v>
      </c>
      <c r="G40" s="69">
        <f t="shared" si="0"/>
        <v>5.4663712172462402</v>
      </c>
      <c r="H40" s="25">
        <v>2.2999999999999998</v>
      </c>
      <c r="I40">
        <v>3.1</v>
      </c>
      <c r="J40" s="70">
        <f t="shared" si="1"/>
        <v>5.5998889050238061</v>
      </c>
      <c r="K40" s="71">
        <f t="shared" si="2"/>
        <v>5.5331300611350231</v>
      </c>
      <c r="X40" s="11"/>
    </row>
    <row r="41" spans="2:24" x14ac:dyDescent="0.25">
      <c r="B41" s="145"/>
      <c r="C41" s="10" t="s">
        <v>13</v>
      </c>
      <c r="D41" s="11" t="s">
        <v>2</v>
      </c>
      <c r="E41" s="25">
        <v>2.8</v>
      </c>
      <c r="F41">
        <v>2.8</v>
      </c>
      <c r="G41" s="69">
        <f t="shared" si="0"/>
        <v>6.1575216010359943</v>
      </c>
      <c r="H41" s="25">
        <v>2.9</v>
      </c>
      <c r="I41">
        <v>2.6</v>
      </c>
      <c r="J41" s="70">
        <f t="shared" si="1"/>
        <v>5.9219021520167603</v>
      </c>
      <c r="K41" s="71">
        <f t="shared" si="2"/>
        <v>6.0397118765263773</v>
      </c>
      <c r="X41" s="11"/>
    </row>
    <row r="42" spans="2:24" ht="15.75" thickBot="1" x14ac:dyDescent="0.3">
      <c r="B42" s="146"/>
      <c r="C42" s="79" t="s">
        <v>14</v>
      </c>
      <c r="D42" s="80" t="s">
        <v>2</v>
      </c>
      <c r="E42" s="81">
        <v>3.1</v>
      </c>
      <c r="F42" s="82">
        <v>2.6</v>
      </c>
      <c r="G42" s="83">
        <f t="shared" si="0"/>
        <v>6.3303091969834338</v>
      </c>
      <c r="H42" s="81">
        <v>2.5</v>
      </c>
      <c r="I42" s="82">
        <v>3</v>
      </c>
      <c r="J42" s="84">
        <f t="shared" si="1"/>
        <v>5.8904862254808616</v>
      </c>
      <c r="K42" s="85">
        <f t="shared" si="2"/>
        <v>6.1103977112321477</v>
      </c>
      <c r="X42" s="11"/>
    </row>
    <row r="43" spans="2:24" x14ac:dyDescent="0.25">
      <c r="B43" s="145">
        <v>13</v>
      </c>
      <c r="C43" s="10" t="s">
        <v>6</v>
      </c>
      <c r="D43" s="11" t="s">
        <v>0</v>
      </c>
      <c r="E43" s="10">
        <v>3.8</v>
      </c>
      <c r="F43" s="11">
        <v>2.9</v>
      </c>
      <c r="G43" s="69">
        <f>PI()*(E43/2)*(F43/2)</f>
        <v>8.6550877606398799</v>
      </c>
      <c r="H43" s="10">
        <v>3.4</v>
      </c>
      <c r="I43" s="11">
        <v>3.7</v>
      </c>
      <c r="J43" s="70">
        <f>PI()*(H43/2)*(I43/2)</f>
        <v>9.8803088955398994</v>
      </c>
      <c r="K43" s="71">
        <f t="shared" si="2"/>
        <v>9.2676983280898888</v>
      </c>
      <c r="X43" s="11"/>
    </row>
    <row r="44" spans="2:24" x14ac:dyDescent="0.25">
      <c r="B44" s="145"/>
      <c r="C44" s="10" t="s">
        <v>7</v>
      </c>
      <c r="D44" s="11" t="s">
        <v>0</v>
      </c>
      <c r="E44" s="25">
        <v>2.1</v>
      </c>
      <c r="F44">
        <v>3</v>
      </c>
      <c r="G44" s="69">
        <f t="shared" si="0"/>
        <v>4.9480084294039237</v>
      </c>
      <c r="H44" s="25">
        <v>2.4</v>
      </c>
      <c r="I44">
        <v>2.8</v>
      </c>
      <c r="J44" s="70">
        <f t="shared" si="1"/>
        <v>5.2778756580308519</v>
      </c>
      <c r="K44" s="71">
        <f t="shared" si="2"/>
        <v>5.1129420437173874</v>
      </c>
      <c r="X44" s="11"/>
    </row>
    <row r="45" spans="2:24" x14ac:dyDescent="0.25">
      <c r="B45" s="145"/>
      <c r="C45" s="7" t="s">
        <v>8</v>
      </c>
      <c r="D45" s="8" t="s">
        <v>1</v>
      </c>
      <c r="E45" s="44">
        <v>1.8</v>
      </c>
      <c r="F45" s="72">
        <v>1.8</v>
      </c>
      <c r="G45" s="73">
        <f t="shared" si="0"/>
        <v>2.5446900494077327</v>
      </c>
      <c r="H45" s="44">
        <v>1.9</v>
      </c>
      <c r="I45" s="72">
        <v>1.7</v>
      </c>
      <c r="J45" s="74">
        <f t="shared" si="1"/>
        <v>2.5368360677737578</v>
      </c>
      <c r="K45" s="75">
        <f t="shared" si="2"/>
        <v>2.5407630585907452</v>
      </c>
      <c r="X45" s="11"/>
    </row>
    <row r="46" spans="2:24" x14ac:dyDescent="0.25">
      <c r="B46" s="145"/>
      <c r="C46" s="10" t="s">
        <v>9</v>
      </c>
      <c r="D46" s="11" t="s">
        <v>1</v>
      </c>
      <c r="E46" s="25">
        <v>1.8</v>
      </c>
      <c r="F46">
        <v>1.8</v>
      </c>
      <c r="G46" s="69">
        <f t="shared" si="0"/>
        <v>2.5446900494077327</v>
      </c>
      <c r="H46" s="25">
        <v>2.1</v>
      </c>
      <c r="I46">
        <v>1.9</v>
      </c>
      <c r="J46" s="70">
        <f t="shared" si="1"/>
        <v>3.1337386719558187</v>
      </c>
      <c r="K46" s="71">
        <f t="shared" si="2"/>
        <v>2.8392143606817757</v>
      </c>
      <c r="X46" s="11"/>
    </row>
    <row r="47" spans="2:24" x14ac:dyDescent="0.25">
      <c r="B47" s="145"/>
      <c r="C47" s="10" t="s">
        <v>10</v>
      </c>
      <c r="D47" s="11" t="s">
        <v>1</v>
      </c>
      <c r="E47" s="25">
        <v>1.8</v>
      </c>
      <c r="F47">
        <v>1.5</v>
      </c>
      <c r="G47" s="69">
        <f t="shared" si="0"/>
        <v>2.1205750411731104</v>
      </c>
      <c r="H47" s="25">
        <v>1.7</v>
      </c>
      <c r="I47">
        <v>1.6</v>
      </c>
      <c r="J47" s="70">
        <f t="shared" si="1"/>
        <v>2.1362830044410592</v>
      </c>
      <c r="K47" s="71">
        <f t="shared" si="2"/>
        <v>2.1284290228070848</v>
      </c>
      <c r="X47" s="11"/>
    </row>
    <row r="48" spans="2:24" x14ac:dyDescent="0.25">
      <c r="B48" s="145"/>
      <c r="C48" s="13" t="s">
        <v>11</v>
      </c>
      <c r="D48" s="14" t="s">
        <v>1</v>
      </c>
      <c r="E48" s="29">
        <v>2.1</v>
      </c>
      <c r="F48" s="30">
        <v>2.2999999999999998</v>
      </c>
      <c r="G48" s="76">
        <f t="shared" si="0"/>
        <v>3.7934731292096751</v>
      </c>
      <c r="H48" s="29">
        <v>1.7</v>
      </c>
      <c r="I48" s="30">
        <v>2.4</v>
      </c>
      <c r="J48" s="77">
        <f t="shared" si="1"/>
        <v>3.2044245066615891</v>
      </c>
      <c r="K48" s="78">
        <f t="shared" si="2"/>
        <v>3.4989488179356321</v>
      </c>
      <c r="X48" s="11"/>
    </row>
    <row r="49" spans="2:24" x14ac:dyDescent="0.25">
      <c r="B49" s="145"/>
      <c r="C49" s="10" t="s">
        <v>12</v>
      </c>
      <c r="D49" s="11" t="s">
        <v>2</v>
      </c>
      <c r="E49" s="25">
        <v>1.3</v>
      </c>
      <c r="F49">
        <v>2.1</v>
      </c>
      <c r="G49" s="69">
        <f t="shared" si="0"/>
        <v>2.1441369860750341</v>
      </c>
      <c r="H49" s="25">
        <v>1.5</v>
      </c>
      <c r="I49">
        <v>2.1</v>
      </c>
      <c r="J49" s="70">
        <f t="shared" si="1"/>
        <v>2.4740042147019623</v>
      </c>
      <c r="K49" s="71">
        <f t="shared" si="2"/>
        <v>2.3090706003884982</v>
      </c>
      <c r="X49" s="11"/>
    </row>
    <row r="50" spans="2:24" x14ac:dyDescent="0.25">
      <c r="B50" s="145"/>
      <c r="C50" s="10" t="s">
        <v>13</v>
      </c>
      <c r="D50" s="11" t="s">
        <v>2</v>
      </c>
      <c r="E50" s="25">
        <v>2.1</v>
      </c>
      <c r="F50">
        <v>2.5</v>
      </c>
      <c r="G50" s="69">
        <f t="shared" si="0"/>
        <v>4.1233403578366037</v>
      </c>
      <c r="H50" s="25">
        <v>1.9</v>
      </c>
      <c r="I50">
        <v>2.1</v>
      </c>
      <c r="J50" s="70">
        <f t="shared" si="1"/>
        <v>3.1337386719558187</v>
      </c>
      <c r="K50" s="71">
        <f t="shared" si="2"/>
        <v>3.628539514896211</v>
      </c>
      <c r="X50" s="11"/>
    </row>
    <row r="51" spans="2:24" ht="15.75" thickBot="1" x14ac:dyDescent="0.3">
      <c r="B51" s="146"/>
      <c r="C51" s="79" t="s">
        <v>14</v>
      </c>
      <c r="D51" s="80" t="s">
        <v>2</v>
      </c>
      <c r="E51" s="81">
        <v>1.9</v>
      </c>
      <c r="F51" s="82">
        <v>1.8</v>
      </c>
      <c r="G51" s="83">
        <f t="shared" si="0"/>
        <v>2.686061718819273</v>
      </c>
      <c r="H51" s="81">
        <v>1.7</v>
      </c>
      <c r="I51" s="82">
        <v>1.7</v>
      </c>
      <c r="J51" s="84">
        <f t="shared" si="1"/>
        <v>2.2698006922186256</v>
      </c>
      <c r="K51" s="85">
        <f t="shared" si="2"/>
        <v>2.4779312055189493</v>
      </c>
      <c r="X51" s="11"/>
    </row>
    <row r="52" spans="2:24" x14ac:dyDescent="0.25">
      <c r="B52" s="145">
        <v>14</v>
      </c>
      <c r="C52" s="10" t="s">
        <v>6</v>
      </c>
      <c r="D52" s="11" t="s">
        <v>0</v>
      </c>
      <c r="E52" s="10">
        <v>3.3</v>
      </c>
      <c r="F52" s="11">
        <v>2.7</v>
      </c>
      <c r="G52" s="69">
        <f>PI()*(E52/2)*(F52/2)</f>
        <v>6.997897635871265</v>
      </c>
      <c r="H52" s="10">
        <v>2.4</v>
      </c>
      <c r="I52" s="11">
        <v>3.1</v>
      </c>
      <c r="J52" s="70">
        <f>PI()*(H52/2)*(I52/2)</f>
        <v>5.843362335677015</v>
      </c>
      <c r="K52" s="71">
        <f t="shared" si="2"/>
        <v>6.4206299857741396</v>
      </c>
      <c r="X52" s="11"/>
    </row>
    <row r="53" spans="2:24" x14ac:dyDescent="0.25">
      <c r="B53" s="145"/>
      <c r="C53" s="10" t="s">
        <v>7</v>
      </c>
      <c r="D53" s="11" t="s">
        <v>0</v>
      </c>
      <c r="E53" s="25">
        <v>2.2999999999999998</v>
      </c>
      <c r="F53">
        <v>2.6</v>
      </c>
      <c r="G53" s="69">
        <f t="shared" si="0"/>
        <v>4.6966810171167399</v>
      </c>
      <c r="H53" s="25">
        <v>2</v>
      </c>
      <c r="I53">
        <v>2.7</v>
      </c>
      <c r="J53" s="70">
        <f t="shared" si="1"/>
        <v>4.2411500823462207</v>
      </c>
      <c r="K53" s="71">
        <f t="shared" si="2"/>
        <v>4.4689155497314808</v>
      </c>
      <c r="X53" s="11"/>
    </row>
    <row r="54" spans="2:24" x14ac:dyDescent="0.25">
      <c r="B54" s="145"/>
      <c r="C54" s="7" t="s">
        <v>8</v>
      </c>
      <c r="D54" s="8" t="s">
        <v>1</v>
      </c>
      <c r="E54" s="44">
        <v>2.1</v>
      </c>
      <c r="F54" s="72">
        <v>2.1</v>
      </c>
      <c r="G54" s="73">
        <f t="shared" si="0"/>
        <v>3.4636059005827469</v>
      </c>
      <c r="H54" s="44">
        <v>1.6</v>
      </c>
      <c r="I54" s="72">
        <v>2.8</v>
      </c>
      <c r="J54" s="74">
        <f t="shared" si="1"/>
        <v>3.5185837720205679</v>
      </c>
      <c r="K54" s="75">
        <f t="shared" si="2"/>
        <v>3.4910948363016576</v>
      </c>
      <c r="X54" s="11"/>
    </row>
    <row r="55" spans="2:24" x14ac:dyDescent="0.25">
      <c r="B55" s="145"/>
      <c r="C55" s="10" t="s">
        <v>9</v>
      </c>
      <c r="D55" s="11" t="s">
        <v>1</v>
      </c>
      <c r="E55" s="25">
        <v>1.8</v>
      </c>
      <c r="F55">
        <v>2.2000000000000002</v>
      </c>
      <c r="G55" s="69">
        <f t="shared" si="0"/>
        <v>3.1101767270538954</v>
      </c>
      <c r="H55" s="25">
        <v>1.8</v>
      </c>
      <c r="I55">
        <v>2.4</v>
      </c>
      <c r="J55" s="70">
        <f t="shared" si="1"/>
        <v>3.3929200658769765</v>
      </c>
      <c r="K55" s="71">
        <f t="shared" si="2"/>
        <v>3.2515483964654361</v>
      </c>
      <c r="X55" s="11"/>
    </row>
    <row r="56" spans="2:24" x14ac:dyDescent="0.25">
      <c r="B56" s="145"/>
      <c r="C56" s="10" t="s">
        <v>10</v>
      </c>
      <c r="D56" s="11" t="s">
        <v>1</v>
      </c>
      <c r="E56" s="25">
        <v>1.3</v>
      </c>
      <c r="F56">
        <v>2.1</v>
      </c>
      <c r="G56" s="69">
        <f t="shared" si="0"/>
        <v>2.1441369860750341</v>
      </c>
      <c r="H56" s="25">
        <v>1.5</v>
      </c>
      <c r="I56">
        <v>2.1</v>
      </c>
      <c r="J56" s="70">
        <f t="shared" si="1"/>
        <v>2.4740042147019623</v>
      </c>
      <c r="K56" s="71">
        <f t="shared" si="2"/>
        <v>2.3090706003884982</v>
      </c>
      <c r="X56" s="11"/>
    </row>
    <row r="57" spans="2:24" x14ac:dyDescent="0.25">
      <c r="B57" s="145"/>
      <c r="C57" s="13" t="s">
        <v>11</v>
      </c>
      <c r="D57" s="14" t="s">
        <v>1</v>
      </c>
      <c r="E57" s="29">
        <v>2.2000000000000002</v>
      </c>
      <c r="F57" s="30">
        <v>1.8</v>
      </c>
      <c r="G57" s="76">
        <f t="shared" si="0"/>
        <v>3.1101767270538958</v>
      </c>
      <c r="H57" s="29">
        <v>2.6</v>
      </c>
      <c r="I57" s="30">
        <v>2.2999999999999998</v>
      </c>
      <c r="J57" s="77">
        <f t="shared" si="1"/>
        <v>4.6966810171167399</v>
      </c>
      <c r="K57" s="78">
        <f t="shared" si="2"/>
        <v>3.9034288720853176</v>
      </c>
      <c r="X57" s="11"/>
    </row>
    <row r="58" spans="2:24" x14ac:dyDescent="0.25">
      <c r="B58" s="145"/>
      <c r="C58" s="10" t="s">
        <v>12</v>
      </c>
      <c r="D58" s="11" t="s">
        <v>2</v>
      </c>
      <c r="E58" s="25">
        <v>2</v>
      </c>
      <c r="F58">
        <v>2.1</v>
      </c>
      <c r="G58" s="69">
        <f t="shared" si="0"/>
        <v>3.2986722862692828</v>
      </c>
      <c r="H58" s="25">
        <v>1.6</v>
      </c>
      <c r="I58">
        <v>2.6</v>
      </c>
      <c r="J58" s="70">
        <f t="shared" si="1"/>
        <v>3.267256359733385</v>
      </c>
      <c r="K58" s="71">
        <f t="shared" si="2"/>
        <v>3.2829643230013339</v>
      </c>
      <c r="X58" s="11"/>
    </row>
    <row r="59" spans="2:24" x14ac:dyDescent="0.25">
      <c r="B59" s="145"/>
      <c r="C59" s="10" t="s">
        <v>13</v>
      </c>
      <c r="D59" s="11" t="s">
        <v>2</v>
      </c>
      <c r="E59" s="25">
        <v>1.7</v>
      </c>
      <c r="F59">
        <v>2</v>
      </c>
      <c r="G59" s="69">
        <f t="shared" si="0"/>
        <v>2.6703537555513241</v>
      </c>
      <c r="H59" s="25">
        <v>1.8</v>
      </c>
      <c r="I59">
        <v>2.1</v>
      </c>
      <c r="J59" s="70">
        <f t="shared" si="1"/>
        <v>2.9688050576423546</v>
      </c>
      <c r="K59" s="71">
        <f t="shared" si="2"/>
        <v>2.8195794065968394</v>
      </c>
      <c r="X59" s="11"/>
    </row>
    <row r="60" spans="2:24" ht="15.75" thickBot="1" x14ac:dyDescent="0.3">
      <c r="B60" s="146"/>
      <c r="C60" s="79" t="s">
        <v>14</v>
      </c>
      <c r="D60" s="80" t="s">
        <v>2</v>
      </c>
      <c r="E60" s="81">
        <v>1.7</v>
      </c>
      <c r="F60" s="82">
        <v>2.7</v>
      </c>
      <c r="G60" s="83">
        <f t="shared" si="0"/>
        <v>3.6049775699942876</v>
      </c>
      <c r="H60" s="81">
        <v>2.2000000000000002</v>
      </c>
      <c r="I60" s="82">
        <v>2.8</v>
      </c>
      <c r="J60" s="84">
        <f t="shared" si="1"/>
        <v>4.8380526865282816</v>
      </c>
      <c r="K60" s="85">
        <f t="shared" si="2"/>
        <v>4.2215151282612844</v>
      </c>
      <c r="X60" s="11"/>
    </row>
  </sheetData>
  <mergeCells count="9">
    <mergeCell ref="H5:J5"/>
    <mergeCell ref="K5:K6"/>
    <mergeCell ref="B34:B42"/>
    <mergeCell ref="B43:B51"/>
    <mergeCell ref="B52:B60"/>
    <mergeCell ref="B7:B15"/>
    <mergeCell ref="B16:B24"/>
    <mergeCell ref="B25:B33"/>
    <mergeCell ref="E5:G5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0914F-0522-4772-8B24-79AF037A2130}">
  <dimension ref="A1:E137"/>
  <sheetViews>
    <sheetView workbookViewId="0">
      <selection activeCell="C37" sqref="C37"/>
    </sheetView>
  </sheetViews>
  <sheetFormatPr defaultColWidth="8.7109375" defaultRowHeight="15" x14ac:dyDescent="0.25"/>
  <cols>
    <col min="3" max="5" width="15.42578125" customWidth="1"/>
  </cols>
  <sheetData>
    <row r="1" spans="1:5" x14ac:dyDescent="0.25">
      <c r="A1" s="1" t="s">
        <v>45</v>
      </c>
    </row>
    <row r="3" spans="1:5" x14ac:dyDescent="0.25">
      <c r="B3" t="s">
        <v>31</v>
      </c>
    </row>
    <row r="5" spans="1:5" ht="29.45" customHeight="1" x14ac:dyDescent="0.25">
      <c r="C5" s="86" t="s">
        <v>0</v>
      </c>
      <c r="D5" s="87" t="s">
        <v>1</v>
      </c>
      <c r="E5" s="87" t="s">
        <v>2</v>
      </c>
    </row>
    <row r="6" spans="1:5" x14ac:dyDescent="0.25">
      <c r="B6" s="3" t="s">
        <v>39</v>
      </c>
      <c r="C6" s="4" t="s">
        <v>18</v>
      </c>
      <c r="D6" s="19" t="s">
        <v>19</v>
      </c>
      <c r="E6" s="19" t="s">
        <v>20</v>
      </c>
    </row>
    <row r="7" spans="1:5" x14ac:dyDescent="0.25">
      <c r="B7" s="51">
        <v>1.868852</v>
      </c>
      <c r="C7" s="88">
        <v>1459.163</v>
      </c>
      <c r="D7" s="57">
        <v>303.64370000000002</v>
      </c>
      <c r="E7" s="24"/>
    </row>
    <row r="8" spans="1:5" x14ac:dyDescent="0.25">
      <c r="B8" s="20">
        <v>1.9016390000000001</v>
      </c>
      <c r="C8" s="89"/>
      <c r="D8" s="24"/>
      <c r="E8" s="24">
        <v>421.5686</v>
      </c>
    </row>
    <row r="9" spans="1:5" x14ac:dyDescent="0.25">
      <c r="B9" s="20">
        <v>1.934426</v>
      </c>
      <c r="C9" s="89">
        <v>716.46339999999998</v>
      </c>
      <c r="D9" s="24">
        <v>224.1036</v>
      </c>
      <c r="E9" s="24">
        <v>413.30650000000003</v>
      </c>
    </row>
    <row r="10" spans="1:5" x14ac:dyDescent="0.25">
      <c r="B10" s="20">
        <v>2.0327869999999999</v>
      </c>
      <c r="C10" s="89">
        <v>461.84739999999999</v>
      </c>
      <c r="D10" s="24">
        <v>492.12599999999998</v>
      </c>
      <c r="E10" s="24">
        <v>880.90549999999996</v>
      </c>
    </row>
    <row r="11" spans="1:5" x14ac:dyDescent="0.25">
      <c r="B11" s="20">
        <v>2.0983610000000001</v>
      </c>
      <c r="C11" s="89">
        <v>423.22829999999999</v>
      </c>
      <c r="D11" s="24">
        <v>383.46609999999998</v>
      </c>
      <c r="E11" s="24">
        <v>665.32259999999997</v>
      </c>
    </row>
    <row r="12" spans="1:5" x14ac:dyDescent="0.25">
      <c r="B12" s="20">
        <v>2.1639339999999998</v>
      </c>
      <c r="C12" s="89">
        <v>542.16869999999994</v>
      </c>
      <c r="D12" s="24">
        <v>498.00799999999998</v>
      </c>
      <c r="E12" s="24">
        <v>278.61450000000002</v>
      </c>
    </row>
    <row r="13" spans="1:5" x14ac:dyDescent="0.25">
      <c r="B13" s="20">
        <v>2.2622949999999999</v>
      </c>
      <c r="C13" s="89">
        <v>473.7903</v>
      </c>
      <c r="D13" s="24">
        <v>738.18899999999996</v>
      </c>
      <c r="E13" s="24">
        <v>437.99209999999999</v>
      </c>
    </row>
    <row r="14" spans="1:5" x14ac:dyDescent="0.25">
      <c r="B14" s="27">
        <v>2.5573769999999998</v>
      </c>
      <c r="C14" s="90">
        <v>398.40640000000002</v>
      </c>
      <c r="D14" s="24">
        <v>545.63490000000002</v>
      </c>
      <c r="E14" s="24">
        <v>205</v>
      </c>
    </row>
    <row r="15" spans="1:5" x14ac:dyDescent="0.25">
      <c r="B15" s="27">
        <v>2.622951</v>
      </c>
      <c r="C15" s="90">
        <v>533.59680000000003</v>
      </c>
      <c r="D15" s="24">
        <v>106.7073</v>
      </c>
      <c r="E15" s="24">
        <v>791.83270000000005</v>
      </c>
    </row>
    <row r="16" spans="1:5" x14ac:dyDescent="0.25">
      <c r="B16" s="27">
        <v>2.721311</v>
      </c>
      <c r="C16" s="90">
        <v>334.64569999999998</v>
      </c>
      <c r="D16" s="24">
        <v>737.95180000000005</v>
      </c>
      <c r="E16" s="24">
        <v>769.23080000000004</v>
      </c>
    </row>
    <row r="17" spans="2:5" x14ac:dyDescent="0.25">
      <c r="B17" s="27">
        <v>2.7868849999999998</v>
      </c>
      <c r="C17" s="90">
        <v>841.53539999999998</v>
      </c>
      <c r="D17" s="24">
        <v>238.09520000000001</v>
      </c>
      <c r="E17" s="24">
        <v>547.80880000000002</v>
      </c>
    </row>
    <row r="18" spans="2:5" x14ac:dyDescent="0.25">
      <c r="B18" s="27">
        <v>2.8524590000000001</v>
      </c>
      <c r="C18" s="90">
        <v>1240.1189999999999</v>
      </c>
      <c r="D18" s="24">
        <v>510.91269999999997</v>
      </c>
      <c r="E18" s="24">
        <v>750</v>
      </c>
    </row>
    <row r="19" spans="2:5" x14ac:dyDescent="0.25">
      <c r="B19" s="27">
        <v>2.9508200000000002</v>
      </c>
      <c r="C19" s="90">
        <v>935.0394</v>
      </c>
      <c r="D19" s="24">
        <v>875</v>
      </c>
      <c r="E19" s="24">
        <v>690.52419999999995</v>
      </c>
    </row>
    <row r="20" spans="2:5" x14ac:dyDescent="0.25">
      <c r="B20" s="27">
        <v>3.0163929999999999</v>
      </c>
      <c r="C20" s="90">
        <v>460.52629999999999</v>
      </c>
      <c r="D20" s="24">
        <v>675.81299999999999</v>
      </c>
      <c r="E20" s="24">
        <v>597.38959999999997</v>
      </c>
    </row>
    <row r="21" spans="2:5" x14ac:dyDescent="0.25">
      <c r="B21" s="27">
        <v>3.0819670000000001</v>
      </c>
      <c r="C21" s="90">
        <v>905.51179999999999</v>
      </c>
      <c r="D21" s="24">
        <v>995.93499999999995</v>
      </c>
      <c r="E21" s="24">
        <v>676.87750000000005</v>
      </c>
    </row>
    <row r="22" spans="2:5" x14ac:dyDescent="0.25">
      <c r="B22" s="27">
        <v>3.1803279999999998</v>
      </c>
      <c r="C22" s="90">
        <v>1025</v>
      </c>
      <c r="D22" s="24">
        <v>1065</v>
      </c>
      <c r="E22" s="24">
        <v>701.21950000000004</v>
      </c>
    </row>
    <row r="23" spans="2:5" x14ac:dyDescent="0.25">
      <c r="B23" s="27">
        <v>3.2459020000000001</v>
      </c>
      <c r="C23" s="90">
        <v>998.02369999999996</v>
      </c>
      <c r="D23" s="24">
        <v>927.57939999999996</v>
      </c>
      <c r="E23" s="24">
        <v>383.46609999999998</v>
      </c>
    </row>
    <row r="24" spans="2:5" x14ac:dyDescent="0.25">
      <c r="B24" s="27">
        <v>3.3114750000000002</v>
      </c>
      <c r="C24" s="90">
        <v>254.90199999999999</v>
      </c>
      <c r="D24" s="24">
        <v>799.5951</v>
      </c>
      <c r="E24" s="24">
        <v>540.67460000000005</v>
      </c>
    </row>
    <row r="25" spans="2:5" x14ac:dyDescent="0.25">
      <c r="B25" s="27">
        <v>3.4098359999999999</v>
      </c>
      <c r="C25" s="90">
        <v>539.31449999999995</v>
      </c>
      <c r="D25" s="24">
        <v>975.60979999999995</v>
      </c>
      <c r="E25" s="24">
        <v>600.19839999999999</v>
      </c>
    </row>
    <row r="26" spans="2:5" x14ac:dyDescent="0.25">
      <c r="B26" s="27">
        <v>3.4754100000000001</v>
      </c>
      <c r="C26" s="90">
        <v>986.84209999999996</v>
      </c>
      <c r="D26" s="24">
        <v>1255.02</v>
      </c>
      <c r="E26" s="24">
        <v>818.62750000000005</v>
      </c>
    </row>
    <row r="27" spans="2:5" x14ac:dyDescent="0.25">
      <c r="B27" s="27">
        <v>3.5409839999999999</v>
      </c>
      <c r="C27" s="90">
        <v>462.59840000000003</v>
      </c>
      <c r="D27" s="24">
        <v>599.59349999999995</v>
      </c>
      <c r="E27" s="24">
        <v>800.39530000000002</v>
      </c>
    </row>
    <row r="28" spans="2:5" x14ac:dyDescent="0.25">
      <c r="B28" s="27">
        <v>3.6393439999999999</v>
      </c>
      <c r="C28" s="90">
        <v>1250</v>
      </c>
      <c r="D28" s="24">
        <v>715.72580000000005</v>
      </c>
      <c r="E28" s="24">
        <v>1646.586</v>
      </c>
    </row>
    <row r="29" spans="2:5" x14ac:dyDescent="0.25">
      <c r="B29" s="27">
        <v>3.7049180000000002</v>
      </c>
      <c r="C29" s="90">
        <v>1299.6030000000001</v>
      </c>
      <c r="D29" s="24">
        <v>971.65989999999999</v>
      </c>
      <c r="E29" s="24">
        <v>553.35969999999998</v>
      </c>
    </row>
    <row r="30" spans="2:5" x14ac:dyDescent="0.25">
      <c r="B30" s="27">
        <v>3.770492</v>
      </c>
      <c r="C30" s="90">
        <v>848.21429999999998</v>
      </c>
      <c r="D30" s="24">
        <v>965</v>
      </c>
      <c r="E30" s="24">
        <v>768.8492</v>
      </c>
    </row>
    <row r="31" spans="2:5" x14ac:dyDescent="0.25">
      <c r="B31" s="27">
        <v>3.868852</v>
      </c>
      <c r="C31" s="90">
        <v>921.05259999999998</v>
      </c>
      <c r="D31" s="24">
        <v>780.61220000000003</v>
      </c>
      <c r="E31" s="24">
        <v>1028.2260000000001</v>
      </c>
    </row>
    <row r="32" spans="2:5" x14ac:dyDescent="0.25">
      <c r="B32" s="27">
        <v>3.9344260000000002</v>
      </c>
      <c r="C32" s="90">
        <v>751.99199999999996</v>
      </c>
      <c r="D32" s="24">
        <v>482.72359999999998</v>
      </c>
      <c r="E32" s="24">
        <v>891.43430000000001</v>
      </c>
    </row>
    <row r="33" spans="2:5" x14ac:dyDescent="0.25">
      <c r="B33" s="27">
        <v>4</v>
      </c>
      <c r="C33" s="90">
        <v>939.9606</v>
      </c>
      <c r="D33" s="24">
        <v>1046.627</v>
      </c>
      <c r="E33" s="24">
        <v>670</v>
      </c>
    </row>
    <row r="34" spans="2:5" x14ac:dyDescent="0.25">
      <c r="B34" s="27">
        <v>4.0983609999999997</v>
      </c>
      <c r="C34" s="90">
        <v>730.84680000000003</v>
      </c>
      <c r="D34" s="24">
        <v>875</v>
      </c>
      <c r="E34" s="24">
        <v>851.81449999999995</v>
      </c>
    </row>
    <row r="35" spans="2:5" x14ac:dyDescent="0.25">
      <c r="B35" s="27">
        <v>4.1639340000000002</v>
      </c>
      <c r="C35" s="90">
        <v>1090</v>
      </c>
      <c r="D35" s="24">
        <v>897.17740000000003</v>
      </c>
      <c r="E35" s="24">
        <v>955</v>
      </c>
    </row>
    <row r="36" spans="2:5" x14ac:dyDescent="0.25">
      <c r="B36" s="27">
        <v>4.229508</v>
      </c>
      <c r="C36" s="90">
        <v>1180</v>
      </c>
      <c r="D36" s="24">
        <v>941.23509999999999</v>
      </c>
      <c r="E36" s="24">
        <v>2084.98</v>
      </c>
    </row>
    <row r="37" spans="2:5" x14ac:dyDescent="0.25">
      <c r="B37" s="27">
        <v>4.3278689999999997</v>
      </c>
      <c r="C37" s="90">
        <v>1190.9449999999999</v>
      </c>
      <c r="D37" s="24">
        <v>798.61109999999996</v>
      </c>
      <c r="E37" s="24">
        <v>1007.905</v>
      </c>
    </row>
    <row r="38" spans="2:5" x14ac:dyDescent="0.25">
      <c r="B38" s="27">
        <v>4.3934430000000004</v>
      </c>
      <c r="C38" s="90">
        <v>802.16539999999998</v>
      </c>
      <c r="D38" s="24">
        <v>836.61419999999998</v>
      </c>
      <c r="E38" s="24">
        <v>1433.5319999999999</v>
      </c>
    </row>
    <row r="39" spans="2:5" x14ac:dyDescent="0.25">
      <c r="B39" s="27">
        <v>4.4590160000000001</v>
      </c>
      <c r="C39" s="90">
        <v>1149.598</v>
      </c>
      <c r="D39" s="24">
        <v>951.41700000000003</v>
      </c>
      <c r="E39" s="24">
        <v>1594.13</v>
      </c>
    </row>
    <row r="40" spans="2:5" x14ac:dyDescent="0.25">
      <c r="B40" s="27">
        <v>4.5573769999999998</v>
      </c>
      <c r="C40" s="90">
        <v>1112.2049999999999</v>
      </c>
      <c r="D40" s="24">
        <v>1204.819</v>
      </c>
      <c r="E40" s="24">
        <v>2343.1370000000002</v>
      </c>
    </row>
    <row r="41" spans="2:5" x14ac:dyDescent="0.25">
      <c r="B41" s="27">
        <v>4.6229509999999996</v>
      </c>
      <c r="C41" s="90">
        <v>1244.96</v>
      </c>
      <c r="D41" s="24">
        <v>1118.952</v>
      </c>
      <c r="E41" s="24">
        <v>669.29129999999998</v>
      </c>
    </row>
    <row r="42" spans="2:5" x14ac:dyDescent="0.25">
      <c r="B42" s="27">
        <v>4.6885250000000003</v>
      </c>
      <c r="C42" s="90">
        <v>1244.8979999999999</v>
      </c>
      <c r="D42" s="24">
        <v>1255.0809999999999</v>
      </c>
      <c r="E42" s="24">
        <v>1250</v>
      </c>
    </row>
    <row r="43" spans="2:5" x14ac:dyDescent="0.25">
      <c r="B43" s="27">
        <v>4.7868849999999998</v>
      </c>
      <c r="C43" s="90">
        <v>1676.7070000000001</v>
      </c>
      <c r="D43" s="24">
        <v>1225</v>
      </c>
      <c r="E43" s="24">
        <v>1185.771</v>
      </c>
    </row>
    <row r="44" spans="2:5" x14ac:dyDescent="0.25">
      <c r="B44" s="27">
        <v>4.8524589999999996</v>
      </c>
      <c r="C44" s="90">
        <v>999.01570000000004</v>
      </c>
      <c r="D44" s="24">
        <v>492.88619999999997</v>
      </c>
      <c r="E44" s="24">
        <v>1299.6030000000001</v>
      </c>
    </row>
    <row r="45" spans="2:5" x14ac:dyDescent="0.25">
      <c r="B45" s="27">
        <v>4.9180330000000003</v>
      </c>
      <c r="C45" s="90">
        <v>1250</v>
      </c>
      <c r="D45" s="24">
        <v>1438.7760000000001</v>
      </c>
      <c r="E45" s="24">
        <v>2797.6190000000001</v>
      </c>
    </row>
    <row r="46" spans="2:5" x14ac:dyDescent="0.25">
      <c r="B46" s="27">
        <v>5.0163929999999999</v>
      </c>
      <c r="C46" s="90">
        <v>2029.412</v>
      </c>
      <c r="D46" s="24">
        <v>1396.1690000000001</v>
      </c>
      <c r="E46" s="24">
        <v>1859.7560000000001</v>
      </c>
    </row>
    <row r="47" spans="2:5" x14ac:dyDescent="0.25">
      <c r="B47" s="27">
        <v>5.0819669999999997</v>
      </c>
      <c r="C47" s="90">
        <v>1336.3820000000001</v>
      </c>
      <c r="D47" s="24">
        <v>1715.587</v>
      </c>
      <c r="E47" s="24">
        <v>826.53060000000005</v>
      </c>
    </row>
    <row r="48" spans="2:5" x14ac:dyDescent="0.25">
      <c r="B48" s="27">
        <v>5.1475410000000004</v>
      </c>
      <c r="C48" s="90">
        <v>1633.0650000000001</v>
      </c>
      <c r="D48" s="24">
        <v>1102.3620000000001</v>
      </c>
      <c r="E48" s="24">
        <v>1095</v>
      </c>
    </row>
    <row r="49" spans="2:5" x14ac:dyDescent="0.25">
      <c r="B49" s="27">
        <v>5.2459020000000001</v>
      </c>
      <c r="C49" s="90">
        <v>951.41700000000003</v>
      </c>
      <c r="D49" s="24">
        <v>885.62750000000005</v>
      </c>
      <c r="E49" s="24">
        <v>1440</v>
      </c>
    </row>
    <row r="50" spans="2:5" x14ac:dyDescent="0.25">
      <c r="B50" s="27">
        <v>5.3114749999999997</v>
      </c>
      <c r="C50" s="90">
        <v>983.9357</v>
      </c>
      <c r="D50" s="24"/>
      <c r="E50" s="24">
        <v>1046.627</v>
      </c>
    </row>
    <row r="51" spans="2:5" x14ac:dyDescent="0.25">
      <c r="B51" s="27">
        <v>5.3770490000000004</v>
      </c>
      <c r="C51" s="90"/>
      <c r="D51" s="24"/>
      <c r="E51" s="24">
        <v>941.23509999999999</v>
      </c>
    </row>
    <row r="52" spans="2:5" x14ac:dyDescent="0.25">
      <c r="B52" s="27">
        <v>5.4098360000000003</v>
      </c>
      <c r="C52" s="90">
        <v>1510.204</v>
      </c>
      <c r="D52" s="24"/>
      <c r="E52" s="24"/>
    </row>
    <row r="53" spans="2:5" x14ac:dyDescent="0.25">
      <c r="B53" s="27">
        <v>5.5409839999999999</v>
      </c>
      <c r="C53" s="90">
        <v>912.29840000000002</v>
      </c>
      <c r="D53" s="24"/>
      <c r="E53" s="24">
        <v>658.16330000000005</v>
      </c>
    </row>
    <row r="54" spans="2:5" x14ac:dyDescent="0.25">
      <c r="B54" s="27">
        <v>5.6065569999999996</v>
      </c>
      <c r="C54" s="90"/>
      <c r="D54" s="24">
        <v>895.74900000000002</v>
      </c>
      <c r="E54" s="24"/>
    </row>
    <row r="55" spans="2:5" x14ac:dyDescent="0.25">
      <c r="B55" s="27">
        <v>5.7049180000000002</v>
      </c>
      <c r="C55" s="90">
        <v>871.51390000000004</v>
      </c>
      <c r="D55" s="24">
        <v>620</v>
      </c>
      <c r="E55" s="24">
        <v>1115</v>
      </c>
    </row>
    <row r="56" spans="2:5" x14ac:dyDescent="0.25">
      <c r="B56" s="27">
        <v>5.770492</v>
      </c>
      <c r="C56" s="90">
        <v>1254.96</v>
      </c>
      <c r="D56" s="24">
        <v>1020</v>
      </c>
      <c r="E56" s="24">
        <v>1663.306</v>
      </c>
    </row>
    <row r="57" spans="2:5" x14ac:dyDescent="0.25">
      <c r="B57" s="27">
        <v>5.8360659999999998</v>
      </c>
      <c r="C57" s="90">
        <v>1239.8789999999999</v>
      </c>
      <c r="D57" s="24">
        <v>965</v>
      </c>
      <c r="E57" s="24">
        <v>1000</v>
      </c>
    </row>
    <row r="58" spans="2:5" x14ac:dyDescent="0.25">
      <c r="B58" s="27">
        <v>5.9344260000000002</v>
      </c>
      <c r="C58" s="90">
        <v>1723.79</v>
      </c>
      <c r="D58" s="24">
        <v>946.35630000000003</v>
      </c>
      <c r="E58" s="24">
        <v>941.17650000000003</v>
      </c>
    </row>
    <row r="59" spans="2:5" x14ac:dyDescent="0.25">
      <c r="B59" s="27">
        <v>6</v>
      </c>
      <c r="C59" s="90">
        <v>1185.771</v>
      </c>
      <c r="D59" s="24">
        <v>853.17460000000005</v>
      </c>
      <c r="E59" s="24">
        <v>1215.1389999999999</v>
      </c>
    </row>
    <row r="60" spans="2:5" x14ac:dyDescent="0.25">
      <c r="B60" s="27">
        <v>6.0655739999999998</v>
      </c>
      <c r="C60" s="90">
        <v>2434.4760000000001</v>
      </c>
      <c r="D60" s="24">
        <v>978.91570000000002</v>
      </c>
      <c r="E60" s="24">
        <v>850.20240000000001</v>
      </c>
    </row>
    <row r="61" spans="2:5" x14ac:dyDescent="0.25">
      <c r="B61" s="27">
        <v>6.1639340000000002</v>
      </c>
      <c r="C61" s="90"/>
      <c r="D61" s="24">
        <v>1092.52</v>
      </c>
      <c r="E61" s="24">
        <v>1341.463</v>
      </c>
    </row>
    <row r="62" spans="2:5" x14ac:dyDescent="0.25">
      <c r="B62" s="27">
        <v>6.229508</v>
      </c>
      <c r="C62" s="90">
        <v>1039.2159999999999</v>
      </c>
      <c r="D62" s="24">
        <v>551.61940000000004</v>
      </c>
      <c r="E62" s="24">
        <v>862.74509999999998</v>
      </c>
    </row>
    <row r="63" spans="2:5" x14ac:dyDescent="0.25">
      <c r="B63" s="27">
        <v>6.2950819999999998</v>
      </c>
      <c r="C63" s="90">
        <v>1958.502</v>
      </c>
      <c r="D63" s="24">
        <v>1255.0609999999999</v>
      </c>
      <c r="E63" s="24">
        <v>1432.806</v>
      </c>
    </row>
    <row r="64" spans="2:5" x14ac:dyDescent="0.25">
      <c r="B64" s="27">
        <v>6.3934430000000004</v>
      </c>
      <c r="C64" s="90">
        <v>2238.1419999999998</v>
      </c>
      <c r="D64" s="24">
        <v>770.40819999999997</v>
      </c>
      <c r="E64" s="24">
        <v>1366.3969999999999</v>
      </c>
    </row>
    <row r="65" spans="2:5" x14ac:dyDescent="0.25">
      <c r="B65" s="27">
        <v>6.4590160000000001</v>
      </c>
      <c r="C65" s="90">
        <v>2038.153</v>
      </c>
      <c r="D65" s="24">
        <v>1365.9269999999999</v>
      </c>
      <c r="E65" s="24">
        <v>1224.6959999999999</v>
      </c>
    </row>
    <row r="66" spans="2:5" x14ac:dyDescent="0.25">
      <c r="B66" s="27">
        <v>6.5245899999999999</v>
      </c>
      <c r="C66" s="90">
        <v>2906.627</v>
      </c>
      <c r="D66" s="24">
        <v>1270.325</v>
      </c>
      <c r="E66" s="24">
        <v>2210</v>
      </c>
    </row>
    <row r="67" spans="2:5" x14ac:dyDescent="0.25">
      <c r="B67" s="27">
        <v>6.6229509999999996</v>
      </c>
      <c r="C67" s="90">
        <v>4670</v>
      </c>
      <c r="D67" s="24">
        <v>1311.2239999999999</v>
      </c>
      <c r="E67" s="24">
        <v>2113.8209999999999</v>
      </c>
    </row>
    <row r="68" spans="2:5" x14ac:dyDescent="0.25">
      <c r="B68" s="27">
        <v>6.6885250000000003</v>
      </c>
      <c r="C68" s="90">
        <v>3353.6590000000001</v>
      </c>
      <c r="D68" s="24">
        <v>1527.2180000000001</v>
      </c>
      <c r="E68" s="24">
        <v>2606.2750000000001</v>
      </c>
    </row>
    <row r="69" spans="2:5" x14ac:dyDescent="0.25">
      <c r="B69" s="27">
        <v>6.7540979999999999</v>
      </c>
      <c r="C69" s="90">
        <v>3658.5369999999998</v>
      </c>
      <c r="D69" s="24">
        <v>1453.252</v>
      </c>
      <c r="E69" s="24">
        <v>1850.1980000000001</v>
      </c>
    </row>
    <row r="70" spans="2:5" x14ac:dyDescent="0.25">
      <c r="B70" s="27">
        <v>6.8524589999999996</v>
      </c>
      <c r="C70" s="90">
        <v>4096.3860000000004</v>
      </c>
      <c r="D70" s="24">
        <v>1938.7760000000001</v>
      </c>
      <c r="E70" s="24">
        <v>1269.6849999999999</v>
      </c>
    </row>
    <row r="71" spans="2:5" x14ac:dyDescent="0.25">
      <c r="B71" s="27">
        <v>6.9180330000000003</v>
      </c>
      <c r="C71" s="90">
        <v>1971.3440000000001</v>
      </c>
      <c r="D71" s="24">
        <v>1784.2739999999999</v>
      </c>
      <c r="E71" s="24">
        <v>1902.39</v>
      </c>
    </row>
    <row r="72" spans="2:5" x14ac:dyDescent="0.25">
      <c r="B72" s="27">
        <v>6.9836070000000001</v>
      </c>
      <c r="C72" s="90">
        <v>2319.277</v>
      </c>
      <c r="D72" s="24">
        <v>1621.4860000000001</v>
      </c>
      <c r="E72" s="24">
        <v>2926.471</v>
      </c>
    </row>
    <row r="73" spans="2:5" x14ac:dyDescent="0.25">
      <c r="B73" s="27">
        <v>7.0819669999999997</v>
      </c>
      <c r="C73" s="90">
        <v>3203.74</v>
      </c>
      <c r="D73" s="24">
        <v>1451.6130000000001</v>
      </c>
      <c r="E73" s="24">
        <v>3730.1590000000001</v>
      </c>
    </row>
    <row r="74" spans="2:5" x14ac:dyDescent="0.25">
      <c r="B74" s="27">
        <v>7.1475410000000004</v>
      </c>
      <c r="C74" s="90">
        <v>2872.549</v>
      </c>
      <c r="D74" s="24">
        <v>2204.0819999999999</v>
      </c>
      <c r="E74" s="24">
        <v>1416.6669999999999</v>
      </c>
    </row>
    <row r="75" spans="2:5" x14ac:dyDescent="0.25">
      <c r="B75" s="27">
        <v>7.2131150000000002</v>
      </c>
      <c r="C75" s="90">
        <v>4308.8239999999996</v>
      </c>
      <c r="D75" s="24">
        <v>1451.6130000000001</v>
      </c>
      <c r="E75" s="24">
        <v>2053.922</v>
      </c>
    </row>
    <row r="76" spans="2:5" x14ac:dyDescent="0.25">
      <c r="B76" s="27">
        <v>7.3114749999999997</v>
      </c>
      <c r="C76" s="90">
        <v>3145</v>
      </c>
      <c r="D76" s="24">
        <v>2393.7249999999999</v>
      </c>
      <c r="E76" s="24">
        <v>2818.826</v>
      </c>
    </row>
    <row r="77" spans="2:5" x14ac:dyDescent="0.25">
      <c r="B77" s="27">
        <v>7.3770490000000004</v>
      </c>
      <c r="C77" s="90">
        <v>3025.51</v>
      </c>
      <c r="D77" s="24">
        <v>2440</v>
      </c>
      <c r="E77" s="24">
        <v>4518.8490000000002</v>
      </c>
    </row>
    <row r="78" spans="2:5" x14ac:dyDescent="0.25">
      <c r="B78" s="27">
        <v>7.4426230000000002</v>
      </c>
      <c r="C78" s="90">
        <v>4940.9449999999997</v>
      </c>
      <c r="D78" s="24">
        <v>2648.221</v>
      </c>
      <c r="E78" s="24">
        <v>2006.972</v>
      </c>
    </row>
    <row r="79" spans="2:5" x14ac:dyDescent="0.25">
      <c r="B79" s="27">
        <v>7.5409839999999999</v>
      </c>
      <c r="C79" s="90"/>
      <c r="D79" s="24">
        <v>4118.5259999999998</v>
      </c>
      <c r="E79" s="24">
        <v>1419.3230000000001</v>
      </c>
    </row>
    <row r="80" spans="2:5" x14ac:dyDescent="0.25">
      <c r="B80" s="27">
        <v>7.5737699999999997</v>
      </c>
      <c r="C80" s="90">
        <v>4524.51</v>
      </c>
      <c r="D80" s="24"/>
      <c r="E80" s="24"/>
    </row>
    <row r="81" spans="2:5" x14ac:dyDescent="0.25">
      <c r="B81" s="27">
        <v>7.6065569999999996</v>
      </c>
      <c r="C81" s="90">
        <v>4790</v>
      </c>
      <c r="D81" s="24">
        <v>2524.5100000000002</v>
      </c>
      <c r="E81" s="24">
        <v>2275</v>
      </c>
    </row>
    <row r="82" spans="2:5" x14ac:dyDescent="0.25">
      <c r="B82" s="27">
        <v>7.7049180000000002</v>
      </c>
      <c r="C82" s="90">
        <v>3052.2089999999998</v>
      </c>
      <c r="D82" s="24">
        <v>1579.7239999999999</v>
      </c>
      <c r="E82" s="24">
        <v>3376.4940000000001</v>
      </c>
    </row>
    <row r="83" spans="2:5" x14ac:dyDescent="0.25">
      <c r="B83" s="27">
        <v>7.770492</v>
      </c>
      <c r="C83" s="90">
        <v>4428.1379999999999</v>
      </c>
      <c r="D83" s="24">
        <v>2596.9389999999999</v>
      </c>
      <c r="E83" s="24">
        <v>3065.4760000000001</v>
      </c>
    </row>
    <row r="84" spans="2:5" x14ac:dyDescent="0.25">
      <c r="B84" s="27">
        <v>7.8360659999999998</v>
      </c>
      <c r="C84" s="90">
        <v>6509.8040000000001</v>
      </c>
      <c r="D84" s="24">
        <v>2777.2179999999998</v>
      </c>
      <c r="E84" s="24">
        <v>4295.6350000000002</v>
      </c>
    </row>
    <row r="85" spans="2:5" x14ac:dyDescent="0.25">
      <c r="B85" s="27">
        <v>7.9016390000000003</v>
      </c>
      <c r="C85" s="90">
        <v>6899.8019999999997</v>
      </c>
      <c r="D85" s="24">
        <v>2345.6179999999999</v>
      </c>
      <c r="E85" s="24">
        <v>7070</v>
      </c>
    </row>
    <row r="86" spans="2:5" x14ac:dyDescent="0.25">
      <c r="B86" s="27">
        <v>8</v>
      </c>
      <c r="C86" s="90">
        <v>6074.2969999999996</v>
      </c>
      <c r="D86" s="24">
        <v>2718.2539999999999</v>
      </c>
      <c r="E86" s="24">
        <v>5146.1689999999999</v>
      </c>
    </row>
    <row r="87" spans="2:5" x14ac:dyDescent="0.25">
      <c r="B87" s="27">
        <v>8.0655739999999998</v>
      </c>
      <c r="C87" s="90">
        <v>3460</v>
      </c>
      <c r="D87" s="24">
        <v>2176.471</v>
      </c>
      <c r="E87" s="24">
        <v>3886.0889999999999</v>
      </c>
    </row>
    <row r="88" spans="2:5" x14ac:dyDescent="0.25">
      <c r="B88" s="27">
        <v>8.1311479999999996</v>
      </c>
      <c r="C88" s="90">
        <v>2625.502</v>
      </c>
      <c r="D88" s="24">
        <v>3021.2550000000001</v>
      </c>
      <c r="E88" s="24">
        <v>2930.1619999999998</v>
      </c>
    </row>
    <row r="89" spans="2:5" x14ac:dyDescent="0.25">
      <c r="B89" s="27">
        <v>8.2295079999999992</v>
      </c>
      <c r="C89" s="90">
        <v>3502.0239999999999</v>
      </c>
      <c r="D89" s="24">
        <v>2952.2359999999999</v>
      </c>
      <c r="E89" s="24">
        <v>2296.748</v>
      </c>
    </row>
    <row r="90" spans="2:5" x14ac:dyDescent="0.25">
      <c r="B90" s="27">
        <v>8.3278689999999997</v>
      </c>
      <c r="C90" s="90">
        <v>3427.5790000000002</v>
      </c>
      <c r="D90" s="24">
        <v>3157.895</v>
      </c>
      <c r="E90" s="24">
        <v>3556.1219999999998</v>
      </c>
    </row>
    <row r="91" spans="2:5" x14ac:dyDescent="0.25">
      <c r="B91" s="27">
        <v>8.3606560000000005</v>
      </c>
      <c r="C91" s="90">
        <v>1911.7650000000001</v>
      </c>
      <c r="D91" s="24">
        <v>3025.7939999999999</v>
      </c>
      <c r="E91" s="24">
        <v>3070.866</v>
      </c>
    </row>
    <row r="92" spans="2:5" x14ac:dyDescent="0.25">
      <c r="B92" s="27">
        <v>8.4590160000000001</v>
      </c>
      <c r="C92" s="90">
        <v>607.28740000000005</v>
      </c>
      <c r="D92" s="24">
        <v>2670.683</v>
      </c>
      <c r="E92" s="24">
        <v>6264.7060000000001</v>
      </c>
    </row>
    <row r="93" spans="2:5" x14ac:dyDescent="0.25">
      <c r="B93" s="27">
        <v>8.5245899999999999</v>
      </c>
      <c r="C93" s="90">
        <v>2797.6190000000001</v>
      </c>
      <c r="D93" s="24">
        <v>2605</v>
      </c>
      <c r="E93" s="24">
        <v>3785</v>
      </c>
    </row>
    <row r="94" spans="2:5" x14ac:dyDescent="0.25">
      <c r="B94" s="27">
        <v>8.5901639999999997</v>
      </c>
      <c r="C94" s="90">
        <v>1971.3440000000001</v>
      </c>
      <c r="D94" s="24">
        <v>2191.2350000000001</v>
      </c>
      <c r="E94" s="24">
        <v>4180.1620000000003</v>
      </c>
    </row>
    <row r="95" spans="2:5" x14ac:dyDescent="0.25">
      <c r="B95" s="27">
        <v>8.6885250000000003</v>
      </c>
      <c r="C95" s="90">
        <v>2872.549</v>
      </c>
      <c r="D95" s="24">
        <v>2341.27</v>
      </c>
      <c r="E95" s="24">
        <v>7239.7960000000003</v>
      </c>
    </row>
    <row r="96" spans="2:5" x14ac:dyDescent="0.25">
      <c r="B96" s="27">
        <v>8.7540980000000008</v>
      </c>
      <c r="C96" s="90">
        <v>2034.3140000000001</v>
      </c>
      <c r="D96" s="24">
        <v>2326.5309999999999</v>
      </c>
      <c r="E96" s="24">
        <v>2310.7570000000001</v>
      </c>
    </row>
    <row r="97" spans="2:5" x14ac:dyDescent="0.25">
      <c r="B97" s="27">
        <v>8.8196720000000006</v>
      </c>
      <c r="C97" s="90">
        <v>2664.3429999999998</v>
      </c>
      <c r="D97" s="24">
        <v>2691.9290000000001</v>
      </c>
      <c r="E97" s="24">
        <v>4995</v>
      </c>
    </row>
    <row r="98" spans="2:5" x14ac:dyDescent="0.25">
      <c r="B98" s="27">
        <v>8.9180329999999994</v>
      </c>
      <c r="C98" s="90">
        <v>2308.0709999999999</v>
      </c>
      <c r="D98" s="24">
        <v>2651.9609999999998</v>
      </c>
      <c r="E98" s="24">
        <v>4191.1760000000004</v>
      </c>
    </row>
    <row r="99" spans="2:5" x14ac:dyDescent="0.25">
      <c r="B99" s="27">
        <v>8.9836069999999992</v>
      </c>
      <c r="C99" s="90">
        <v>2741.1419999999998</v>
      </c>
      <c r="D99" s="24">
        <v>2695.7829999999999</v>
      </c>
      <c r="E99" s="24">
        <v>5000</v>
      </c>
    </row>
    <row r="100" spans="2:5" x14ac:dyDescent="0.25">
      <c r="B100" s="27">
        <v>9.0491799999999998</v>
      </c>
      <c r="C100" s="90">
        <v>1397.6379999999999</v>
      </c>
      <c r="D100" s="24">
        <v>3007.0279999999998</v>
      </c>
      <c r="E100" s="24">
        <v>1705.8820000000001</v>
      </c>
    </row>
    <row r="101" spans="2:5" x14ac:dyDescent="0.25">
      <c r="B101" s="27">
        <v>9.1475410000000004</v>
      </c>
      <c r="C101" s="90">
        <v>2449.1869999999999</v>
      </c>
      <c r="D101" s="24">
        <v>3050.5949999999998</v>
      </c>
      <c r="E101" s="24">
        <v>9409.7219999999998</v>
      </c>
    </row>
    <row r="102" spans="2:5" x14ac:dyDescent="0.25">
      <c r="B102" s="27">
        <v>9.2131150000000002</v>
      </c>
      <c r="C102" s="90">
        <v>2733.74</v>
      </c>
      <c r="D102" s="24">
        <v>3202.1909999999998</v>
      </c>
      <c r="E102" s="24">
        <v>7192.54</v>
      </c>
    </row>
    <row r="103" spans="2:5" x14ac:dyDescent="0.25">
      <c r="B103" s="27">
        <v>9.278689</v>
      </c>
      <c r="C103" s="90">
        <v>2816.2649999999999</v>
      </c>
      <c r="D103" s="24">
        <v>2588.5830000000001</v>
      </c>
      <c r="E103" s="24">
        <v>10956.18</v>
      </c>
    </row>
    <row r="104" spans="2:5" x14ac:dyDescent="0.25">
      <c r="B104" s="27">
        <v>9.4426229999999993</v>
      </c>
      <c r="C104" s="90">
        <v>2015.81</v>
      </c>
      <c r="D104" s="24">
        <v>1814.0239999999999</v>
      </c>
      <c r="E104" s="24">
        <v>6620.9350000000004</v>
      </c>
    </row>
    <row r="105" spans="2:5" x14ac:dyDescent="0.25">
      <c r="B105" s="27">
        <v>9.5081969999999991</v>
      </c>
      <c r="C105" s="90">
        <v>3140</v>
      </c>
      <c r="D105" s="24">
        <v>1959.325</v>
      </c>
      <c r="E105" s="24">
        <v>2765.306</v>
      </c>
    </row>
    <row r="106" spans="2:5" x14ac:dyDescent="0.25">
      <c r="B106" s="27">
        <v>9.6065570000000005</v>
      </c>
      <c r="C106" s="90">
        <v>1757.9680000000001</v>
      </c>
      <c r="D106" s="24">
        <v>2586.3820000000001</v>
      </c>
      <c r="E106" s="24">
        <v>3784.4490000000001</v>
      </c>
    </row>
    <row r="107" spans="2:5" x14ac:dyDescent="0.25">
      <c r="B107" s="27">
        <v>9.6721310000000003</v>
      </c>
      <c r="C107" s="90">
        <v>2290.8159999999998</v>
      </c>
      <c r="D107" s="24">
        <v>1285.1410000000001</v>
      </c>
      <c r="E107" s="24">
        <v>7630.5219999999999</v>
      </c>
    </row>
    <row r="108" spans="2:5" x14ac:dyDescent="0.25">
      <c r="B108" s="27">
        <v>9.7377050000000001</v>
      </c>
      <c r="C108" s="90">
        <v>2495.0590000000002</v>
      </c>
      <c r="D108" s="24">
        <v>1829.268</v>
      </c>
      <c r="E108" s="24">
        <v>4226.1899999999996</v>
      </c>
    </row>
    <row r="109" spans="2:5" x14ac:dyDescent="0.25">
      <c r="B109" s="27">
        <v>9.8360660000000006</v>
      </c>
      <c r="C109" s="90">
        <v>2310.7570000000001</v>
      </c>
      <c r="D109" s="24">
        <v>946.21510000000001</v>
      </c>
      <c r="E109" s="24">
        <v>4473.6840000000002</v>
      </c>
    </row>
    <row r="110" spans="2:5" x14ac:dyDescent="0.25">
      <c r="B110" s="27">
        <v>9.9016389999999994</v>
      </c>
      <c r="C110" s="90">
        <v>3348.2139999999999</v>
      </c>
      <c r="D110" s="24">
        <v>1365</v>
      </c>
      <c r="E110" s="24">
        <v>2130</v>
      </c>
    </row>
    <row r="111" spans="2:5" x14ac:dyDescent="0.25">
      <c r="B111" s="27">
        <v>9.9672129999999992</v>
      </c>
      <c r="C111" s="90"/>
      <c r="D111" s="24">
        <v>2086.7350000000001</v>
      </c>
      <c r="E111" s="24">
        <v>3182.2710000000002</v>
      </c>
    </row>
    <row r="112" spans="2:5" x14ac:dyDescent="0.25">
      <c r="B112" s="27">
        <v>10.065569999999999</v>
      </c>
      <c r="C112" s="90">
        <v>1643.4259999999999</v>
      </c>
      <c r="D112" s="24">
        <v>2743.902</v>
      </c>
      <c r="E112" s="24">
        <v>3193.8980000000001</v>
      </c>
    </row>
    <row r="113" spans="2:5" x14ac:dyDescent="0.25">
      <c r="B113" s="27">
        <v>10.13115</v>
      </c>
      <c r="C113" s="90">
        <v>1617.944</v>
      </c>
      <c r="D113" s="24">
        <v>3805.8939999999998</v>
      </c>
      <c r="E113" s="24">
        <v>3031.4960000000001</v>
      </c>
    </row>
    <row r="114" spans="2:5" x14ac:dyDescent="0.25">
      <c r="B114" s="27">
        <v>10.196719999999999</v>
      </c>
      <c r="C114" s="90">
        <v>3320</v>
      </c>
      <c r="D114" s="24">
        <v>2855.7310000000002</v>
      </c>
      <c r="E114" s="24">
        <v>3227.4589999999998</v>
      </c>
    </row>
    <row r="115" spans="2:5" x14ac:dyDescent="0.25">
      <c r="B115" s="27">
        <v>10.29508</v>
      </c>
      <c r="C115" s="90">
        <v>2515.1819999999998</v>
      </c>
      <c r="D115" s="24">
        <v>2044.1179999999999</v>
      </c>
      <c r="E115" s="24">
        <v>2937.9920000000002</v>
      </c>
    </row>
    <row r="116" spans="2:5" x14ac:dyDescent="0.25">
      <c r="B116" s="27">
        <v>10.360659999999999</v>
      </c>
      <c r="C116" s="90">
        <v>1430</v>
      </c>
      <c r="D116" s="24">
        <v>2043.173</v>
      </c>
      <c r="E116" s="24">
        <v>2837.7020000000002</v>
      </c>
    </row>
    <row r="117" spans="2:5" x14ac:dyDescent="0.25">
      <c r="B117" s="27">
        <v>10.42623</v>
      </c>
      <c r="C117" s="90">
        <v>2866.4659999999999</v>
      </c>
      <c r="D117" s="24">
        <v>1472.3320000000001</v>
      </c>
      <c r="E117" s="24">
        <v>2297.431</v>
      </c>
    </row>
    <row r="118" spans="2:5" x14ac:dyDescent="0.25">
      <c r="B118" s="27">
        <v>10.52459</v>
      </c>
      <c r="C118" s="90">
        <v>1970.588</v>
      </c>
      <c r="D118" s="24">
        <v>1983.806</v>
      </c>
      <c r="E118" s="24">
        <v>2181.2750000000001</v>
      </c>
    </row>
    <row r="119" spans="2:5" x14ac:dyDescent="0.25">
      <c r="B119" s="27">
        <v>10.590159999999999</v>
      </c>
      <c r="C119" s="90">
        <v>2313.5079999999998</v>
      </c>
      <c r="D119" s="24">
        <v>1330</v>
      </c>
      <c r="E119" s="24">
        <v>1544.1179999999999</v>
      </c>
    </row>
    <row r="120" spans="2:5" x14ac:dyDescent="0.25">
      <c r="B120" s="27">
        <v>10.65574</v>
      </c>
      <c r="C120" s="90">
        <v>1513.1579999999999</v>
      </c>
      <c r="D120" s="24">
        <v>4026.68</v>
      </c>
      <c r="E120" s="24">
        <v>1506.0239999999999</v>
      </c>
    </row>
    <row r="121" spans="2:5" x14ac:dyDescent="0.25">
      <c r="B121" s="27">
        <v>10.754099999999999</v>
      </c>
      <c r="C121" s="90">
        <v>3819.17</v>
      </c>
      <c r="D121" s="24">
        <v>1364.5419999999999</v>
      </c>
      <c r="E121" s="24">
        <v>3200</v>
      </c>
    </row>
    <row r="122" spans="2:5" x14ac:dyDescent="0.25">
      <c r="B122" s="27">
        <v>10.81967</v>
      </c>
      <c r="C122" s="90">
        <v>5196.8500000000004</v>
      </c>
      <c r="D122" s="24">
        <v>1520</v>
      </c>
      <c r="E122" s="24">
        <v>5005.04</v>
      </c>
    </row>
    <row r="123" spans="2:5" x14ac:dyDescent="0.25">
      <c r="B123" s="27">
        <v>10.885249999999999</v>
      </c>
      <c r="C123" s="90">
        <v>3107.8429999999998</v>
      </c>
      <c r="D123" s="24">
        <v>2076.5309999999999</v>
      </c>
      <c r="E123" s="24">
        <v>908.16330000000005</v>
      </c>
    </row>
    <row r="124" spans="2:5" x14ac:dyDescent="0.25">
      <c r="B124" s="27">
        <v>10.983610000000001</v>
      </c>
      <c r="C124" s="90">
        <v>1566.327</v>
      </c>
      <c r="D124" s="24">
        <v>1887.45</v>
      </c>
      <c r="E124" s="24">
        <v>2239.7959999999998</v>
      </c>
    </row>
    <row r="125" spans="2:5" x14ac:dyDescent="0.25">
      <c r="B125" s="27">
        <v>11.04918</v>
      </c>
      <c r="C125" s="90">
        <v>1285.1410000000001</v>
      </c>
      <c r="D125" s="24">
        <v>2588.5830000000001</v>
      </c>
      <c r="E125" s="24">
        <v>1795</v>
      </c>
    </row>
    <row r="126" spans="2:5" x14ac:dyDescent="0.25">
      <c r="B126" s="27">
        <v>11.114750000000001</v>
      </c>
      <c r="C126" s="90">
        <v>1998.9880000000001</v>
      </c>
      <c r="D126" s="24">
        <v>1953.441</v>
      </c>
      <c r="E126" s="24">
        <v>1295.3630000000001</v>
      </c>
    </row>
    <row r="127" spans="2:5" x14ac:dyDescent="0.25">
      <c r="B127" s="27">
        <v>11.44262</v>
      </c>
      <c r="C127" s="90">
        <v>2566.3270000000002</v>
      </c>
      <c r="D127" s="24">
        <v>1608.566</v>
      </c>
      <c r="E127" s="24">
        <v>2157.2579999999998</v>
      </c>
    </row>
    <row r="128" spans="2:5" x14ac:dyDescent="0.25">
      <c r="B128" s="27">
        <v>11.5082</v>
      </c>
      <c r="C128" s="90">
        <v>1821.4290000000001</v>
      </c>
      <c r="D128" s="24">
        <v>2122.4490000000001</v>
      </c>
      <c r="E128" s="24">
        <v>2021.912</v>
      </c>
    </row>
    <row r="129" spans="2:5" x14ac:dyDescent="0.25">
      <c r="B129" s="27">
        <v>11.57377</v>
      </c>
      <c r="C129" s="90">
        <v>2677.846</v>
      </c>
      <c r="D129" s="24">
        <v>2926.7069999999999</v>
      </c>
      <c r="E129" s="24">
        <v>1965</v>
      </c>
    </row>
    <row r="130" spans="2:5" x14ac:dyDescent="0.25">
      <c r="B130" s="27">
        <v>11.672129999999999</v>
      </c>
      <c r="C130" s="90">
        <v>2554.348</v>
      </c>
      <c r="D130" s="24">
        <v>1746.0319999999999</v>
      </c>
      <c r="E130" s="24">
        <v>1452.569</v>
      </c>
    </row>
    <row r="131" spans="2:5" x14ac:dyDescent="0.25">
      <c r="B131" s="27">
        <v>11.7377</v>
      </c>
      <c r="C131" s="90">
        <v>1857.7080000000001</v>
      </c>
      <c r="D131" s="24">
        <v>1765.873</v>
      </c>
      <c r="E131" s="24">
        <v>1640</v>
      </c>
    </row>
    <row r="132" spans="2:5" x14ac:dyDescent="0.25">
      <c r="B132" s="27">
        <v>11.803280000000001</v>
      </c>
      <c r="C132" s="90">
        <v>1391.7</v>
      </c>
      <c r="D132" s="24">
        <v>3330</v>
      </c>
      <c r="E132" s="24">
        <v>1739.796</v>
      </c>
    </row>
    <row r="133" spans="2:5" x14ac:dyDescent="0.25">
      <c r="B133" s="27">
        <v>11.90164</v>
      </c>
      <c r="C133" s="90">
        <v>1462.451</v>
      </c>
      <c r="D133" s="24">
        <v>677.29079999999999</v>
      </c>
      <c r="E133" s="24">
        <v>1285.2819999999999</v>
      </c>
    </row>
    <row r="134" spans="2:5" x14ac:dyDescent="0.25">
      <c r="B134" s="27">
        <v>11.96721</v>
      </c>
      <c r="C134" s="90">
        <v>1596.386</v>
      </c>
      <c r="D134" s="24">
        <v>1553.922</v>
      </c>
      <c r="E134" s="24">
        <v>1612.903</v>
      </c>
    </row>
    <row r="135" spans="2:5" x14ac:dyDescent="0.25">
      <c r="B135" s="27">
        <v>12.03279</v>
      </c>
      <c r="C135" s="90">
        <v>1205</v>
      </c>
      <c r="D135" s="24">
        <v>1406.25</v>
      </c>
      <c r="E135" s="24">
        <v>1377.0329999999999</v>
      </c>
    </row>
    <row r="136" spans="2:5" x14ac:dyDescent="0.25">
      <c r="B136" s="27">
        <v>12.13115</v>
      </c>
      <c r="C136" s="90">
        <v>2151.3939999999998</v>
      </c>
      <c r="D136" s="24">
        <v>1676.829</v>
      </c>
      <c r="E136" s="24">
        <v>1528.34</v>
      </c>
    </row>
    <row r="137" spans="2:5" x14ac:dyDescent="0.25">
      <c r="B137" s="32">
        <v>12.196719999999999</v>
      </c>
      <c r="C137" s="91">
        <v>740.1961</v>
      </c>
      <c r="D137" s="34">
        <v>1103.239</v>
      </c>
      <c r="E137" s="34">
        <v>1578.9469999999999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48C11-C445-4CCC-91EF-6E135F4A9A3A}">
  <dimension ref="A1:K26"/>
  <sheetViews>
    <sheetView workbookViewId="0">
      <selection activeCell="C38" sqref="C38"/>
    </sheetView>
  </sheetViews>
  <sheetFormatPr defaultColWidth="8.7109375" defaultRowHeight="15" x14ac:dyDescent="0.25"/>
  <cols>
    <col min="3" max="4" width="17.140625" customWidth="1"/>
    <col min="5" max="11" width="13.5703125" customWidth="1"/>
  </cols>
  <sheetData>
    <row r="1" spans="1:11" x14ac:dyDescent="0.25">
      <c r="A1" s="1" t="s">
        <v>49</v>
      </c>
    </row>
    <row r="3" spans="1:11" x14ac:dyDescent="0.25">
      <c r="B3" t="s">
        <v>32</v>
      </c>
    </row>
    <row r="5" spans="1:11" x14ac:dyDescent="0.25">
      <c r="C5" s="134" t="s">
        <v>34</v>
      </c>
      <c r="D5" s="136"/>
      <c r="E5" s="135" t="s">
        <v>33</v>
      </c>
      <c r="F5" s="135"/>
      <c r="G5" s="135"/>
      <c r="H5" s="135"/>
      <c r="I5" s="134" t="s">
        <v>35</v>
      </c>
      <c r="J5" s="135"/>
      <c r="K5" s="136"/>
    </row>
    <row r="6" spans="1:11" x14ac:dyDescent="0.25">
      <c r="B6" s="3" t="s">
        <v>5</v>
      </c>
      <c r="C6" s="4" t="s">
        <v>6</v>
      </c>
      <c r="D6" s="6" t="s">
        <v>7</v>
      </c>
      <c r="E6" s="5" t="s">
        <v>8</v>
      </c>
      <c r="F6" s="5" t="s">
        <v>9</v>
      </c>
      <c r="G6" s="5" t="s">
        <v>10</v>
      </c>
      <c r="H6" s="5" t="s">
        <v>11</v>
      </c>
      <c r="I6" s="4" t="s">
        <v>12</v>
      </c>
      <c r="J6" s="5" t="s">
        <v>13</v>
      </c>
      <c r="K6" s="6" t="s">
        <v>14</v>
      </c>
    </row>
    <row r="7" spans="1:11" x14ac:dyDescent="0.25">
      <c r="B7" s="7">
        <v>2</v>
      </c>
      <c r="C7" s="51">
        <v>48.99</v>
      </c>
      <c r="D7" s="92">
        <v>17.244999999999997</v>
      </c>
      <c r="E7" s="51">
        <v>59.057500000000005</v>
      </c>
      <c r="F7" s="93">
        <v>39.040000000000006</v>
      </c>
      <c r="G7" s="93">
        <v>29.204999999999998</v>
      </c>
      <c r="H7" s="92">
        <v>44.355000000000004</v>
      </c>
      <c r="I7" s="51">
        <v>63.13</v>
      </c>
      <c r="J7" s="93">
        <v>35.129999999999995</v>
      </c>
      <c r="K7" s="92">
        <v>50.247500000000002</v>
      </c>
    </row>
    <row r="8" spans="1:11" x14ac:dyDescent="0.25">
      <c r="B8" s="10">
        <v>3</v>
      </c>
      <c r="C8" s="20">
        <v>39.314999999999998</v>
      </c>
      <c r="D8" s="22">
        <v>16.420000000000002</v>
      </c>
      <c r="E8" s="20">
        <v>65.012500000000003</v>
      </c>
      <c r="F8" s="21">
        <v>52.730000000000004</v>
      </c>
      <c r="G8" s="21">
        <v>28.59</v>
      </c>
      <c r="H8" s="22">
        <v>40.900000000000006</v>
      </c>
      <c r="I8" s="20">
        <v>82.887500000000003</v>
      </c>
      <c r="J8" s="21">
        <v>38.355000000000004</v>
      </c>
      <c r="K8" s="22">
        <v>36.055</v>
      </c>
    </row>
    <row r="9" spans="1:11" x14ac:dyDescent="0.25">
      <c r="B9" s="10">
        <v>4</v>
      </c>
      <c r="C9" s="20">
        <v>46.190000000000005</v>
      </c>
      <c r="D9" s="22">
        <v>9.4669999999999987</v>
      </c>
      <c r="E9" s="20">
        <v>69.427499999999995</v>
      </c>
      <c r="F9" s="21">
        <v>54.22</v>
      </c>
      <c r="G9" s="21">
        <v>7.5410000000000004</v>
      </c>
      <c r="H9" s="22">
        <v>46.04</v>
      </c>
      <c r="I9" s="20">
        <v>72.814999999999998</v>
      </c>
      <c r="J9" s="21">
        <v>32.534999999999997</v>
      </c>
      <c r="K9" s="22">
        <v>53.6</v>
      </c>
    </row>
    <row r="10" spans="1:11" x14ac:dyDescent="0.25">
      <c r="B10" s="10">
        <v>5</v>
      </c>
      <c r="C10" s="20">
        <v>58.942500000000003</v>
      </c>
      <c r="D10" s="22">
        <v>12.81</v>
      </c>
      <c r="E10" s="20">
        <v>54.225000000000001</v>
      </c>
      <c r="F10" s="21">
        <v>47.155000000000001</v>
      </c>
      <c r="G10" s="21">
        <v>17.855</v>
      </c>
      <c r="H10" s="22">
        <v>35.004999999999995</v>
      </c>
      <c r="I10" s="20">
        <v>59.074999999999996</v>
      </c>
      <c r="J10" s="21">
        <v>36.564999999999998</v>
      </c>
      <c r="K10" s="22">
        <v>20.434999999999999</v>
      </c>
    </row>
    <row r="11" spans="1:11" x14ac:dyDescent="0.25">
      <c r="B11" s="10">
        <v>6</v>
      </c>
      <c r="C11" s="20">
        <v>19.61</v>
      </c>
      <c r="D11" s="22">
        <v>16.405000000000001</v>
      </c>
      <c r="E11" s="20">
        <v>28.6175</v>
      </c>
      <c r="F11" s="21">
        <v>37.450000000000003</v>
      </c>
      <c r="G11" s="21">
        <v>3.8635000000000002</v>
      </c>
      <c r="H11" s="22">
        <v>18.409999999999997</v>
      </c>
      <c r="I11" s="20">
        <v>13.91</v>
      </c>
      <c r="J11" s="21">
        <v>40.5</v>
      </c>
      <c r="K11" s="22">
        <v>41.59</v>
      </c>
    </row>
    <row r="12" spans="1:11" x14ac:dyDescent="0.25">
      <c r="B12" s="10">
        <v>7</v>
      </c>
      <c r="C12" s="20">
        <v>35.133333333333333</v>
      </c>
      <c r="D12" s="22">
        <v>15.01</v>
      </c>
      <c r="E12" s="20">
        <v>40.571428571428569</v>
      </c>
      <c r="F12" s="21">
        <v>38.5</v>
      </c>
      <c r="G12" s="21">
        <v>1.22055</v>
      </c>
      <c r="H12" s="22">
        <v>25.48</v>
      </c>
      <c r="I12" s="20">
        <v>25.979999999999997</v>
      </c>
      <c r="J12" s="21">
        <v>33.42</v>
      </c>
      <c r="K12" s="22">
        <v>36.069999999999993</v>
      </c>
    </row>
    <row r="13" spans="1:11" x14ac:dyDescent="0.25">
      <c r="B13" s="10">
        <v>8</v>
      </c>
      <c r="C13" s="27">
        <v>30.377499999999998</v>
      </c>
      <c r="D13" s="24">
        <v>12.61</v>
      </c>
      <c r="E13" s="27">
        <v>24.087500000000002</v>
      </c>
      <c r="F13" s="23">
        <v>44.034999999999997</v>
      </c>
      <c r="G13" s="23">
        <v>2.7652999999999999</v>
      </c>
      <c r="H13" s="24">
        <v>33.664999999999999</v>
      </c>
      <c r="I13" s="27">
        <v>27.787500000000001</v>
      </c>
      <c r="J13" s="23">
        <v>31.645000000000003</v>
      </c>
      <c r="K13" s="24">
        <v>46.454999999999998</v>
      </c>
    </row>
    <row r="14" spans="1:11" x14ac:dyDescent="0.25">
      <c r="B14" s="10">
        <v>9</v>
      </c>
      <c r="C14" s="27">
        <v>45.58</v>
      </c>
      <c r="D14" s="24">
        <v>13.01</v>
      </c>
      <c r="E14" s="27">
        <v>23.91</v>
      </c>
      <c r="F14" s="23">
        <v>32.984999999999999</v>
      </c>
      <c r="G14" s="23">
        <v>4.0692500000000003</v>
      </c>
      <c r="H14" s="24">
        <v>27.35</v>
      </c>
      <c r="I14" s="27">
        <v>21.197499999999998</v>
      </c>
      <c r="J14" s="23">
        <v>32.04</v>
      </c>
      <c r="K14" s="24">
        <v>40.745000000000005</v>
      </c>
    </row>
    <row r="15" spans="1:11" x14ac:dyDescent="0.25">
      <c r="B15" s="10">
        <v>10</v>
      </c>
      <c r="C15" s="27">
        <v>14.254999999999999</v>
      </c>
      <c r="D15" s="24"/>
      <c r="E15" s="27">
        <v>17.86</v>
      </c>
      <c r="F15" s="23">
        <v>59.769999999999996</v>
      </c>
      <c r="G15" s="23">
        <v>7.4767499999999991</v>
      </c>
      <c r="H15" s="24">
        <v>22.44</v>
      </c>
      <c r="I15" s="27">
        <v>27.852499999999999</v>
      </c>
      <c r="J15" s="23">
        <v>65.385000000000005</v>
      </c>
      <c r="K15" s="24">
        <v>35.725000000000001</v>
      </c>
    </row>
    <row r="16" spans="1:11" x14ac:dyDescent="0.25">
      <c r="B16" s="10">
        <v>11</v>
      </c>
      <c r="C16" s="27">
        <v>75.58</v>
      </c>
      <c r="D16" s="24"/>
      <c r="E16" s="27">
        <v>18.8035</v>
      </c>
      <c r="F16" s="23">
        <v>41.075000000000003</v>
      </c>
      <c r="G16" s="23"/>
      <c r="H16" s="24">
        <v>62.379999999999995</v>
      </c>
      <c r="I16" s="27">
        <v>76.265000000000001</v>
      </c>
      <c r="J16" s="23">
        <v>70.045000000000002</v>
      </c>
      <c r="K16" s="24">
        <v>74.73</v>
      </c>
    </row>
    <row r="17" spans="2:11" x14ac:dyDescent="0.25">
      <c r="B17" s="10">
        <v>12</v>
      </c>
      <c r="C17" s="27">
        <v>56.64</v>
      </c>
      <c r="D17" s="24"/>
      <c r="E17" s="27">
        <v>49.424999999999997</v>
      </c>
      <c r="F17" s="23"/>
      <c r="G17" s="23"/>
      <c r="H17" s="24">
        <v>62.385000000000005</v>
      </c>
      <c r="I17" s="27">
        <v>125.33</v>
      </c>
      <c r="J17" s="23"/>
      <c r="K17" s="24">
        <v>31</v>
      </c>
    </row>
    <row r="18" spans="2:11" x14ac:dyDescent="0.25">
      <c r="B18" s="10">
        <v>13</v>
      </c>
      <c r="C18" s="27">
        <v>91.405000000000001</v>
      </c>
      <c r="D18" s="24"/>
      <c r="E18" s="27"/>
      <c r="F18" s="23">
        <v>57.29</v>
      </c>
      <c r="G18" s="23"/>
      <c r="H18" s="24">
        <v>53.655000000000001</v>
      </c>
      <c r="I18" s="27"/>
      <c r="J18" s="23"/>
      <c r="K18" s="24">
        <v>63.774999999999999</v>
      </c>
    </row>
    <row r="19" spans="2:11" x14ac:dyDescent="0.25">
      <c r="B19" s="10">
        <v>14</v>
      </c>
      <c r="C19" s="27"/>
      <c r="D19" s="24"/>
      <c r="E19" s="27"/>
      <c r="F19" s="23">
        <v>54.17</v>
      </c>
      <c r="G19" s="23"/>
      <c r="H19" s="24"/>
      <c r="I19" s="27"/>
      <c r="J19" s="23"/>
      <c r="K19" s="24"/>
    </row>
    <row r="20" spans="2:11" x14ac:dyDescent="0.25">
      <c r="B20" s="10">
        <v>15</v>
      </c>
      <c r="C20" s="27"/>
      <c r="D20" s="24"/>
      <c r="E20" s="27"/>
      <c r="F20" s="23">
        <v>45.244999999999997</v>
      </c>
      <c r="G20" s="23"/>
      <c r="H20" s="24"/>
      <c r="I20" s="27"/>
      <c r="J20" s="23"/>
      <c r="K20" s="24"/>
    </row>
    <row r="21" spans="2:11" x14ac:dyDescent="0.25">
      <c r="B21" s="10">
        <v>16</v>
      </c>
      <c r="C21" s="27"/>
      <c r="D21" s="24"/>
      <c r="E21" s="27"/>
      <c r="F21" s="23">
        <v>89.83</v>
      </c>
      <c r="G21" s="23"/>
      <c r="H21" s="24"/>
      <c r="I21" s="27"/>
      <c r="J21" s="23"/>
      <c r="K21" s="24"/>
    </row>
    <row r="22" spans="2:11" x14ac:dyDescent="0.25">
      <c r="B22" s="10">
        <v>17</v>
      </c>
      <c r="C22" s="27"/>
      <c r="D22" s="24"/>
      <c r="E22" s="27"/>
      <c r="F22" s="23">
        <v>61.275000000000006</v>
      </c>
      <c r="G22" s="23"/>
      <c r="H22" s="24"/>
      <c r="I22" s="27"/>
      <c r="J22" s="23">
        <v>47.614999999999995</v>
      </c>
      <c r="K22" s="24"/>
    </row>
    <row r="23" spans="2:11" x14ac:dyDescent="0.25">
      <c r="B23" s="10">
        <v>18</v>
      </c>
      <c r="C23" s="27"/>
      <c r="D23" s="24">
        <v>0.33800000000000002</v>
      </c>
      <c r="E23" s="27">
        <v>25.349999999999998</v>
      </c>
      <c r="F23" s="23">
        <v>24.064999999999998</v>
      </c>
      <c r="G23" s="23"/>
      <c r="H23" s="24">
        <v>65.174999999999997</v>
      </c>
      <c r="I23" s="27">
        <v>47.455000000000005</v>
      </c>
      <c r="J23" s="23">
        <v>19.695</v>
      </c>
      <c r="K23" s="24">
        <v>90.02000000000001</v>
      </c>
    </row>
    <row r="24" spans="2:11" x14ac:dyDescent="0.25">
      <c r="B24" s="10">
        <v>19</v>
      </c>
      <c r="C24" s="27">
        <v>24.825000000000003</v>
      </c>
      <c r="D24" s="24"/>
      <c r="E24" s="27">
        <v>6.5355000000000008</v>
      </c>
      <c r="F24" s="23">
        <v>25.65</v>
      </c>
      <c r="G24" s="23"/>
      <c r="H24" s="24">
        <v>22.675000000000001</v>
      </c>
      <c r="I24" s="27">
        <v>28.01</v>
      </c>
      <c r="J24" s="23">
        <v>13.280000000000001</v>
      </c>
      <c r="K24" s="24">
        <v>36.620000000000005</v>
      </c>
    </row>
    <row r="25" spans="2:11" x14ac:dyDescent="0.25">
      <c r="B25" s="10">
        <v>20</v>
      </c>
      <c r="C25" s="27">
        <v>24.064999999999998</v>
      </c>
      <c r="D25" s="24"/>
      <c r="E25" s="27">
        <v>4.6580000000000004</v>
      </c>
      <c r="F25" s="23">
        <v>21.29</v>
      </c>
      <c r="G25" s="23"/>
      <c r="H25" s="24">
        <v>10.641500000000001</v>
      </c>
      <c r="I25" s="27">
        <v>10.231999999999999</v>
      </c>
      <c r="J25" s="23">
        <v>25.055</v>
      </c>
      <c r="K25" s="24">
        <v>13.89</v>
      </c>
    </row>
    <row r="26" spans="2:11" x14ac:dyDescent="0.25">
      <c r="B26" s="29">
        <v>26</v>
      </c>
      <c r="C26" s="32">
        <v>27.814999999999998</v>
      </c>
      <c r="D26" s="34">
        <v>14.490000000000002</v>
      </c>
      <c r="E26" s="32">
        <v>40.314999999999998</v>
      </c>
      <c r="F26" s="33">
        <v>23.869999999999997</v>
      </c>
      <c r="G26" s="33">
        <v>7.0720000000000001</v>
      </c>
      <c r="H26" s="34">
        <v>23.08</v>
      </c>
      <c r="I26" s="32">
        <v>34.284999999999997</v>
      </c>
      <c r="J26" s="33">
        <v>30.17</v>
      </c>
      <c r="K26" s="34">
        <v>55.18</v>
      </c>
    </row>
  </sheetData>
  <sortState xmlns:xlrd2="http://schemas.microsoft.com/office/spreadsheetml/2017/richdata2" ref="P6:P28">
    <sortCondition ref="P6:P28"/>
  </sortState>
  <mergeCells count="3">
    <mergeCell ref="C5:D5"/>
    <mergeCell ref="E5:H5"/>
    <mergeCell ref="I5:K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. 1b</vt:lpstr>
      <vt:lpstr>Fig. 1c</vt:lpstr>
      <vt:lpstr>Fig. 1d</vt:lpstr>
      <vt:lpstr>Fig. 1e</vt:lpstr>
      <vt:lpstr>Fig. 2a</vt:lpstr>
      <vt:lpstr>Fig. 2b, 2c, 3b and Supp. Fig.5</vt:lpstr>
      <vt:lpstr>Fig. 2d</vt:lpstr>
      <vt:lpstr>Fig. 2e and 2f</vt:lpstr>
      <vt:lpstr>Fig. 3a</vt:lpstr>
      <vt:lpstr>Fig. 3c and Supp. Fig. 5</vt:lpstr>
      <vt:lpstr>Fig. 3d</vt:lpstr>
      <vt:lpstr>Fig. 4a</vt:lpstr>
      <vt:lpstr>Fig. 4b</vt:lpstr>
      <vt:lpstr>Fig. 4c</vt:lpstr>
      <vt:lpstr>Fig. 4d</vt:lpstr>
      <vt:lpstr>Fig. 4f</vt:lpstr>
      <vt:lpstr>Supp. Fig. 1a, 1b, 1c</vt:lpstr>
      <vt:lpstr>Supp. Fig. 3d</vt:lpstr>
      <vt:lpstr>Supp. Fig. 4</vt:lpstr>
      <vt:lpstr>Supp. Fig. 6</vt:lpstr>
      <vt:lpstr>Supp.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din, Philippe</dc:creator>
  <cp:lastModifiedBy>Godin, Philippe</cp:lastModifiedBy>
  <dcterms:created xsi:type="dcterms:W3CDTF">2023-03-26T18:55:32Z</dcterms:created>
  <dcterms:modified xsi:type="dcterms:W3CDTF">2025-09-15T19:33:34Z</dcterms:modified>
</cp:coreProperties>
</file>